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0" yWindow="0" windowWidth="25600" windowHeight="16060"/>
  </bookViews>
  <sheets>
    <sheet name="Data_Density" sheetId="1" r:id="rId1"/>
    <sheet name="Data_Individuel" sheetId="5" r:id="rId2"/>
    <sheet name="Data_ELISA" sheetId="6" r:id="rId3"/>
    <sheet name="Summary" sheetId="4" r:id="rId4"/>
  </sheets>
  <definedNames>
    <definedName name="_xlnm._FilterDatabase" localSheetId="0" hidden="1">Data_Density!$A$1:$J$413</definedName>
    <definedName name="_xlnm._FilterDatabase" localSheetId="2" hidden="1">Data_ELISA!$A$1:$N$691</definedName>
    <definedName name="_xlnm._FilterDatabase" localSheetId="1" hidden="1">Data_Individuel!$A$1:$J$817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4" l="1"/>
</calcChain>
</file>

<file path=xl/sharedStrings.xml><?xml version="1.0" encoding="utf-8"?>
<sst xmlns="http://schemas.openxmlformats.org/spreadsheetml/2006/main" count="14100" uniqueCount="1009">
  <si>
    <t>Gono</t>
  </si>
  <si>
    <t>MosqID</t>
  </si>
  <si>
    <t>C1M1</t>
  </si>
  <si>
    <t>C2M1</t>
  </si>
  <si>
    <t>F</t>
  </si>
  <si>
    <t>Fed</t>
  </si>
  <si>
    <t>Sex</t>
  </si>
  <si>
    <t>Lacality</t>
  </si>
  <si>
    <t>HouseID</t>
  </si>
  <si>
    <t>TubeID</t>
  </si>
  <si>
    <t>C5M1</t>
  </si>
  <si>
    <t>C6M2</t>
  </si>
  <si>
    <t>C8M1</t>
  </si>
  <si>
    <t>C9M1</t>
  </si>
  <si>
    <t>C10M1</t>
  </si>
  <si>
    <t>C3M1</t>
  </si>
  <si>
    <t>C4M1</t>
  </si>
  <si>
    <t>C21M1</t>
  </si>
  <si>
    <t>C22M1</t>
  </si>
  <si>
    <t>C23M1</t>
  </si>
  <si>
    <t>C24M1</t>
  </si>
  <si>
    <t>C25M1</t>
  </si>
  <si>
    <t>C26M1</t>
  </si>
  <si>
    <t>C27M1</t>
  </si>
  <si>
    <t>C28M1</t>
  </si>
  <si>
    <t>C29M1</t>
  </si>
  <si>
    <t>C30M1</t>
  </si>
  <si>
    <t>C4M4</t>
  </si>
  <si>
    <t>C7M1</t>
  </si>
  <si>
    <t>C8M2</t>
  </si>
  <si>
    <t>C11M1</t>
  </si>
  <si>
    <t>C12M1</t>
  </si>
  <si>
    <t>C13M1</t>
  </si>
  <si>
    <t>C15M1</t>
  </si>
  <si>
    <t>C17M1</t>
  </si>
  <si>
    <t>C20M1</t>
  </si>
  <si>
    <t>C31M1</t>
  </si>
  <si>
    <t>C32M1</t>
  </si>
  <si>
    <t>C33M1</t>
  </si>
  <si>
    <t>C35M1</t>
  </si>
  <si>
    <t>C2M2</t>
  </si>
  <si>
    <t>C36M1</t>
  </si>
  <si>
    <t>C40M1</t>
  </si>
  <si>
    <t>C6M1</t>
  </si>
  <si>
    <t>C14M1</t>
  </si>
  <si>
    <t>C16M1</t>
  </si>
  <si>
    <t>C18M1</t>
  </si>
  <si>
    <t>C19M1</t>
  </si>
  <si>
    <t>C39M1</t>
  </si>
  <si>
    <t>C37M1</t>
  </si>
  <si>
    <t>C38M1</t>
  </si>
  <si>
    <t>C2s4M1</t>
  </si>
  <si>
    <t>C34M1</t>
  </si>
  <si>
    <t>Culex</t>
  </si>
  <si>
    <t>Koumbia</t>
  </si>
  <si>
    <t>Bombi</t>
  </si>
  <si>
    <t>Bereba</t>
  </si>
  <si>
    <t>Dimikuy</t>
  </si>
  <si>
    <t>Nahirindon</t>
  </si>
  <si>
    <t>Intiedougou</t>
  </si>
  <si>
    <t>An. gam</t>
  </si>
  <si>
    <t>Aedes</t>
  </si>
  <si>
    <t>An. Funestus</t>
  </si>
  <si>
    <t>An. Rufipes</t>
  </si>
  <si>
    <t>ELISA_ID</t>
  </si>
  <si>
    <t>Species</t>
  </si>
  <si>
    <t>Spike</t>
  </si>
  <si>
    <t>RBD</t>
  </si>
  <si>
    <t>Positive</t>
  </si>
  <si>
    <t>Comments</t>
  </si>
  <si>
    <t>Blood_Appreciation</t>
  </si>
  <si>
    <t>CVKB1</t>
  </si>
  <si>
    <t>CVKB2</t>
  </si>
  <si>
    <t>CVKB3</t>
  </si>
  <si>
    <t>CVKB4</t>
  </si>
  <si>
    <t>CVKB5</t>
  </si>
  <si>
    <t>CVKB6</t>
  </si>
  <si>
    <t>CVKB7</t>
  </si>
  <si>
    <t>CVKB8</t>
  </si>
  <si>
    <t>CVKB9</t>
  </si>
  <si>
    <t>CVKB10</t>
  </si>
  <si>
    <t>CVKB11</t>
  </si>
  <si>
    <t>CVKB12</t>
  </si>
  <si>
    <t>CVKB13</t>
  </si>
  <si>
    <t>CVKB14</t>
  </si>
  <si>
    <t>CVKB15</t>
  </si>
  <si>
    <t>CVKB16</t>
  </si>
  <si>
    <t>CVKB17</t>
  </si>
  <si>
    <t>CVKB18</t>
  </si>
  <si>
    <t>CVKB19</t>
  </si>
  <si>
    <t>CVKB20</t>
  </si>
  <si>
    <t>CVKB21</t>
  </si>
  <si>
    <t>CVKB22</t>
  </si>
  <si>
    <t>CVKB23</t>
  </si>
  <si>
    <t>CVKB24</t>
  </si>
  <si>
    <t>CVKB25</t>
  </si>
  <si>
    <t>CVKB26</t>
  </si>
  <si>
    <t>CVKB27</t>
  </si>
  <si>
    <t>CVKB28</t>
  </si>
  <si>
    <t>CVKB29</t>
  </si>
  <si>
    <t>CVKB30</t>
  </si>
  <si>
    <t>CVKB31</t>
  </si>
  <si>
    <t>CVKB32</t>
  </si>
  <si>
    <t>CVKB33</t>
  </si>
  <si>
    <t>CVKB34</t>
  </si>
  <si>
    <t>CVKB35</t>
  </si>
  <si>
    <t>CVKB36</t>
  </si>
  <si>
    <t>CVKB37</t>
  </si>
  <si>
    <t>CVKB38</t>
  </si>
  <si>
    <t>CVKB39</t>
  </si>
  <si>
    <t>CVKB40</t>
  </si>
  <si>
    <t>CVKB41</t>
  </si>
  <si>
    <t>CVKB42</t>
  </si>
  <si>
    <t>CVKB43</t>
  </si>
  <si>
    <t>CVKB44</t>
  </si>
  <si>
    <t>CVKB45</t>
  </si>
  <si>
    <t>CVKB46</t>
  </si>
  <si>
    <t>CVKB47</t>
  </si>
  <si>
    <t>CVKB48</t>
  </si>
  <si>
    <t>CVKB49</t>
  </si>
  <si>
    <t>CVKB50</t>
  </si>
  <si>
    <t>CVKB51</t>
  </si>
  <si>
    <t>CVKB52</t>
  </si>
  <si>
    <t>CVKB53</t>
  </si>
  <si>
    <t>CVKB54</t>
  </si>
  <si>
    <t>CVKB55</t>
  </si>
  <si>
    <t>CVKB56</t>
  </si>
  <si>
    <t>CVKB57</t>
  </si>
  <si>
    <t>CVKB58</t>
  </si>
  <si>
    <t>CVKB59</t>
  </si>
  <si>
    <t>CVKB60</t>
  </si>
  <si>
    <t>CVKB61</t>
  </si>
  <si>
    <t>CVKB62</t>
  </si>
  <si>
    <t>CVKB63</t>
  </si>
  <si>
    <t>CVKB64</t>
  </si>
  <si>
    <t>CVKB65</t>
  </si>
  <si>
    <t>CVKB66</t>
  </si>
  <si>
    <t>CVKB67</t>
  </si>
  <si>
    <t>CVKB68</t>
  </si>
  <si>
    <t>CVKB69</t>
  </si>
  <si>
    <t>CVKB70</t>
  </si>
  <si>
    <t>CVKB71</t>
  </si>
  <si>
    <t>CVKB72</t>
  </si>
  <si>
    <t>CVKB73</t>
  </si>
  <si>
    <t>CVKB120</t>
  </si>
  <si>
    <t>CVKB121</t>
  </si>
  <si>
    <t>CVKB122</t>
  </si>
  <si>
    <t>CVKB123</t>
  </si>
  <si>
    <t>CVKB124</t>
  </si>
  <si>
    <t>CVKB125</t>
  </si>
  <si>
    <t>CVKB126</t>
  </si>
  <si>
    <t>CVKB127</t>
  </si>
  <si>
    <t>CVKB128</t>
  </si>
  <si>
    <t>CVKB129</t>
  </si>
  <si>
    <t>CVKB130</t>
  </si>
  <si>
    <t>CVKB131</t>
  </si>
  <si>
    <t>CVKB132</t>
  </si>
  <si>
    <t>CVKB135</t>
  </si>
  <si>
    <t>CVKB136</t>
  </si>
  <si>
    <t>CVKB137</t>
  </si>
  <si>
    <t>CVKB138</t>
  </si>
  <si>
    <t>CVKB140</t>
  </si>
  <si>
    <t>CVKB141</t>
  </si>
  <si>
    <t>CVKB142</t>
  </si>
  <si>
    <t>CVKB143</t>
  </si>
  <si>
    <t>CVKB144</t>
  </si>
  <si>
    <t>CVKB145</t>
  </si>
  <si>
    <t>CVKB146</t>
  </si>
  <si>
    <t>CVKB147</t>
  </si>
  <si>
    <t>CVKB148</t>
  </si>
  <si>
    <t>CVKB149</t>
  </si>
  <si>
    <t>CVKB150</t>
  </si>
  <si>
    <t>CVKB151</t>
  </si>
  <si>
    <t>CVKB153</t>
  </si>
  <si>
    <t>CVKB154</t>
  </si>
  <si>
    <t>CVKB155</t>
  </si>
  <si>
    <t>CVKB156</t>
  </si>
  <si>
    <t>CVKB157</t>
  </si>
  <si>
    <t>CVKB158</t>
  </si>
  <si>
    <t>CVKB159</t>
  </si>
  <si>
    <t>CVKB160</t>
  </si>
  <si>
    <t>CVKB161</t>
  </si>
  <si>
    <t>CVKB162</t>
  </si>
  <si>
    <t>CVKB163</t>
  </si>
  <si>
    <t>CVKB164</t>
  </si>
  <si>
    <t>CVKB165</t>
  </si>
  <si>
    <t>CVKB167</t>
  </si>
  <si>
    <t>CVKB168</t>
  </si>
  <si>
    <t>CVKB169</t>
  </si>
  <si>
    <t>CVKB170</t>
  </si>
  <si>
    <t>CVKB172</t>
  </si>
  <si>
    <t>CVKB174</t>
  </si>
  <si>
    <t>CVKB176</t>
  </si>
  <si>
    <t>CVKB177</t>
  </si>
  <si>
    <t>CVKB178</t>
  </si>
  <si>
    <t>CVKB180</t>
  </si>
  <si>
    <t>CVKB181</t>
  </si>
  <si>
    <t>CVKB182</t>
  </si>
  <si>
    <t>CVKB183</t>
  </si>
  <si>
    <t>CVKB184</t>
  </si>
  <si>
    <t>CVKB185</t>
  </si>
  <si>
    <t>CVKB186</t>
  </si>
  <si>
    <t>CVKB187</t>
  </si>
  <si>
    <t>CVKB188</t>
  </si>
  <si>
    <t>CVKB189</t>
  </si>
  <si>
    <t>CVKB190</t>
  </si>
  <si>
    <t>CVKB191</t>
  </si>
  <si>
    <t>CVKB192</t>
  </si>
  <si>
    <t>CVKB193</t>
  </si>
  <si>
    <t>CVKB194</t>
  </si>
  <si>
    <t>CVKB195</t>
  </si>
  <si>
    <t>CVKB196</t>
  </si>
  <si>
    <t>CVKB197</t>
  </si>
  <si>
    <t>CVKB198</t>
  </si>
  <si>
    <t>CVKB199</t>
  </si>
  <si>
    <t>gambiae</t>
  </si>
  <si>
    <t>rufipes</t>
  </si>
  <si>
    <t>Select</t>
  </si>
  <si>
    <t>x</t>
  </si>
  <si>
    <t>CVKB200</t>
  </si>
  <si>
    <t>CVKB201</t>
  </si>
  <si>
    <t>CVKB202</t>
  </si>
  <si>
    <t>CVKB203</t>
  </si>
  <si>
    <t>CVKB204</t>
  </si>
  <si>
    <t>CVKB205</t>
  </si>
  <si>
    <t>CVKB206</t>
  </si>
  <si>
    <t>CVKB207</t>
  </si>
  <si>
    <t>CVKB208</t>
  </si>
  <si>
    <t>CVKB209</t>
  </si>
  <si>
    <t>lost</t>
  </si>
  <si>
    <t>Ipendo</t>
  </si>
  <si>
    <t>Ouezindougou</t>
  </si>
  <si>
    <t>Tathyou</t>
  </si>
  <si>
    <t>Saria</t>
  </si>
  <si>
    <t>Tampelga</t>
  </si>
  <si>
    <t>Sissene</t>
  </si>
  <si>
    <t>C22M3</t>
  </si>
  <si>
    <t xml:space="preserve"> An. Rufipes</t>
  </si>
  <si>
    <t>CVDK211</t>
  </si>
  <si>
    <t>CVDK212</t>
  </si>
  <si>
    <t>CVDK213</t>
  </si>
  <si>
    <t>CVDK214</t>
  </si>
  <si>
    <t>CVDK215</t>
  </si>
  <si>
    <t>CVDK216</t>
  </si>
  <si>
    <t>CVDK217</t>
  </si>
  <si>
    <t>CVDK218</t>
  </si>
  <si>
    <t>CVDK219</t>
  </si>
  <si>
    <t>CVDK220</t>
  </si>
  <si>
    <t>CVDK221</t>
  </si>
  <si>
    <t>CVDK222</t>
  </si>
  <si>
    <t>CVDK223</t>
  </si>
  <si>
    <t>CVDK224</t>
  </si>
  <si>
    <t>CVDK225</t>
  </si>
  <si>
    <t>CVDK226</t>
  </si>
  <si>
    <t>CVDK227</t>
  </si>
  <si>
    <t>CVDK228</t>
  </si>
  <si>
    <t>CVDK229</t>
  </si>
  <si>
    <t>CVDK230</t>
  </si>
  <si>
    <t>CVDK231</t>
  </si>
  <si>
    <t>CVDK232</t>
  </si>
  <si>
    <t>CVDK233</t>
  </si>
  <si>
    <t>CVDK234</t>
  </si>
  <si>
    <t>CVDK235</t>
  </si>
  <si>
    <t>CVDK236</t>
  </si>
  <si>
    <t>CVDK237</t>
  </si>
  <si>
    <t>CVDK238</t>
  </si>
  <si>
    <t>CVDK239</t>
  </si>
  <si>
    <t>CVDK240</t>
  </si>
  <si>
    <t>CVDK241</t>
  </si>
  <si>
    <t>CVDK242</t>
  </si>
  <si>
    <t>CVDK243</t>
  </si>
  <si>
    <t>CVDK244</t>
  </si>
  <si>
    <t>CVDK245</t>
  </si>
  <si>
    <t>CVDK246</t>
  </si>
  <si>
    <t>CVDK247</t>
  </si>
  <si>
    <t>CVDK248</t>
  </si>
  <si>
    <t>CVDK249</t>
  </si>
  <si>
    <t>CVDK250</t>
  </si>
  <si>
    <t>CVDK251</t>
  </si>
  <si>
    <t>funestus</t>
  </si>
  <si>
    <t>Strong</t>
  </si>
  <si>
    <t>Medium</t>
  </si>
  <si>
    <t>low</t>
  </si>
  <si>
    <t>xx</t>
  </si>
  <si>
    <t>CVNH252</t>
  </si>
  <si>
    <t>CVIT326</t>
  </si>
  <si>
    <t>CVIP434</t>
  </si>
  <si>
    <t>CVOZ451</t>
  </si>
  <si>
    <t>CVNH253</t>
  </si>
  <si>
    <t>CVNH254</t>
  </si>
  <si>
    <t>CVNH255</t>
  </si>
  <si>
    <t>CVNH256</t>
  </si>
  <si>
    <t>CVNH257</t>
  </si>
  <si>
    <t>CVNH258</t>
  </si>
  <si>
    <t>CVNH259</t>
  </si>
  <si>
    <t>CVNH260</t>
  </si>
  <si>
    <t>CVNH261</t>
  </si>
  <si>
    <t>CVNH262</t>
  </si>
  <si>
    <t>CVNH263</t>
  </si>
  <si>
    <t>CVNH264</t>
  </si>
  <si>
    <t>CVNH265</t>
  </si>
  <si>
    <t>CVNH266</t>
  </si>
  <si>
    <t>CVNH267</t>
  </si>
  <si>
    <t>CVNH268</t>
  </si>
  <si>
    <t>CVNH269</t>
  </si>
  <si>
    <t>CVNH270</t>
  </si>
  <si>
    <t>CVNH271</t>
  </si>
  <si>
    <t>CVNH272</t>
  </si>
  <si>
    <t>CVNH273</t>
  </si>
  <si>
    <t>CVNH274</t>
  </si>
  <si>
    <t>CVNH275</t>
  </si>
  <si>
    <t>CVNH276</t>
  </si>
  <si>
    <t>CVNH277</t>
  </si>
  <si>
    <t>CVNH278</t>
  </si>
  <si>
    <t>CVNH279</t>
  </si>
  <si>
    <t>CVNH280</t>
  </si>
  <si>
    <t>CVNH281</t>
  </si>
  <si>
    <t>CVNH282</t>
  </si>
  <si>
    <t>CVNH283</t>
  </si>
  <si>
    <t>CVNH284</t>
  </si>
  <si>
    <t>CVNH285</t>
  </si>
  <si>
    <t>CVNH286</t>
  </si>
  <si>
    <t>CVNH287</t>
  </si>
  <si>
    <t>CVNH288</t>
  </si>
  <si>
    <t>CVNH289</t>
  </si>
  <si>
    <t>CVNH290</t>
  </si>
  <si>
    <t>CVNH291</t>
  </si>
  <si>
    <t>CVNH292</t>
  </si>
  <si>
    <t>CVNH293</t>
  </si>
  <si>
    <t>CVNH294</t>
  </si>
  <si>
    <t>CVNH295</t>
  </si>
  <si>
    <t>CVNH296</t>
  </si>
  <si>
    <t>CVNH297</t>
  </si>
  <si>
    <t>CVNH298</t>
  </si>
  <si>
    <t>CVNH299</t>
  </si>
  <si>
    <t>CVNH300</t>
  </si>
  <si>
    <t>CVNH301</t>
  </si>
  <si>
    <t>CVNH302</t>
  </si>
  <si>
    <t>CVNH303</t>
  </si>
  <si>
    <t>CVNH304</t>
  </si>
  <si>
    <t>CVNH305</t>
  </si>
  <si>
    <t>CVNH306</t>
  </si>
  <si>
    <t>CVNH307</t>
  </si>
  <si>
    <t>CVNH308</t>
  </si>
  <si>
    <t>CVNH309</t>
  </si>
  <si>
    <t>CVNH310</t>
  </si>
  <si>
    <t>CVNH311</t>
  </si>
  <si>
    <t>CVNH312</t>
  </si>
  <si>
    <t>CVNH313</t>
  </si>
  <si>
    <t>CVNH314</t>
  </si>
  <si>
    <t>CVNH315</t>
  </si>
  <si>
    <t>CVNH316</t>
  </si>
  <si>
    <t>CVNH317</t>
  </si>
  <si>
    <t>CVNH318</t>
  </si>
  <si>
    <t>CVNH319</t>
  </si>
  <si>
    <t>CVNH320</t>
  </si>
  <si>
    <t>CVNH321</t>
  </si>
  <si>
    <t>CVNH322</t>
  </si>
  <si>
    <t>CVNH323</t>
  </si>
  <si>
    <t>CVNH324</t>
  </si>
  <si>
    <t>CVNH325</t>
  </si>
  <si>
    <t>CVIT327</t>
  </si>
  <si>
    <t>CVIT328</t>
  </si>
  <si>
    <t>CVIT329</t>
  </si>
  <si>
    <t>CVIT330</t>
  </si>
  <si>
    <t>CVIT331</t>
  </si>
  <si>
    <t>CVIT332</t>
  </si>
  <si>
    <t>CVIT333</t>
  </si>
  <si>
    <t>CVIT334</t>
  </si>
  <si>
    <t>CVIT335</t>
  </si>
  <si>
    <t>CVIT336</t>
  </si>
  <si>
    <t>CVIT337</t>
  </si>
  <si>
    <t>CVIT338</t>
  </si>
  <si>
    <t>CVIT339</t>
  </si>
  <si>
    <t>CVIT340</t>
  </si>
  <si>
    <t>CVIT341</t>
  </si>
  <si>
    <t>CVIT342</t>
  </si>
  <si>
    <t>CVIT343</t>
  </si>
  <si>
    <t>CVIT344</t>
  </si>
  <si>
    <t>CVIT345</t>
  </si>
  <si>
    <t>CVIT346</t>
  </si>
  <si>
    <t>CVIT347</t>
  </si>
  <si>
    <t>CVIT348</t>
  </si>
  <si>
    <t>CVIT349</t>
  </si>
  <si>
    <t>CVIT350</t>
  </si>
  <si>
    <t>CVIT351</t>
  </si>
  <si>
    <t>CVIT352</t>
  </si>
  <si>
    <t>CVIT353</t>
  </si>
  <si>
    <t>CVIT354</t>
  </si>
  <si>
    <t>CVIT355</t>
  </si>
  <si>
    <t>CVIT356</t>
  </si>
  <si>
    <t>CVIT357</t>
  </si>
  <si>
    <t>CVIT358</t>
  </si>
  <si>
    <t>CVIT359</t>
  </si>
  <si>
    <t>CVIT360</t>
  </si>
  <si>
    <t>CVIT361</t>
  </si>
  <si>
    <t>CVIT362</t>
  </si>
  <si>
    <t>CVIT363</t>
  </si>
  <si>
    <t>CVIT364</t>
  </si>
  <si>
    <t>CVIT365</t>
  </si>
  <si>
    <t>CVIT366</t>
  </si>
  <si>
    <t>CVIT367</t>
  </si>
  <si>
    <t>CVIT368</t>
  </si>
  <si>
    <t>CVIT369</t>
  </si>
  <si>
    <t>CVIT370</t>
  </si>
  <si>
    <t>CVIT371</t>
  </si>
  <si>
    <t>CVIT372</t>
  </si>
  <si>
    <t>CVIT373</t>
  </si>
  <si>
    <t>CVIT374</t>
  </si>
  <si>
    <t>CVIT375</t>
  </si>
  <si>
    <t>CVIT376</t>
  </si>
  <si>
    <t>CVIT377</t>
  </si>
  <si>
    <t>CVIT378</t>
  </si>
  <si>
    <t>CVIT379</t>
  </si>
  <si>
    <t>CVIT380</t>
  </si>
  <si>
    <t>CVIT381</t>
  </si>
  <si>
    <t>CVIT382</t>
  </si>
  <si>
    <t>CVIT383</t>
  </si>
  <si>
    <t>CVIT384</t>
  </si>
  <si>
    <t>CVIT385</t>
  </si>
  <si>
    <t>CVIT386</t>
  </si>
  <si>
    <t>CVIT387</t>
  </si>
  <si>
    <t>CVIT388</t>
  </si>
  <si>
    <t>CVIT389</t>
  </si>
  <si>
    <t>CVIT390</t>
  </si>
  <si>
    <t>CVIT391</t>
  </si>
  <si>
    <t>CVIT392</t>
  </si>
  <si>
    <t>CVIT393</t>
  </si>
  <si>
    <t>CVIT394</t>
  </si>
  <si>
    <t>CVIT395</t>
  </si>
  <si>
    <t>CVIT396</t>
  </si>
  <si>
    <t>CVIT397</t>
  </si>
  <si>
    <t>CVIT398</t>
  </si>
  <si>
    <t>CVIT399</t>
  </si>
  <si>
    <t>CVIT400</t>
  </si>
  <si>
    <t>CVIT401</t>
  </si>
  <si>
    <t>CVIT402</t>
  </si>
  <si>
    <t>CVIT403</t>
  </si>
  <si>
    <t>CVIT404</t>
  </si>
  <si>
    <t>CVIT405</t>
  </si>
  <si>
    <t>CVIT406</t>
  </si>
  <si>
    <t>CVIT407</t>
  </si>
  <si>
    <t>CVIT408</t>
  </si>
  <si>
    <t>CVIT409</t>
  </si>
  <si>
    <t>CVIT410</t>
  </si>
  <si>
    <t>CVIT411</t>
  </si>
  <si>
    <t>CVIT412</t>
  </si>
  <si>
    <t>CVIT413</t>
  </si>
  <si>
    <t>CVIT414</t>
  </si>
  <si>
    <t>CVIT415</t>
  </si>
  <si>
    <t>CVIT416</t>
  </si>
  <si>
    <t>CVIT417</t>
  </si>
  <si>
    <t>CVIT418</t>
  </si>
  <si>
    <t>CVIT419</t>
  </si>
  <si>
    <t>CVIT420</t>
  </si>
  <si>
    <t>CVIT421</t>
  </si>
  <si>
    <t>CVIT422</t>
  </si>
  <si>
    <t>CVIT423</t>
  </si>
  <si>
    <t>CVIT424</t>
  </si>
  <si>
    <t>CVIT425</t>
  </si>
  <si>
    <t>CVIT426</t>
  </si>
  <si>
    <t>CVIT427</t>
  </si>
  <si>
    <t>CVIT428</t>
  </si>
  <si>
    <t>CVIT429</t>
  </si>
  <si>
    <t>CVIT430</t>
  </si>
  <si>
    <t>CVIT431</t>
  </si>
  <si>
    <t>CVIT432</t>
  </si>
  <si>
    <t>CVIT433</t>
  </si>
  <si>
    <t>CVIP435</t>
  </si>
  <si>
    <t>CVIP436</t>
  </si>
  <si>
    <t>CVIP437</t>
  </si>
  <si>
    <t>CVIP438</t>
  </si>
  <si>
    <t>CVIP439</t>
  </si>
  <si>
    <t>CVIP440</t>
  </si>
  <si>
    <t>CVIP441</t>
  </si>
  <si>
    <t>CVIP442</t>
  </si>
  <si>
    <t>CVIP443</t>
  </si>
  <si>
    <t>CVIP444</t>
  </si>
  <si>
    <t>CVIP445</t>
  </si>
  <si>
    <t>CVIP446</t>
  </si>
  <si>
    <t>CVIP447</t>
  </si>
  <si>
    <t>CVIP448</t>
  </si>
  <si>
    <t>CVIP449</t>
  </si>
  <si>
    <t>CVIP450</t>
  </si>
  <si>
    <t>CVOZ452</t>
  </si>
  <si>
    <t>CVOZ453</t>
  </si>
  <si>
    <t>CVOZ454</t>
  </si>
  <si>
    <t>CVOZ455</t>
  </si>
  <si>
    <t>CVOZ456</t>
  </si>
  <si>
    <t>CVOZ457</t>
  </si>
  <si>
    <t>CVOZ458</t>
  </si>
  <si>
    <t>CVOZ459</t>
  </si>
  <si>
    <t>CVOZ460</t>
  </si>
  <si>
    <t>CVOZ461</t>
  </si>
  <si>
    <t>CVOZ462</t>
  </si>
  <si>
    <t>CVOZ463</t>
  </si>
  <si>
    <t>CVOZ464</t>
  </si>
  <si>
    <t>CVOZ465</t>
  </si>
  <si>
    <t>CVOZ466</t>
  </si>
  <si>
    <t>CVOZ467</t>
  </si>
  <si>
    <t>CVOZ468</t>
  </si>
  <si>
    <t>CVOZ469</t>
  </si>
  <si>
    <t>CVOZ470</t>
  </si>
  <si>
    <t>CVOZ471</t>
  </si>
  <si>
    <t>CVOZ472</t>
  </si>
  <si>
    <t>CVKBB74</t>
  </si>
  <si>
    <t>CVKBB75</t>
  </si>
  <si>
    <t>CVKBB76</t>
  </si>
  <si>
    <t>CVKBB77</t>
  </si>
  <si>
    <t>CVKBB78</t>
  </si>
  <si>
    <t>CVKBB79</t>
  </si>
  <si>
    <t>CVKBB80</t>
  </si>
  <si>
    <t>CVKBB81</t>
  </si>
  <si>
    <t>CVKBB82</t>
  </si>
  <si>
    <t>CVKBB83</t>
  </si>
  <si>
    <t>CVKBB84</t>
  </si>
  <si>
    <t>CVKBB85</t>
  </si>
  <si>
    <t>CVKBB86</t>
  </si>
  <si>
    <t>CVKBB87</t>
  </si>
  <si>
    <t>CVKBB88</t>
  </si>
  <si>
    <t>CVKBB89</t>
  </si>
  <si>
    <t>CVKBB90</t>
  </si>
  <si>
    <t>CVKBB91</t>
  </si>
  <si>
    <t>CVKBB92</t>
  </si>
  <si>
    <t>CVKBB93</t>
  </si>
  <si>
    <t>CVKBB94</t>
  </si>
  <si>
    <t>CVKBB95</t>
  </si>
  <si>
    <t>CVKBB96</t>
  </si>
  <si>
    <t>CVKBB97</t>
  </si>
  <si>
    <t>CVKBB98</t>
  </si>
  <si>
    <t>CVKBB99</t>
  </si>
  <si>
    <t>CVKBB100</t>
  </si>
  <si>
    <t>CVKBB101</t>
  </si>
  <si>
    <t>CVKBB102</t>
  </si>
  <si>
    <t>CVKBB103</t>
  </si>
  <si>
    <t>CVKBB104</t>
  </si>
  <si>
    <t>CVKBB105</t>
  </si>
  <si>
    <t>CVKBB106</t>
  </si>
  <si>
    <t>CVKBB107</t>
  </si>
  <si>
    <t>CVKBB108</t>
  </si>
  <si>
    <t>CVKBB109</t>
  </si>
  <si>
    <t>CVKBB110</t>
  </si>
  <si>
    <t>CVKBB111</t>
  </si>
  <si>
    <t>CVKBB112</t>
  </si>
  <si>
    <t>CVKBB113</t>
  </si>
  <si>
    <t>CVKBB114</t>
  </si>
  <si>
    <t>CVKBB115</t>
  </si>
  <si>
    <t>CVKBB116</t>
  </si>
  <si>
    <t>CVKBB117</t>
  </si>
  <si>
    <t>CVKBB118</t>
  </si>
  <si>
    <t>CVKBB119</t>
  </si>
  <si>
    <t>CVKBB120</t>
  </si>
  <si>
    <t>CVBR121</t>
  </si>
  <si>
    <t>CVBR122</t>
  </si>
  <si>
    <t>CVBR123</t>
  </si>
  <si>
    <t>CVBR124</t>
  </si>
  <si>
    <t>CVBR125</t>
  </si>
  <si>
    <t>CVBR126</t>
  </si>
  <si>
    <t>CVBR127</t>
  </si>
  <si>
    <t>CVBR128</t>
  </si>
  <si>
    <t>CVBR129</t>
  </si>
  <si>
    <t>CVBR130</t>
  </si>
  <si>
    <t>CVBR131</t>
  </si>
  <si>
    <t>CVBR132</t>
  </si>
  <si>
    <t>CVBR133</t>
  </si>
  <si>
    <t>CVBR134</t>
  </si>
  <si>
    <t>CVBR135</t>
  </si>
  <si>
    <t>CVBR136</t>
  </si>
  <si>
    <t>CVBR137</t>
  </si>
  <si>
    <t>CVBR138</t>
  </si>
  <si>
    <t>CVBR139</t>
  </si>
  <si>
    <t>CVBR140</t>
  </si>
  <si>
    <t>CVBR141</t>
  </si>
  <si>
    <t>CVBR142</t>
  </si>
  <si>
    <t>CVBR143</t>
  </si>
  <si>
    <t>CVBR144</t>
  </si>
  <si>
    <t>CVBR145</t>
  </si>
  <si>
    <t>CVBR146</t>
  </si>
  <si>
    <t>CVBR147</t>
  </si>
  <si>
    <t>CVBR148</t>
  </si>
  <si>
    <t>CVBR149</t>
  </si>
  <si>
    <t>CVBR150</t>
  </si>
  <si>
    <t>CVBR151</t>
  </si>
  <si>
    <t>CVBR152</t>
  </si>
  <si>
    <t>CVBR153</t>
  </si>
  <si>
    <t>CVBR154</t>
  </si>
  <si>
    <t>CVBR155</t>
  </si>
  <si>
    <t>CVBR156</t>
  </si>
  <si>
    <t>CVBR157</t>
  </si>
  <si>
    <t>CVBR158</t>
  </si>
  <si>
    <t>CVBR159</t>
  </si>
  <si>
    <t>CVBR160</t>
  </si>
  <si>
    <t>CVBR161</t>
  </si>
  <si>
    <t>CVBR162</t>
  </si>
  <si>
    <t>CVBR163</t>
  </si>
  <si>
    <t>CVBR164</t>
  </si>
  <si>
    <t>CVBR165</t>
  </si>
  <si>
    <t>CVBR166</t>
  </si>
  <si>
    <t>CVBR167</t>
  </si>
  <si>
    <t>CVBR168</t>
  </si>
  <si>
    <t>CVBR169</t>
  </si>
  <si>
    <t>CVBR170</t>
  </si>
  <si>
    <t>CVBR171</t>
  </si>
  <si>
    <t>CVBR172</t>
  </si>
  <si>
    <t>CVBR173</t>
  </si>
  <si>
    <t>CVBR174</t>
  </si>
  <si>
    <t>CVBR175</t>
  </si>
  <si>
    <t>CVBR176</t>
  </si>
  <si>
    <t>CVBR177</t>
  </si>
  <si>
    <t>CVBR178</t>
  </si>
  <si>
    <t>CVBR179</t>
  </si>
  <si>
    <t>CVBR180</t>
  </si>
  <si>
    <t>CVBR181</t>
  </si>
  <si>
    <t>CVBR182</t>
  </si>
  <si>
    <t>CVBR183</t>
  </si>
  <si>
    <t>CVBR184</t>
  </si>
  <si>
    <t>CVBR185</t>
  </si>
  <si>
    <t>CVBR186</t>
  </si>
  <si>
    <t>CVBR187</t>
  </si>
  <si>
    <t>CVBR188</t>
  </si>
  <si>
    <t>CVBR189</t>
  </si>
  <si>
    <t>CVBR190</t>
  </si>
  <si>
    <t>CVBR191</t>
  </si>
  <si>
    <t>CVBR192</t>
  </si>
  <si>
    <t>CVBR193</t>
  </si>
  <si>
    <t>CVBR194</t>
  </si>
  <si>
    <t>CVBR195</t>
  </si>
  <si>
    <t>CVBR196</t>
  </si>
  <si>
    <t>CVBR197</t>
  </si>
  <si>
    <t>CVBR198</t>
  </si>
  <si>
    <t>CVBR199</t>
  </si>
  <si>
    <t>CVBR200</t>
  </si>
  <si>
    <t>CVBR201</t>
  </si>
  <si>
    <t>CVBR202</t>
  </si>
  <si>
    <t>CVBR203</t>
  </si>
  <si>
    <t>CVBR204</t>
  </si>
  <si>
    <t>CVBR205</t>
  </si>
  <si>
    <t>CVBR206</t>
  </si>
  <si>
    <t>CVBR207</t>
  </si>
  <si>
    <t>CVBR208</t>
  </si>
  <si>
    <t>CVBR209</t>
  </si>
  <si>
    <t>CVBR210</t>
  </si>
  <si>
    <t>No</t>
  </si>
  <si>
    <t>Yes</t>
  </si>
  <si>
    <t>Negatifs</t>
  </si>
  <si>
    <t>Positifs</t>
  </si>
  <si>
    <t>Total</t>
  </si>
  <si>
    <t>N</t>
  </si>
  <si>
    <t>Percent</t>
  </si>
  <si>
    <t>Density</t>
  </si>
  <si>
    <t>Seroprevalence</t>
  </si>
  <si>
    <t xml:space="preserve">Areas near Bobo Dioulasso </t>
  </si>
  <si>
    <t>CVOZ473</t>
  </si>
  <si>
    <t>CVOZ474</t>
  </si>
  <si>
    <t>CVOZ475</t>
  </si>
  <si>
    <t>CVOZ476</t>
  </si>
  <si>
    <t>CVOZ477</t>
  </si>
  <si>
    <t>CVOZ478</t>
  </si>
  <si>
    <t>CVOZ479</t>
  </si>
  <si>
    <t>CVOZ480</t>
  </si>
  <si>
    <t>CVOZ481</t>
  </si>
  <si>
    <t>CVOZ482</t>
  </si>
  <si>
    <t>CVOZ483</t>
  </si>
  <si>
    <t>CVOZ484</t>
  </si>
  <si>
    <t>CVOZ485</t>
  </si>
  <si>
    <t>CVOZ486</t>
  </si>
  <si>
    <t>CVOZ487</t>
  </si>
  <si>
    <t>CVOZ488</t>
  </si>
  <si>
    <t>CVOZ489</t>
  </si>
  <si>
    <t>CVOZ490</t>
  </si>
  <si>
    <t>CVOZ491</t>
  </si>
  <si>
    <t>CVOZ492</t>
  </si>
  <si>
    <t>CVOZ493</t>
  </si>
  <si>
    <t>CVOZ494</t>
  </si>
  <si>
    <t>CVOZ495</t>
  </si>
  <si>
    <t>CVOZ496</t>
  </si>
  <si>
    <t>CVOZ497</t>
  </si>
  <si>
    <t>CVOZ498</t>
  </si>
  <si>
    <t>CVOZ499</t>
  </si>
  <si>
    <t>CVOZ500</t>
  </si>
  <si>
    <t>CVOZ501</t>
  </si>
  <si>
    <t>CVOZ502</t>
  </si>
  <si>
    <t>CVOZ503</t>
  </si>
  <si>
    <t>CVOZ504</t>
  </si>
  <si>
    <t>CVOZ505</t>
  </si>
  <si>
    <t>CVOZ506</t>
  </si>
  <si>
    <t>CVOZ507</t>
  </si>
  <si>
    <t>CVOZ508</t>
  </si>
  <si>
    <t>CVOZ509</t>
  </si>
  <si>
    <t>CVOZ510</t>
  </si>
  <si>
    <t>CVOZ511</t>
  </si>
  <si>
    <t>CVOZ512</t>
  </si>
  <si>
    <t>CVOZ513</t>
  </si>
  <si>
    <t>CVOZ514</t>
  </si>
  <si>
    <t>CVOZ515</t>
  </si>
  <si>
    <t>CVOZ516</t>
  </si>
  <si>
    <t>CVOZ517</t>
  </si>
  <si>
    <t>CVOZ518</t>
  </si>
  <si>
    <t>CVOZ519</t>
  </si>
  <si>
    <t>CVOZ520</t>
  </si>
  <si>
    <t>CVOZ521</t>
  </si>
  <si>
    <t>CVOZ522</t>
  </si>
  <si>
    <t>CVOZ523</t>
  </si>
  <si>
    <t>CVOZ524</t>
  </si>
  <si>
    <t>CVOZ525</t>
  </si>
  <si>
    <t>CVOZ526</t>
  </si>
  <si>
    <t>CVOZ527</t>
  </si>
  <si>
    <t>CVOZ528</t>
  </si>
  <si>
    <t>CVOZ529</t>
  </si>
  <si>
    <t>CVOZ530</t>
  </si>
  <si>
    <t>CVOZ531</t>
  </si>
  <si>
    <t>CVOZ532</t>
  </si>
  <si>
    <t>CVOZ533</t>
  </si>
  <si>
    <t>CVOZ534</t>
  </si>
  <si>
    <t>CVOZ535</t>
  </si>
  <si>
    <t>CVOZ536</t>
  </si>
  <si>
    <t>CVOZ537</t>
  </si>
  <si>
    <t>CVOZ538</t>
  </si>
  <si>
    <t>CVOZ539</t>
  </si>
  <si>
    <t>CVOZ540</t>
  </si>
  <si>
    <t>CVOZ541</t>
  </si>
  <si>
    <t>CVOZ542</t>
  </si>
  <si>
    <t>CVOZ543</t>
  </si>
  <si>
    <t>CVOZ544</t>
  </si>
  <si>
    <t>CVOZ545</t>
  </si>
  <si>
    <t>CVOZ546</t>
  </si>
  <si>
    <t>CVOZ547</t>
  </si>
  <si>
    <t>CVOZ548</t>
  </si>
  <si>
    <t>CVOZ549</t>
  </si>
  <si>
    <t>CVOZ550</t>
  </si>
  <si>
    <t>CVOZ551</t>
  </si>
  <si>
    <t>CVOZ552</t>
  </si>
  <si>
    <t>CVOZ553</t>
  </si>
  <si>
    <t>CVOZ554</t>
  </si>
  <si>
    <t>CVOZ555</t>
  </si>
  <si>
    <t>CVOZ556</t>
  </si>
  <si>
    <t>CVOZ557</t>
  </si>
  <si>
    <t>CVOZ558</t>
  </si>
  <si>
    <t>CVOZ559</t>
  </si>
  <si>
    <t>CVOZ560</t>
  </si>
  <si>
    <t>CVOZ561</t>
  </si>
  <si>
    <t>CVOZ562</t>
  </si>
  <si>
    <t>CVOZ563</t>
  </si>
  <si>
    <t>CVOZ564</t>
  </si>
  <si>
    <t>CVOZ565</t>
  </si>
  <si>
    <t>CVOZ566</t>
  </si>
  <si>
    <t>CVOZ567</t>
  </si>
  <si>
    <t>CVOZ568</t>
  </si>
  <si>
    <t>CVOZ569</t>
  </si>
  <si>
    <t>CVOZ570</t>
  </si>
  <si>
    <t>CVOZ571</t>
  </si>
  <si>
    <t>CVOZ572</t>
  </si>
  <si>
    <t>CVOZ573</t>
  </si>
  <si>
    <t>CVOZ574</t>
  </si>
  <si>
    <t>CVOZ575</t>
  </si>
  <si>
    <t>CVOZ576</t>
  </si>
  <si>
    <t>CVOZ577</t>
  </si>
  <si>
    <t>CVOZ578</t>
  </si>
  <si>
    <t>CVOZ579</t>
  </si>
  <si>
    <t>CVOZ580</t>
  </si>
  <si>
    <t>CVOZ581</t>
  </si>
  <si>
    <t>CVOZ582</t>
  </si>
  <si>
    <t>CVOZ583</t>
  </si>
  <si>
    <t>CVOZ584</t>
  </si>
  <si>
    <t>CVOZ585</t>
  </si>
  <si>
    <t>CVOZ586</t>
  </si>
  <si>
    <t>CVOZ587</t>
  </si>
  <si>
    <t>CVOZ588</t>
  </si>
  <si>
    <t>CVOZ589</t>
  </si>
  <si>
    <t>CVOZ590</t>
  </si>
  <si>
    <t>CVOZ591</t>
  </si>
  <si>
    <t>CVOZ592</t>
  </si>
  <si>
    <t>CVOZ593</t>
  </si>
  <si>
    <t>CVOZ594</t>
  </si>
  <si>
    <t>CVOZ595</t>
  </si>
  <si>
    <t>CVOZ596</t>
  </si>
  <si>
    <t>CVOZ597</t>
  </si>
  <si>
    <t>CVOZ598</t>
  </si>
  <si>
    <t>CVOZ599</t>
  </si>
  <si>
    <t>CVOZ600</t>
  </si>
  <si>
    <t>CVOZ601</t>
  </si>
  <si>
    <t>CVOZ602</t>
  </si>
  <si>
    <t>CVOZ603</t>
  </si>
  <si>
    <t>CVOZ604</t>
  </si>
  <si>
    <t>CVOZ605</t>
  </si>
  <si>
    <t>CVOZ606</t>
  </si>
  <si>
    <t>CVOZ607</t>
  </si>
  <si>
    <t>C39M2</t>
  </si>
  <si>
    <t>C39M3</t>
  </si>
  <si>
    <t>CVOZ608</t>
  </si>
  <si>
    <t>CVOZ609</t>
  </si>
  <si>
    <t>CVOZ610</t>
  </si>
  <si>
    <t>CVOZ611</t>
  </si>
  <si>
    <t>CVOZ612</t>
  </si>
  <si>
    <t>CVOZ613</t>
  </si>
  <si>
    <t>CVOZ614</t>
  </si>
  <si>
    <t>CVOZ615</t>
  </si>
  <si>
    <t>CVOZ616</t>
  </si>
  <si>
    <t>CVOZ617</t>
  </si>
  <si>
    <t>CVOZ618</t>
  </si>
  <si>
    <t>CVOZ619</t>
  </si>
  <si>
    <t>CVOZ620</t>
  </si>
  <si>
    <t>CVOZ621</t>
  </si>
  <si>
    <t>CVOZ622</t>
  </si>
  <si>
    <t>CVOZ623</t>
  </si>
  <si>
    <t>CVOZ624</t>
  </si>
  <si>
    <t>CVOZ625</t>
  </si>
  <si>
    <t>CVOZ626</t>
  </si>
  <si>
    <t>CVOZ627</t>
  </si>
  <si>
    <t>CVOZ628</t>
  </si>
  <si>
    <t>CVOZ629</t>
  </si>
  <si>
    <t>CVOZ630</t>
  </si>
  <si>
    <t>CVOZ631</t>
  </si>
  <si>
    <t>CVOZ632</t>
  </si>
  <si>
    <t>CVOZ633</t>
  </si>
  <si>
    <t>CVOZ634</t>
  </si>
  <si>
    <t>CVOZ635</t>
  </si>
  <si>
    <t>CVOZ636</t>
  </si>
  <si>
    <t>CVOZ637</t>
  </si>
  <si>
    <t>CVOZ638</t>
  </si>
  <si>
    <t>CVOZ639</t>
  </si>
  <si>
    <t>CVOZ640</t>
  </si>
  <si>
    <t>CVOZ641</t>
  </si>
  <si>
    <t>CVOZ642</t>
  </si>
  <si>
    <t>CVOZ643</t>
  </si>
  <si>
    <t>CVOZ644</t>
  </si>
  <si>
    <t>CVOZ645</t>
  </si>
  <si>
    <t>CVOZ646</t>
  </si>
  <si>
    <t>CVOZ647</t>
  </si>
  <si>
    <t>CVOZ648</t>
  </si>
  <si>
    <t>CVOZ649</t>
  </si>
  <si>
    <t>CVOZ650</t>
  </si>
  <si>
    <t>CVOZ651</t>
  </si>
  <si>
    <t>CVOZ652</t>
  </si>
  <si>
    <t>CVOZ653</t>
  </si>
  <si>
    <t>CVOZ654</t>
  </si>
  <si>
    <t>CVOZ655</t>
  </si>
  <si>
    <t>CVOZ656</t>
  </si>
  <si>
    <t>CVOZ657</t>
  </si>
  <si>
    <t>CVOZ658</t>
  </si>
  <si>
    <t>CVOZ659</t>
  </si>
  <si>
    <t>CVOZ660</t>
  </si>
  <si>
    <t>CVOZ661</t>
  </si>
  <si>
    <t>CVOZ662</t>
  </si>
  <si>
    <t>CVOZ663</t>
  </si>
  <si>
    <t>CVOZ664</t>
  </si>
  <si>
    <t>CVOZ665</t>
  </si>
  <si>
    <t>CVOZ666</t>
  </si>
  <si>
    <t>CVOZ667</t>
  </si>
  <si>
    <t>CVOZ668</t>
  </si>
  <si>
    <t>CVOZ669</t>
  </si>
  <si>
    <t>CVOZ670</t>
  </si>
  <si>
    <t>CVOZ671</t>
  </si>
  <si>
    <t>CVOZ672</t>
  </si>
  <si>
    <t>CVOZ673</t>
  </si>
  <si>
    <t>CVOZ674</t>
  </si>
  <si>
    <t>CVOZ675</t>
  </si>
  <si>
    <t>CVOZ676</t>
  </si>
  <si>
    <t>CVOZ677</t>
  </si>
  <si>
    <t>CVOZ678</t>
  </si>
  <si>
    <t>CVOZ679</t>
  </si>
  <si>
    <t>CVOZ680</t>
  </si>
  <si>
    <t>CVOZ681</t>
  </si>
  <si>
    <t>CVOZ682</t>
  </si>
  <si>
    <t>CVOZ683</t>
  </si>
  <si>
    <t>CVOZ684</t>
  </si>
  <si>
    <t>CVOZ685</t>
  </si>
  <si>
    <t>CVOZ686</t>
  </si>
  <si>
    <t>CVOZ687</t>
  </si>
  <si>
    <t>CVOZ688</t>
  </si>
  <si>
    <t>CVOZ689</t>
  </si>
  <si>
    <t>CVOZ690</t>
  </si>
  <si>
    <t>CVOZ691</t>
  </si>
  <si>
    <t>CVOZ692</t>
  </si>
  <si>
    <t>CVOZ693</t>
  </si>
  <si>
    <t>CVOZ694</t>
  </si>
  <si>
    <t>CVOZ695</t>
  </si>
  <si>
    <t>CVOZ696</t>
  </si>
  <si>
    <t>CVOZ697</t>
  </si>
  <si>
    <t>C14M2</t>
  </si>
  <si>
    <t>C14M3</t>
  </si>
  <si>
    <t>CVOZ698</t>
  </si>
  <si>
    <t>CVOZ699</t>
  </si>
  <si>
    <t>CVOZ700</t>
  </si>
  <si>
    <t>CVOZ701</t>
  </si>
  <si>
    <t>CVOZ702</t>
  </si>
  <si>
    <t>CVOZ703</t>
  </si>
  <si>
    <t>CVOZ704</t>
  </si>
  <si>
    <t>CVOZ705</t>
  </si>
  <si>
    <t>CVOZ706</t>
  </si>
  <si>
    <t>CVOZ707</t>
  </si>
  <si>
    <t>CVOZ708</t>
  </si>
  <si>
    <t>CVOZ709</t>
  </si>
  <si>
    <t>CVOZ710</t>
  </si>
  <si>
    <t>CVOZ711</t>
  </si>
  <si>
    <t>CVOZ712</t>
  </si>
  <si>
    <t>CVOZ713</t>
  </si>
  <si>
    <t>CVOZ714</t>
  </si>
  <si>
    <t>CVOZ715</t>
  </si>
  <si>
    <t>CVOZ716</t>
  </si>
  <si>
    <t>CVOZ717</t>
  </si>
  <si>
    <t>CVOZ718</t>
  </si>
  <si>
    <t>CVOZ719</t>
  </si>
  <si>
    <t>CVOZ720</t>
  </si>
  <si>
    <t>CVOZ721</t>
  </si>
  <si>
    <t>CVOZ722</t>
  </si>
  <si>
    <t>CVOZ723</t>
  </si>
  <si>
    <t>CVOZ724</t>
  </si>
  <si>
    <t>CVOZ725</t>
  </si>
  <si>
    <t>CVOZ726</t>
  </si>
  <si>
    <t>CVOZ727</t>
  </si>
  <si>
    <t>CVOZ728</t>
  </si>
  <si>
    <t>CVOZ729</t>
  </si>
  <si>
    <t>CVOZ730</t>
  </si>
  <si>
    <t>CVOZ731</t>
  </si>
  <si>
    <t>CVOZ732</t>
  </si>
  <si>
    <t>CVOZ733</t>
  </si>
  <si>
    <t>CVOZ734</t>
  </si>
  <si>
    <t>CVOZ735</t>
  </si>
  <si>
    <t>CVOZ736</t>
  </si>
  <si>
    <t>CVOZ737</t>
  </si>
  <si>
    <t>CVOZ738</t>
  </si>
  <si>
    <t>Funestus</t>
  </si>
  <si>
    <t>CVOZ739</t>
  </si>
  <si>
    <t>CVOZ740</t>
  </si>
  <si>
    <t>CVOZ741</t>
  </si>
  <si>
    <t>CVOZ742</t>
  </si>
  <si>
    <t>CVOZ743</t>
  </si>
  <si>
    <t>CVOZ744</t>
  </si>
  <si>
    <t>CVOZ745</t>
  </si>
  <si>
    <t>CVOZ746</t>
  </si>
  <si>
    <t>CVOZ747</t>
  </si>
  <si>
    <t>CVOZ748</t>
  </si>
  <si>
    <t>CVOZ749</t>
  </si>
  <si>
    <t>CVOZ750</t>
  </si>
  <si>
    <t>CVOZ751</t>
  </si>
  <si>
    <t>CVOZ752</t>
  </si>
  <si>
    <t>CVOZ753</t>
  </si>
  <si>
    <t>CVOZ754</t>
  </si>
  <si>
    <t>CVOZ755</t>
  </si>
  <si>
    <t>CVOZ756</t>
  </si>
  <si>
    <t>CVOZ757</t>
  </si>
  <si>
    <t>CVOZ758</t>
  </si>
  <si>
    <t>CVOZ759</t>
  </si>
  <si>
    <t>CVOZ760</t>
  </si>
  <si>
    <t>CVOZ761</t>
  </si>
  <si>
    <t>CVOZ762</t>
  </si>
  <si>
    <t>CVOZ763</t>
  </si>
  <si>
    <t>CVOZ764</t>
  </si>
  <si>
    <t>CVOZ765</t>
  </si>
  <si>
    <t>CVOZ766</t>
  </si>
  <si>
    <t>CVOZ767</t>
  </si>
  <si>
    <t>CVOZ768</t>
  </si>
  <si>
    <t>CVOZ769</t>
  </si>
  <si>
    <t>CVOZ770</t>
  </si>
  <si>
    <t>CVOZ771</t>
  </si>
  <si>
    <t>CVOZ772</t>
  </si>
  <si>
    <t>CVOZ773</t>
  </si>
  <si>
    <t>CVOZ774</t>
  </si>
  <si>
    <t>CVOZ775</t>
  </si>
  <si>
    <t>CVOZ776</t>
  </si>
  <si>
    <t>CVOZ777</t>
  </si>
  <si>
    <t>CVOZ778</t>
  </si>
  <si>
    <t>CVOZ779</t>
  </si>
  <si>
    <t>CVOZ780</t>
  </si>
  <si>
    <t>CVOZ781</t>
  </si>
  <si>
    <t>CVOZ782</t>
  </si>
  <si>
    <t>CVOZ783</t>
  </si>
  <si>
    <t>CVOZ784</t>
  </si>
  <si>
    <t>CVOZ785</t>
  </si>
  <si>
    <t>CVOZ786</t>
  </si>
  <si>
    <t>CVOZ787</t>
  </si>
  <si>
    <t>CVOZ788</t>
  </si>
  <si>
    <t>CVOZ789</t>
  </si>
  <si>
    <t>CVOZ790</t>
  </si>
  <si>
    <t>CVOZ791</t>
  </si>
  <si>
    <t>CVOZ792</t>
  </si>
  <si>
    <t>CVOZ793</t>
  </si>
  <si>
    <t>CVOZ794</t>
  </si>
  <si>
    <t>CVOZ795</t>
  </si>
  <si>
    <t>CVOZ796</t>
  </si>
  <si>
    <t>CVOZ797</t>
  </si>
  <si>
    <t>CVOZ798</t>
  </si>
  <si>
    <t>CVOZ799</t>
  </si>
  <si>
    <t>CVOZ800</t>
  </si>
  <si>
    <t>CVOZ801</t>
  </si>
  <si>
    <t>CVOZ802</t>
  </si>
  <si>
    <t>CVOZ803</t>
  </si>
  <si>
    <t>CVOZ804</t>
  </si>
  <si>
    <t>CVOZ805</t>
  </si>
  <si>
    <t>CVOZ806</t>
  </si>
  <si>
    <t>CVOZ807</t>
  </si>
  <si>
    <t>CVOZ808</t>
  </si>
  <si>
    <t>CVOZ809</t>
  </si>
  <si>
    <t>CVOZ810</t>
  </si>
  <si>
    <t>CVOZ811</t>
  </si>
  <si>
    <t>no</t>
  </si>
  <si>
    <t>CVOZ812</t>
  </si>
  <si>
    <t>CVOZ813</t>
  </si>
  <si>
    <t>CVOZ814</t>
  </si>
  <si>
    <t>CVOZ815</t>
  </si>
  <si>
    <t>CVOZ816</t>
  </si>
  <si>
    <t>Areas</t>
  </si>
  <si>
    <t xml:space="preserve">near Bobo Dioulasso </t>
  </si>
  <si>
    <t>near Ouagadougou</t>
  </si>
  <si>
    <t>Locality</t>
  </si>
  <si>
    <t>68.84</t>
  </si>
  <si>
    <t>31.16</t>
  </si>
  <si>
    <t>Areas near Ouagadougo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i/>
      <sz val="11"/>
      <color theme="8" tint="-0.499984740745262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5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0" fontId="0" fillId="0" borderId="5" xfId="0" applyBorder="1"/>
    <xf numFmtId="0" fontId="1" fillId="0" borderId="1" xfId="0" applyFont="1" applyBorder="1" applyAlignment="1">
      <alignment horizontal="left"/>
    </xf>
    <xf numFmtId="0" fontId="7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Fill="1"/>
    <xf numFmtId="0" fontId="3" fillId="0" borderId="0" xfId="0" applyFont="1" applyFill="1"/>
    <xf numFmtId="0" fontId="1" fillId="0" borderId="0" xfId="0" applyFont="1" applyFill="1"/>
    <xf numFmtId="0" fontId="4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3"/>
  <sheetViews>
    <sheetView tabSelected="1" workbookViewId="0">
      <pane ySplit="1" topLeftCell="A365" activePane="bottomLeft" state="frozen"/>
      <selection pane="bottomLeft" activeCell="C383" sqref="C383"/>
    </sheetView>
  </sheetViews>
  <sheetFormatPr baseColWidth="10" defaultColWidth="8.6640625" defaultRowHeight="14" x14ac:dyDescent="0"/>
  <cols>
    <col min="3" max="3" width="13.1640625" bestFit="1" customWidth="1"/>
    <col min="5" max="5" width="9.6640625" bestFit="1" customWidth="1"/>
    <col min="6" max="6" width="9.6640625" customWidth="1"/>
    <col min="7" max="7" width="11.5" bestFit="1" customWidth="1"/>
    <col min="8" max="8" width="11.5" customWidth="1"/>
    <col min="9" max="9" width="9.6640625" customWidth="1"/>
  </cols>
  <sheetData>
    <row r="1" spans="1:10" s="1" customFormat="1">
      <c r="A1" s="1" t="s">
        <v>9</v>
      </c>
      <c r="B1" s="1" t="s">
        <v>8</v>
      </c>
      <c r="C1" s="1" t="s">
        <v>7</v>
      </c>
      <c r="D1" s="1" t="s">
        <v>6</v>
      </c>
      <c r="E1" s="1" t="s">
        <v>60</v>
      </c>
      <c r="F1" s="1" t="s">
        <v>53</v>
      </c>
      <c r="G1" s="1" t="s">
        <v>62</v>
      </c>
      <c r="H1" s="1" t="s">
        <v>63</v>
      </c>
      <c r="I1" s="1" t="s">
        <v>61</v>
      </c>
      <c r="J1" s="1" t="s">
        <v>0</v>
      </c>
    </row>
    <row r="2" spans="1:10">
      <c r="A2">
        <v>1</v>
      </c>
      <c r="B2" t="s">
        <v>2</v>
      </c>
      <c r="C2" t="s">
        <v>54</v>
      </c>
      <c r="D2" t="s">
        <v>4</v>
      </c>
      <c r="E2">
        <v>1</v>
      </c>
      <c r="J2" t="s">
        <v>5</v>
      </c>
    </row>
    <row r="3" spans="1:10">
      <c r="A3">
        <v>2</v>
      </c>
      <c r="B3" t="s">
        <v>3</v>
      </c>
      <c r="C3" t="s">
        <v>54</v>
      </c>
      <c r="D3" t="s">
        <v>4</v>
      </c>
      <c r="E3">
        <v>1</v>
      </c>
      <c r="J3" t="s">
        <v>5</v>
      </c>
    </row>
    <row r="4" spans="1:10">
      <c r="A4">
        <v>3</v>
      </c>
      <c r="B4" t="s">
        <v>10</v>
      </c>
      <c r="C4" t="s">
        <v>54</v>
      </c>
      <c r="D4" t="s">
        <v>4</v>
      </c>
      <c r="E4">
        <v>1</v>
      </c>
      <c r="J4" t="s">
        <v>5</v>
      </c>
    </row>
    <row r="5" spans="1:10">
      <c r="A5">
        <v>4</v>
      </c>
      <c r="B5" t="s">
        <v>11</v>
      </c>
      <c r="C5" t="s">
        <v>54</v>
      </c>
      <c r="D5" t="s">
        <v>4</v>
      </c>
      <c r="E5">
        <v>3</v>
      </c>
      <c r="J5" t="s">
        <v>5</v>
      </c>
    </row>
    <row r="6" spans="1:10">
      <c r="A6">
        <v>5</v>
      </c>
      <c r="B6" t="s">
        <v>12</v>
      </c>
      <c r="C6" t="s">
        <v>54</v>
      </c>
      <c r="D6" t="s">
        <v>4</v>
      </c>
      <c r="E6">
        <v>1</v>
      </c>
      <c r="J6" t="s">
        <v>5</v>
      </c>
    </row>
    <row r="7" spans="1:10">
      <c r="A7">
        <v>6</v>
      </c>
      <c r="B7" t="s">
        <v>13</v>
      </c>
      <c r="C7" t="s">
        <v>54</v>
      </c>
      <c r="D7" t="s">
        <v>4</v>
      </c>
      <c r="E7">
        <v>1</v>
      </c>
      <c r="J7" t="s">
        <v>5</v>
      </c>
    </row>
    <row r="8" spans="1:10">
      <c r="A8">
        <v>7</v>
      </c>
      <c r="B8" t="s">
        <v>14</v>
      </c>
      <c r="C8" t="s">
        <v>54</v>
      </c>
      <c r="D8" t="s">
        <v>4</v>
      </c>
      <c r="E8">
        <v>1</v>
      </c>
      <c r="J8" t="s">
        <v>5</v>
      </c>
    </row>
    <row r="9" spans="1:10">
      <c r="A9">
        <v>8</v>
      </c>
      <c r="B9" t="s">
        <v>15</v>
      </c>
      <c r="C9" t="s">
        <v>54</v>
      </c>
      <c r="D9" t="s">
        <v>4</v>
      </c>
      <c r="E9">
        <v>2</v>
      </c>
      <c r="J9" t="s">
        <v>5</v>
      </c>
    </row>
    <row r="10" spans="1:10">
      <c r="A10">
        <v>9</v>
      </c>
      <c r="B10" t="s">
        <v>16</v>
      </c>
      <c r="C10" t="s">
        <v>54</v>
      </c>
      <c r="D10" t="s">
        <v>4</v>
      </c>
      <c r="E10">
        <v>3</v>
      </c>
      <c r="J10" t="s">
        <v>5</v>
      </c>
    </row>
    <row r="11" spans="1:10">
      <c r="A11">
        <v>10</v>
      </c>
      <c r="B11" t="s">
        <v>17</v>
      </c>
      <c r="C11" t="s">
        <v>54</v>
      </c>
      <c r="D11" t="s">
        <v>4</v>
      </c>
      <c r="E11">
        <v>3</v>
      </c>
      <c r="J11" t="s">
        <v>5</v>
      </c>
    </row>
    <row r="12" spans="1:10">
      <c r="A12">
        <v>11</v>
      </c>
      <c r="B12" t="s">
        <v>17</v>
      </c>
      <c r="C12" t="s">
        <v>54</v>
      </c>
      <c r="D12" t="s">
        <v>4</v>
      </c>
      <c r="E12">
        <v>0</v>
      </c>
      <c r="F12">
        <v>1</v>
      </c>
      <c r="J12" t="s">
        <v>5</v>
      </c>
    </row>
    <row r="13" spans="1:10">
      <c r="A13">
        <v>12</v>
      </c>
      <c r="B13" t="s">
        <v>18</v>
      </c>
      <c r="C13" t="s">
        <v>54</v>
      </c>
      <c r="D13" t="s">
        <v>4</v>
      </c>
      <c r="E13">
        <v>2</v>
      </c>
      <c r="J13" t="s">
        <v>5</v>
      </c>
    </row>
    <row r="14" spans="1:10">
      <c r="A14">
        <v>13</v>
      </c>
      <c r="B14" t="s">
        <v>19</v>
      </c>
      <c r="C14" t="s">
        <v>54</v>
      </c>
      <c r="D14" t="s">
        <v>4</v>
      </c>
      <c r="E14">
        <v>8</v>
      </c>
      <c r="J14" t="s">
        <v>5</v>
      </c>
    </row>
    <row r="15" spans="1:10">
      <c r="A15">
        <v>14</v>
      </c>
      <c r="B15" t="s">
        <v>20</v>
      </c>
      <c r="C15" t="s">
        <v>54</v>
      </c>
      <c r="D15" t="s">
        <v>4</v>
      </c>
      <c r="E15">
        <v>1</v>
      </c>
      <c r="J15" t="s">
        <v>5</v>
      </c>
    </row>
    <row r="16" spans="1:10">
      <c r="A16">
        <v>15</v>
      </c>
      <c r="B16" t="s">
        <v>20</v>
      </c>
      <c r="C16" t="s">
        <v>54</v>
      </c>
      <c r="D16" t="s">
        <v>4</v>
      </c>
      <c r="E16">
        <v>0</v>
      </c>
      <c r="F16">
        <v>1</v>
      </c>
      <c r="J16" t="s">
        <v>5</v>
      </c>
    </row>
    <row r="17" spans="1:10">
      <c r="A17">
        <v>16</v>
      </c>
      <c r="B17" t="s">
        <v>21</v>
      </c>
      <c r="C17" t="s">
        <v>54</v>
      </c>
      <c r="D17" t="s">
        <v>4</v>
      </c>
      <c r="E17">
        <v>1</v>
      </c>
      <c r="J17" t="s">
        <v>5</v>
      </c>
    </row>
    <row r="18" spans="1:10">
      <c r="A18">
        <v>17</v>
      </c>
      <c r="B18" t="s">
        <v>22</v>
      </c>
      <c r="C18" t="s">
        <v>54</v>
      </c>
      <c r="D18" t="s">
        <v>4</v>
      </c>
      <c r="E18">
        <v>4</v>
      </c>
      <c r="J18" t="s">
        <v>5</v>
      </c>
    </row>
    <row r="19" spans="1:10">
      <c r="A19">
        <v>18</v>
      </c>
      <c r="B19" t="s">
        <v>23</v>
      </c>
      <c r="C19" t="s">
        <v>54</v>
      </c>
      <c r="D19" t="s">
        <v>4</v>
      </c>
      <c r="E19">
        <v>2</v>
      </c>
      <c r="J19" t="s">
        <v>5</v>
      </c>
    </row>
    <row r="20" spans="1:10">
      <c r="A20">
        <v>19</v>
      </c>
      <c r="B20" t="s">
        <v>24</v>
      </c>
      <c r="C20" t="s">
        <v>54</v>
      </c>
      <c r="D20" t="s">
        <v>4</v>
      </c>
      <c r="E20">
        <v>10</v>
      </c>
      <c r="J20" t="s">
        <v>5</v>
      </c>
    </row>
    <row r="21" spans="1:10">
      <c r="A21">
        <v>20</v>
      </c>
      <c r="B21" t="s">
        <v>24</v>
      </c>
      <c r="C21" t="s">
        <v>54</v>
      </c>
      <c r="D21" t="s">
        <v>4</v>
      </c>
      <c r="E21">
        <v>9</v>
      </c>
      <c r="J21" t="s">
        <v>5</v>
      </c>
    </row>
    <row r="22" spans="1:10">
      <c r="A22">
        <v>21</v>
      </c>
      <c r="B22" t="s">
        <v>25</v>
      </c>
      <c r="C22" t="s">
        <v>54</v>
      </c>
      <c r="D22" t="s">
        <v>4</v>
      </c>
      <c r="E22">
        <v>9</v>
      </c>
      <c r="J22" t="s">
        <v>5</v>
      </c>
    </row>
    <row r="23" spans="1:10">
      <c r="A23">
        <v>22</v>
      </c>
      <c r="B23" t="s">
        <v>25</v>
      </c>
      <c r="C23" t="s">
        <v>54</v>
      </c>
      <c r="D23" t="s">
        <v>4</v>
      </c>
      <c r="E23">
        <v>0</v>
      </c>
      <c r="G23">
        <v>1</v>
      </c>
      <c r="J23" t="s">
        <v>5</v>
      </c>
    </row>
    <row r="24" spans="1:10">
      <c r="A24">
        <v>23</v>
      </c>
      <c r="B24" t="s">
        <v>25</v>
      </c>
      <c r="C24" t="s">
        <v>54</v>
      </c>
      <c r="D24" t="s">
        <v>4</v>
      </c>
      <c r="E24">
        <v>0</v>
      </c>
      <c r="I24">
        <v>1</v>
      </c>
      <c r="J24" t="s">
        <v>5</v>
      </c>
    </row>
    <row r="25" spans="1:10">
      <c r="A25">
        <v>24</v>
      </c>
      <c r="B25" t="s">
        <v>26</v>
      </c>
      <c r="C25" t="s">
        <v>54</v>
      </c>
      <c r="D25" t="s">
        <v>4</v>
      </c>
      <c r="E25">
        <v>6</v>
      </c>
      <c r="J25" t="s">
        <v>5</v>
      </c>
    </row>
    <row r="26" spans="1:10">
      <c r="A26">
        <v>25</v>
      </c>
      <c r="B26" t="s">
        <v>2</v>
      </c>
      <c r="C26" t="s">
        <v>55</v>
      </c>
      <c r="D26" t="s">
        <v>4</v>
      </c>
      <c r="E26">
        <v>1</v>
      </c>
      <c r="J26" t="s">
        <v>5</v>
      </c>
    </row>
    <row r="27" spans="1:10">
      <c r="A27">
        <v>26</v>
      </c>
      <c r="B27" t="s">
        <v>2</v>
      </c>
      <c r="C27" t="s">
        <v>55</v>
      </c>
      <c r="D27" t="s">
        <v>4</v>
      </c>
      <c r="E27">
        <v>0</v>
      </c>
      <c r="F27">
        <v>1</v>
      </c>
      <c r="J27" t="s">
        <v>5</v>
      </c>
    </row>
    <row r="28" spans="1:10">
      <c r="A28">
        <v>27</v>
      </c>
      <c r="B28" t="s">
        <v>3</v>
      </c>
      <c r="C28" t="s">
        <v>55</v>
      </c>
      <c r="D28" t="s">
        <v>4</v>
      </c>
      <c r="E28">
        <v>2</v>
      </c>
      <c r="J28" t="s">
        <v>5</v>
      </c>
    </row>
    <row r="29" spans="1:10">
      <c r="A29">
        <v>28</v>
      </c>
      <c r="B29" t="s">
        <v>3</v>
      </c>
      <c r="C29" t="s">
        <v>55</v>
      </c>
      <c r="D29" t="s">
        <v>4</v>
      </c>
      <c r="E29">
        <v>0</v>
      </c>
      <c r="F29">
        <v>1</v>
      </c>
      <c r="J29" t="s">
        <v>5</v>
      </c>
    </row>
    <row r="30" spans="1:10">
      <c r="A30">
        <v>29</v>
      </c>
      <c r="B30" t="s">
        <v>15</v>
      </c>
      <c r="C30" t="s">
        <v>55</v>
      </c>
      <c r="D30" t="s">
        <v>4</v>
      </c>
      <c r="E30">
        <v>0</v>
      </c>
      <c r="F30">
        <v>1</v>
      </c>
      <c r="J30" t="s">
        <v>5</v>
      </c>
    </row>
    <row r="31" spans="1:10">
      <c r="A31">
        <v>30</v>
      </c>
      <c r="B31" t="s">
        <v>27</v>
      </c>
      <c r="C31" t="s">
        <v>55</v>
      </c>
      <c r="D31" t="s">
        <v>4</v>
      </c>
      <c r="E31">
        <v>1</v>
      </c>
      <c r="J31" t="s">
        <v>5</v>
      </c>
    </row>
    <row r="32" spans="1:10">
      <c r="A32">
        <v>31</v>
      </c>
      <c r="B32" t="s">
        <v>10</v>
      </c>
      <c r="C32" t="s">
        <v>55</v>
      </c>
      <c r="D32" t="s">
        <v>4</v>
      </c>
      <c r="E32">
        <v>1</v>
      </c>
      <c r="J32" t="s">
        <v>5</v>
      </c>
    </row>
    <row r="33" spans="1:10">
      <c r="A33">
        <v>32</v>
      </c>
      <c r="B33" t="s">
        <v>28</v>
      </c>
      <c r="C33" t="s">
        <v>55</v>
      </c>
      <c r="D33" t="s">
        <v>4</v>
      </c>
      <c r="E33">
        <v>1</v>
      </c>
      <c r="J33" t="s">
        <v>5</v>
      </c>
    </row>
    <row r="34" spans="1:10">
      <c r="A34">
        <v>33</v>
      </c>
      <c r="B34" t="s">
        <v>29</v>
      </c>
      <c r="C34" t="s">
        <v>55</v>
      </c>
      <c r="D34" t="s">
        <v>4</v>
      </c>
      <c r="E34">
        <v>3</v>
      </c>
      <c r="J34" t="s">
        <v>5</v>
      </c>
    </row>
    <row r="35" spans="1:10">
      <c r="A35">
        <v>34</v>
      </c>
      <c r="B35" t="s">
        <v>14</v>
      </c>
      <c r="C35" t="s">
        <v>55</v>
      </c>
      <c r="D35" t="s">
        <v>4</v>
      </c>
      <c r="E35">
        <v>1</v>
      </c>
      <c r="J35" t="s">
        <v>5</v>
      </c>
    </row>
    <row r="36" spans="1:10">
      <c r="A36">
        <v>35</v>
      </c>
      <c r="B36" t="s">
        <v>30</v>
      </c>
      <c r="C36" t="s">
        <v>55</v>
      </c>
      <c r="D36" t="s">
        <v>4</v>
      </c>
      <c r="E36">
        <v>1</v>
      </c>
      <c r="J36" t="s">
        <v>5</v>
      </c>
    </row>
    <row r="37" spans="1:10">
      <c r="A37">
        <v>36</v>
      </c>
      <c r="B37" t="s">
        <v>31</v>
      </c>
      <c r="C37" t="s">
        <v>55</v>
      </c>
      <c r="D37" t="s">
        <v>4</v>
      </c>
      <c r="E37">
        <v>2</v>
      </c>
      <c r="J37" t="s">
        <v>5</v>
      </c>
    </row>
    <row r="38" spans="1:10">
      <c r="A38">
        <v>37</v>
      </c>
      <c r="B38" t="s">
        <v>32</v>
      </c>
      <c r="C38" t="s">
        <v>55</v>
      </c>
      <c r="D38" t="s">
        <v>4</v>
      </c>
      <c r="E38">
        <v>1</v>
      </c>
      <c r="J38" t="s">
        <v>5</v>
      </c>
    </row>
    <row r="39" spans="1:10">
      <c r="A39">
        <v>38</v>
      </c>
      <c r="B39" t="s">
        <v>33</v>
      </c>
      <c r="C39" t="s">
        <v>55</v>
      </c>
      <c r="D39" t="s">
        <v>4</v>
      </c>
      <c r="E39">
        <v>1</v>
      </c>
      <c r="J39" t="s">
        <v>5</v>
      </c>
    </row>
    <row r="40" spans="1:10">
      <c r="A40">
        <v>39</v>
      </c>
      <c r="B40" t="s">
        <v>34</v>
      </c>
      <c r="C40" t="s">
        <v>55</v>
      </c>
      <c r="D40" t="s">
        <v>4</v>
      </c>
      <c r="E40">
        <v>1</v>
      </c>
      <c r="J40" t="s">
        <v>5</v>
      </c>
    </row>
    <row r="41" spans="1:10">
      <c r="A41">
        <v>40</v>
      </c>
      <c r="B41" t="s">
        <v>35</v>
      </c>
      <c r="C41" t="s">
        <v>55</v>
      </c>
      <c r="D41" t="s">
        <v>4</v>
      </c>
      <c r="E41">
        <v>1</v>
      </c>
      <c r="J41" t="s">
        <v>5</v>
      </c>
    </row>
    <row r="42" spans="1:10">
      <c r="A42">
        <v>41</v>
      </c>
      <c r="B42" t="s">
        <v>17</v>
      </c>
      <c r="C42" t="s">
        <v>55</v>
      </c>
      <c r="D42" t="s">
        <v>4</v>
      </c>
      <c r="E42">
        <v>1</v>
      </c>
      <c r="J42" t="s">
        <v>5</v>
      </c>
    </row>
    <row r="43" spans="1:10">
      <c r="A43">
        <v>42</v>
      </c>
      <c r="B43" t="s">
        <v>18</v>
      </c>
      <c r="C43" t="s">
        <v>55</v>
      </c>
      <c r="D43" t="s">
        <v>4</v>
      </c>
      <c r="E43">
        <v>3</v>
      </c>
      <c r="J43" t="s">
        <v>5</v>
      </c>
    </row>
    <row r="44" spans="1:10">
      <c r="A44">
        <v>43</v>
      </c>
      <c r="B44" t="s">
        <v>19</v>
      </c>
      <c r="C44" t="s">
        <v>55</v>
      </c>
      <c r="D44" t="s">
        <v>4</v>
      </c>
      <c r="E44">
        <v>5</v>
      </c>
      <c r="J44" t="s">
        <v>5</v>
      </c>
    </row>
    <row r="45" spans="1:10">
      <c r="A45">
        <v>44</v>
      </c>
      <c r="B45" t="s">
        <v>20</v>
      </c>
      <c r="C45" t="s">
        <v>55</v>
      </c>
      <c r="D45" t="s">
        <v>4</v>
      </c>
      <c r="E45">
        <v>1</v>
      </c>
      <c r="J45" t="s">
        <v>5</v>
      </c>
    </row>
    <row r="46" spans="1:10">
      <c r="A46">
        <v>45</v>
      </c>
      <c r="B46" t="s">
        <v>21</v>
      </c>
      <c r="C46" t="s">
        <v>55</v>
      </c>
      <c r="D46" t="s">
        <v>4</v>
      </c>
      <c r="E46">
        <v>1</v>
      </c>
      <c r="J46" t="s">
        <v>5</v>
      </c>
    </row>
    <row r="47" spans="1:10">
      <c r="A47">
        <v>46</v>
      </c>
      <c r="B47" t="s">
        <v>21</v>
      </c>
      <c r="C47" t="s">
        <v>55</v>
      </c>
      <c r="D47" t="s">
        <v>4</v>
      </c>
      <c r="E47">
        <v>1</v>
      </c>
      <c r="J47" t="s">
        <v>5</v>
      </c>
    </row>
    <row r="48" spans="1:10">
      <c r="A48">
        <v>47</v>
      </c>
      <c r="B48" t="s">
        <v>22</v>
      </c>
      <c r="C48" t="s">
        <v>55</v>
      </c>
      <c r="D48" t="s">
        <v>4</v>
      </c>
      <c r="E48">
        <v>1</v>
      </c>
      <c r="J48" t="s">
        <v>5</v>
      </c>
    </row>
    <row r="49" spans="1:10">
      <c r="A49">
        <v>48</v>
      </c>
      <c r="B49" t="s">
        <v>23</v>
      </c>
      <c r="C49" t="s">
        <v>55</v>
      </c>
      <c r="D49" t="s">
        <v>4</v>
      </c>
      <c r="E49">
        <v>1</v>
      </c>
      <c r="J49" t="s">
        <v>5</v>
      </c>
    </row>
    <row r="50" spans="1:10">
      <c r="A50">
        <v>49</v>
      </c>
      <c r="B50" t="s">
        <v>24</v>
      </c>
      <c r="C50" t="s">
        <v>55</v>
      </c>
      <c r="D50" t="s">
        <v>4</v>
      </c>
      <c r="E50">
        <v>1</v>
      </c>
      <c r="J50" t="s">
        <v>5</v>
      </c>
    </row>
    <row r="51" spans="1:10">
      <c r="A51">
        <v>50</v>
      </c>
      <c r="B51" t="s">
        <v>25</v>
      </c>
      <c r="C51" t="s">
        <v>55</v>
      </c>
      <c r="D51" t="s">
        <v>4</v>
      </c>
      <c r="E51">
        <v>1</v>
      </c>
      <c r="J51" t="s">
        <v>5</v>
      </c>
    </row>
    <row r="52" spans="1:10">
      <c r="A52">
        <v>51</v>
      </c>
      <c r="B52" t="s">
        <v>26</v>
      </c>
      <c r="C52" t="s">
        <v>55</v>
      </c>
      <c r="D52" t="s">
        <v>4</v>
      </c>
      <c r="E52">
        <v>1</v>
      </c>
      <c r="J52" t="s">
        <v>5</v>
      </c>
    </row>
    <row r="53" spans="1:10">
      <c r="A53">
        <v>52</v>
      </c>
      <c r="B53" t="s">
        <v>36</v>
      </c>
      <c r="C53" t="s">
        <v>55</v>
      </c>
      <c r="D53" t="s">
        <v>4</v>
      </c>
      <c r="E53">
        <v>1</v>
      </c>
      <c r="J53" t="s">
        <v>5</v>
      </c>
    </row>
    <row r="54" spans="1:10">
      <c r="A54">
        <v>53</v>
      </c>
      <c r="B54" t="s">
        <v>37</v>
      </c>
      <c r="C54" t="s">
        <v>55</v>
      </c>
      <c r="D54" t="s">
        <v>4</v>
      </c>
      <c r="E54">
        <v>4</v>
      </c>
      <c r="J54" t="s">
        <v>5</v>
      </c>
    </row>
    <row r="55" spans="1:10">
      <c r="A55">
        <v>54</v>
      </c>
      <c r="B55" t="s">
        <v>38</v>
      </c>
      <c r="C55" t="s">
        <v>55</v>
      </c>
      <c r="D55" t="s">
        <v>4</v>
      </c>
      <c r="E55">
        <v>3</v>
      </c>
      <c r="J55" t="s">
        <v>5</v>
      </c>
    </row>
    <row r="56" spans="1:10">
      <c r="A56">
        <v>55</v>
      </c>
      <c r="B56" t="s">
        <v>39</v>
      </c>
      <c r="C56" t="s">
        <v>55</v>
      </c>
      <c r="D56" t="s">
        <v>4</v>
      </c>
      <c r="E56">
        <v>1</v>
      </c>
      <c r="J56" t="s">
        <v>5</v>
      </c>
    </row>
    <row r="57" spans="1:10">
      <c r="A57">
        <v>56</v>
      </c>
      <c r="B57" t="s">
        <v>39</v>
      </c>
      <c r="C57" t="s">
        <v>55</v>
      </c>
      <c r="D57" t="s">
        <v>4</v>
      </c>
      <c r="E57">
        <v>0</v>
      </c>
      <c r="H57">
        <v>1</v>
      </c>
      <c r="J57" t="s">
        <v>5</v>
      </c>
    </row>
    <row r="58" spans="1:10">
      <c r="A58">
        <v>57</v>
      </c>
      <c r="B58" t="s">
        <v>41</v>
      </c>
      <c r="C58" t="s">
        <v>55</v>
      </c>
      <c r="D58" t="s">
        <v>4</v>
      </c>
      <c r="E58">
        <v>1</v>
      </c>
      <c r="J58" t="s">
        <v>5</v>
      </c>
    </row>
    <row r="59" spans="1:10">
      <c r="A59">
        <v>58</v>
      </c>
      <c r="B59" t="s">
        <v>42</v>
      </c>
      <c r="C59" t="s">
        <v>55</v>
      </c>
      <c r="D59" t="s">
        <v>4</v>
      </c>
      <c r="E59">
        <v>0</v>
      </c>
      <c r="F59">
        <v>1</v>
      </c>
      <c r="J59" t="s">
        <v>5</v>
      </c>
    </row>
    <row r="60" spans="1:10">
      <c r="A60">
        <v>59</v>
      </c>
      <c r="B60" t="s">
        <v>2</v>
      </c>
      <c r="C60" t="s">
        <v>56</v>
      </c>
      <c r="D60" t="s">
        <v>4</v>
      </c>
      <c r="E60">
        <v>2</v>
      </c>
      <c r="J60" t="s">
        <v>5</v>
      </c>
    </row>
    <row r="61" spans="1:10">
      <c r="A61">
        <v>60</v>
      </c>
      <c r="B61" t="s">
        <v>3</v>
      </c>
      <c r="C61" t="s">
        <v>56</v>
      </c>
      <c r="D61" t="s">
        <v>4</v>
      </c>
      <c r="E61">
        <v>1</v>
      </c>
      <c r="J61" t="s">
        <v>5</v>
      </c>
    </row>
    <row r="62" spans="1:10">
      <c r="A62">
        <v>61</v>
      </c>
      <c r="B62" t="s">
        <v>15</v>
      </c>
      <c r="C62" t="s">
        <v>56</v>
      </c>
      <c r="D62" t="s">
        <v>4</v>
      </c>
      <c r="E62">
        <v>4</v>
      </c>
      <c r="J62" t="s">
        <v>5</v>
      </c>
    </row>
    <row r="63" spans="1:10">
      <c r="A63">
        <v>62</v>
      </c>
      <c r="B63" t="s">
        <v>16</v>
      </c>
      <c r="C63" t="s">
        <v>56</v>
      </c>
      <c r="D63" t="s">
        <v>4</v>
      </c>
      <c r="E63">
        <v>4</v>
      </c>
      <c r="J63" t="s">
        <v>5</v>
      </c>
    </row>
    <row r="64" spans="1:10">
      <c r="A64">
        <v>63</v>
      </c>
      <c r="B64" t="s">
        <v>10</v>
      </c>
      <c r="C64" t="s">
        <v>56</v>
      </c>
      <c r="D64" t="s">
        <v>4</v>
      </c>
      <c r="E64">
        <v>1</v>
      </c>
      <c r="J64" t="s">
        <v>5</v>
      </c>
    </row>
    <row r="65" spans="1:10">
      <c r="A65">
        <v>64</v>
      </c>
      <c r="B65" t="s">
        <v>43</v>
      </c>
      <c r="C65" t="s">
        <v>56</v>
      </c>
      <c r="D65" t="s">
        <v>4</v>
      </c>
      <c r="E65">
        <v>1</v>
      </c>
      <c r="J65" t="s">
        <v>5</v>
      </c>
    </row>
    <row r="66" spans="1:10">
      <c r="A66">
        <v>65</v>
      </c>
      <c r="B66" t="s">
        <v>28</v>
      </c>
      <c r="C66" t="s">
        <v>56</v>
      </c>
      <c r="D66" t="s">
        <v>4</v>
      </c>
      <c r="E66">
        <v>0</v>
      </c>
      <c r="H66">
        <v>1</v>
      </c>
      <c r="J66" t="s">
        <v>5</v>
      </c>
    </row>
    <row r="67" spans="1:10">
      <c r="A67">
        <v>66</v>
      </c>
      <c r="B67" t="s">
        <v>12</v>
      </c>
      <c r="C67" t="s">
        <v>56</v>
      </c>
      <c r="D67" t="s">
        <v>4</v>
      </c>
      <c r="E67">
        <v>1</v>
      </c>
      <c r="J67" t="s">
        <v>5</v>
      </c>
    </row>
    <row r="68" spans="1:10">
      <c r="A68">
        <v>67</v>
      </c>
      <c r="B68" t="s">
        <v>13</v>
      </c>
      <c r="C68" t="s">
        <v>56</v>
      </c>
      <c r="D68" t="s">
        <v>4</v>
      </c>
      <c r="E68">
        <v>1</v>
      </c>
      <c r="J68" t="s">
        <v>5</v>
      </c>
    </row>
    <row r="69" spans="1:10">
      <c r="A69">
        <v>68</v>
      </c>
      <c r="B69" t="s">
        <v>14</v>
      </c>
      <c r="C69" t="s">
        <v>56</v>
      </c>
      <c r="D69" t="s">
        <v>4</v>
      </c>
      <c r="E69">
        <v>0</v>
      </c>
      <c r="F69">
        <v>2</v>
      </c>
      <c r="J69" t="s">
        <v>5</v>
      </c>
    </row>
    <row r="70" spans="1:10">
      <c r="A70">
        <v>69</v>
      </c>
      <c r="B70" t="s">
        <v>30</v>
      </c>
      <c r="C70" t="s">
        <v>56</v>
      </c>
      <c r="D70" t="s">
        <v>4</v>
      </c>
      <c r="E70">
        <v>4</v>
      </c>
      <c r="J70" t="s">
        <v>5</v>
      </c>
    </row>
    <row r="71" spans="1:10">
      <c r="A71">
        <v>70</v>
      </c>
      <c r="B71" t="s">
        <v>31</v>
      </c>
      <c r="C71" t="s">
        <v>56</v>
      </c>
      <c r="D71" t="s">
        <v>4</v>
      </c>
      <c r="E71">
        <v>1</v>
      </c>
      <c r="J71" t="s">
        <v>5</v>
      </c>
    </row>
    <row r="72" spans="1:10">
      <c r="A72">
        <v>71</v>
      </c>
      <c r="B72" t="s">
        <v>32</v>
      </c>
      <c r="C72" t="s">
        <v>56</v>
      </c>
      <c r="D72" t="s">
        <v>4</v>
      </c>
      <c r="E72">
        <v>3</v>
      </c>
      <c r="J72" t="s">
        <v>5</v>
      </c>
    </row>
    <row r="73" spans="1:10">
      <c r="A73">
        <v>72</v>
      </c>
      <c r="B73" t="s">
        <v>32</v>
      </c>
      <c r="C73" t="s">
        <v>56</v>
      </c>
      <c r="D73" t="s">
        <v>4</v>
      </c>
      <c r="E73">
        <v>0</v>
      </c>
      <c r="F73">
        <v>1</v>
      </c>
      <c r="J73" t="s">
        <v>5</v>
      </c>
    </row>
    <row r="74" spans="1:10">
      <c r="A74">
        <v>73</v>
      </c>
      <c r="B74" t="s">
        <v>44</v>
      </c>
      <c r="C74" t="s">
        <v>56</v>
      </c>
      <c r="D74" t="s">
        <v>4</v>
      </c>
      <c r="E74">
        <v>1</v>
      </c>
      <c r="J74" t="s">
        <v>5</v>
      </c>
    </row>
    <row r="75" spans="1:10">
      <c r="A75">
        <v>74</v>
      </c>
      <c r="B75" t="s">
        <v>33</v>
      </c>
      <c r="C75" t="s">
        <v>56</v>
      </c>
      <c r="D75" t="s">
        <v>4</v>
      </c>
      <c r="E75">
        <v>2</v>
      </c>
      <c r="J75" t="s">
        <v>5</v>
      </c>
    </row>
    <row r="76" spans="1:10">
      <c r="A76">
        <v>75</v>
      </c>
      <c r="B76" t="s">
        <v>45</v>
      </c>
      <c r="C76" t="s">
        <v>56</v>
      </c>
      <c r="D76" t="s">
        <v>4</v>
      </c>
      <c r="E76">
        <v>4</v>
      </c>
      <c r="J76" t="s">
        <v>5</v>
      </c>
    </row>
    <row r="77" spans="1:10">
      <c r="A77">
        <v>76</v>
      </c>
      <c r="B77" t="s">
        <v>34</v>
      </c>
      <c r="C77" t="s">
        <v>56</v>
      </c>
      <c r="D77" t="s">
        <v>4</v>
      </c>
      <c r="E77">
        <v>2</v>
      </c>
      <c r="J77" t="s">
        <v>5</v>
      </c>
    </row>
    <row r="78" spans="1:10">
      <c r="A78">
        <v>77</v>
      </c>
      <c r="B78" t="s">
        <v>46</v>
      </c>
      <c r="C78" t="s">
        <v>56</v>
      </c>
      <c r="D78" t="s">
        <v>4</v>
      </c>
      <c r="E78">
        <v>3</v>
      </c>
      <c r="J78" t="s">
        <v>5</v>
      </c>
    </row>
    <row r="79" spans="1:10">
      <c r="A79">
        <v>78</v>
      </c>
      <c r="B79" t="s">
        <v>47</v>
      </c>
      <c r="C79" t="s">
        <v>56</v>
      </c>
      <c r="D79" t="s">
        <v>4</v>
      </c>
      <c r="E79">
        <v>6</v>
      </c>
      <c r="J79" t="s">
        <v>5</v>
      </c>
    </row>
    <row r="80" spans="1:10">
      <c r="A80">
        <v>79</v>
      </c>
      <c r="B80" t="s">
        <v>35</v>
      </c>
      <c r="C80" t="s">
        <v>56</v>
      </c>
      <c r="D80" t="s">
        <v>4</v>
      </c>
      <c r="E80">
        <v>10</v>
      </c>
      <c r="J80" t="s">
        <v>5</v>
      </c>
    </row>
    <row r="81" spans="1:10">
      <c r="A81">
        <v>80</v>
      </c>
      <c r="B81" t="s">
        <v>35</v>
      </c>
      <c r="C81" t="s">
        <v>56</v>
      </c>
      <c r="D81" t="s">
        <v>4</v>
      </c>
      <c r="E81">
        <v>1</v>
      </c>
      <c r="J81" t="s">
        <v>5</v>
      </c>
    </row>
    <row r="82" spans="1:10">
      <c r="A82">
        <v>81</v>
      </c>
      <c r="B82" t="s">
        <v>18</v>
      </c>
      <c r="C82" t="s">
        <v>56</v>
      </c>
      <c r="D82" t="s">
        <v>4</v>
      </c>
      <c r="E82">
        <v>3</v>
      </c>
      <c r="J82" t="s">
        <v>5</v>
      </c>
    </row>
    <row r="83" spans="1:10">
      <c r="A83">
        <v>82</v>
      </c>
      <c r="B83" t="s">
        <v>18</v>
      </c>
      <c r="C83" t="s">
        <v>56</v>
      </c>
      <c r="D83" t="s">
        <v>4</v>
      </c>
      <c r="E83">
        <v>1</v>
      </c>
      <c r="J83" t="s">
        <v>5</v>
      </c>
    </row>
    <row r="84" spans="1:10">
      <c r="A84">
        <v>83</v>
      </c>
      <c r="B84" t="s">
        <v>19</v>
      </c>
      <c r="C84" t="s">
        <v>56</v>
      </c>
      <c r="D84" t="s">
        <v>4</v>
      </c>
      <c r="E84">
        <v>3</v>
      </c>
      <c r="J84" t="s">
        <v>5</v>
      </c>
    </row>
    <row r="85" spans="1:10">
      <c r="A85">
        <v>84</v>
      </c>
      <c r="B85" t="s">
        <v>19</v>
      </c>
      <c r="C85" t="s">
        <v>56</v>
      </c>
      <c r="D85" t="s">
        <v>4</v>
      </c>
      <c r="E85">
        <v>0</v>
      </c>
      <c r="F85">
        <v>1</v>
      </c>
      <c r="J85" t="s">
        <v>5</v>
      </c>
    </row>
    <row r="86" spans="1:10">
      <c r="A86">
        <v>85</v>
      </c>
      <c r="B86" t="s">
        <v>20</v>
      </c>
      <c r="C86" t="s">
        <v>56</v>
      </c>
      <c r="D86" t="s">
        <v>4</v>
      </c>
      <c r="E86">
        <v>1</v>
      </c>
      <c r="J86" t="s">
        <v>5</v>
      </c>
    </row>
    <row r="87" spans="1:10">
      <c r="A87">
        <v>86</v>
      </c>
      <c r="B87" t="s">
        <v>21</v>
      </c>
      <c r="C87" t="s">
        <v>56</v>
      </c>
      <c r="D87" t="s">
        <v>4</v>
      </c>
      <c r="E87">
        <v>1</v>
      </c>
      <c r="J87" t="s">
        <v>5</v>
      </c>
    </row>
    <row r="88" spans="1:10">
      <c r="A88">
        <v>87</v>
      </c>
      <c r="B88" t="s">
        <v>22</v>
      </c>
      <c r="C88" t="s">
        <v>56</v>
      </c>
      <c r="D88" t="s">
        <v>4</v>
      </c>
      <c r="E88">
        <v>1</v>
      </c>
      <c r="J88" t="s">
        <v>5</v>
      </c>
    </row>
    <row r="89" spans="1:10">
      <c r="A89">
        <v>88</v>
      </c>
      <c r="B89" t="s">
        <v>23</v>
      </c>
      <c r="C89" t="s">
        <v>56</v>
      </c>
      <c r="D89" t="s">
        <v>4</v>
      </c>
      <c r="E89">
        <v>0</v>
      </c>
      <c r="F89">
        <v>1</v>
      </c>
      <c r="J89" t="s">
        <v>5</v>
      </c>
    </row>
    <row r="90" spans="1:10">
      <c r="A90">
        <v>89</v>
      </c>
      <c r="B90" t="s">
        <v>24</v>
      </c>
      <c r="C90" t="s">
        <v>56</v>
      </c>
      <c r="D90" t="s">
        <v>4</v>
      </c>
      <c r="E90">
        <v>0</v>
      </c>
      <c r="F90">
        <v>1</v>
      </c>
      <c r="J90" t="s">
        <v>5</v>
      </c>
    </row>
    <row r="91" spans="1:10">
      <c r="A91">
        <v>90</v>
      </c>
      <c r="B91" t="s">
        <v>25</v>
      </c>
      <c r="C91" t="s">
        <v>56</v>
      </c>
      <c r="D91" t="s">
        <v>4</v>
      </c>
      <c r="E91">
        <v>4</v>
      </c>
      <c r="J91" t="s">
        <v>5</v>
      </c>
    </row>
    <row r="92" spans="1:10">
      <c r="A92">
        <v>91</v>
      </c>
      <c r="B92" t="s">
        <v>26</v>
      </c>
      <c r="C92" t="s">
        <v>56</v>
      </c>
      <c r="D92" t="s">
        <v>4</v>
      </c>
      <c r="E92">
        <v>1</v>
      </c>
      <c r="J92" t="s">
        <v>5</v>
      </c>
    </row>
    <row r="93" spans="1:10">
      <c r="A93">
        <v>92</v>
      </c>
      <c r="B93" t="s">
        <v>36</v>
      </c>
      <c r="C93" t="s">
        <v>56</v>
      </c>
      <c r="D93" t="s">
        <v>4</v>
      </c>
      <c r="E93">
        <v>2</v>
      </c>
      <c r="J93" t="s">
        <v>5</v>
      </c>
    </row>
    <row r="94" spans="1:10">
      <c r="A94">
        <v>93</v>
      </c>
      <c r="B94" t="s">
        <v>37</v>
      </c>
      <c r="C94" t="s">
        <v>56</v>
      </c>
      <c r="D94" t="s">
        <v>4</v>
      </c>
      <c r="E94">
        <v>1</v>
      </c>
      <c r="J94" t="s">
        <v>5</v>
      </c>
    </row>
    <row r="95" spans="1:10">
      <c r="A95">
        <v>94</v>
      </c>
      <c r="B95" t="s">
        <v>37</v>
      </c>
      <c r="C95" t="s">
        <v>56</v>
      </c>
      <c r="D95" t="s">
        <v>4</v>
      </c>
      <c r="E95">
        <v>0</v>
      </c>
      <c r="H95">
        <v>1</v>
      </c>
      <c r="J95" t="s">
        <v>5</v>
      </c>
    </row>
    <row r="96" spans="1:10">
      <c r="A96">
        <v>95</v>
      </c>
      <c r="B96" t="s">
        <v>38</v>
      </c>
      <c r="C96" t="s">
        <v>56</v>
      </c>
      <c r="D96" t="s">
        <v>4</v>
      </c>
      <c r="E96">
        <v>1</v>
      </c>
      <c r="J96" t="s">
        <v>5</v>
      </c>
    </row>
    <row r="97" spans="1:10">
      <c r="A97">
        <v>96</v>
      </c>
      <c r="B97" t="s">
        <v>41</v>
      </c>
      <c r="C97" t="s">
        <v>56</v>
      </c>
      <c r="D97" t="s">
        <v>4</v>
      </c>
      <c r="E97">
        <v>4</v>
      </c>
      <c r="J97" t="s">
        <v>5</v>
      </c>
    </row>
    <row r="98" spans="1:10">
      <c r="A98">
        <v>97</v>
      </c>
      <c r="B98" t="s">
        <v>48</v>
      </c>
      <c r="C98" t="s">
        <v>56</v>
      </c>
      <c r="D98" t="s">
        <v>4</v>
      </c>
      <c r="E98">
        <v>1</v>
      </c>
      <c r="J98" t="s">
        <v>5</v>
      </c>
    </row>
    <row r="99" spans="1:10">
      <c r="A99">
        <v>98</v>
      </c>
      <c r="B99" t="s">
        <v>42</v>
      </c>
      <c r="C99" t="s">
        <v>56</v>
      </c>
      <c r="D99" t="s">
        <v>4</v>
      </c>
      <c r="E99">
        <v>3</v>
      </c>
      <c r="J99" t="s">
        <v>5</v>
      </c>
    </row>
    <row r="100" spans="1:10">
      <c r="A100">
        <v>99</v>
      </c>
      <c r="B100" t="s">
        <v>2</v>
      </c>
      <c r="C100" t="s">
        <v>57</v>
      </c>
      <c r="D100" t="s">
        <v>4</v>
      </c>
      <c r="E100">
        <v>1</v>
      </c>
      <c r="J100" t="s">
        <v>5</v>
      </c>
    </row>
    <row r="101" spans="1:10">
      <c r="A101">
        <v>100</v>
      </c>
      <c r="B101" t="s">
        <v>2</v>
      </c>
      <c r="C101" t="s">
        <v>57</v>
      </c>
      <c r="D101" t="s">
        <v>4</v>
      </c>
      <c r="E101">
        <v>1</v>
      </c>
      <c r="J101" t="s">
        <v>5</v>
      </c>
    </row>
    <row r="102" spans="1:10">
      <c r="A102">
        <v>101</v>
      </c>
      <c r="B102" t="s">
        <v>15</v>
      </c>
      <c r="C102" t="s">
        <v>57</v>
      </c>
      <c r="D102" t="s">
        <v>4</v>
      </c>
      <c r="E102">
        <v>3</v>
      </c>
      <c r="J102" t="s">
        <v>5</v>
      </c>
    </row>
    <row r="103" spans="1:10">
      <c r="A103">
        <v>102</v>
      </c>
      <c r="B103" t="s">
        <v>16</v>
      </c>
      <c r="C103" t="s">
        <v>57</v>
      </c>
      <c r="D103" t="s">
        <v>4</v>
      </c>
      <c r="E103">
        <v>3</v>
      </c>
      <c r="J103" t="s">
        <v>5</v>
      </c>
    </row>
    <row r="104" spans="1:10">
      <c r="A104">
        <v>103</v>
      </c>
      <c r="B104" t="s">
        <v>16</v>
      </c>
      <c r="C104" t="s">
        <v>57</v>
      </c>
      <c r="D104" t="s">
        <v>4</v>
      </c>
      <c r="E104">
        <v>0</v>
      </c>
      <c r="F104">
        <v>1</v>
      </c>
      <c r="J104" t="s">
        <v>5</v>
      </c>
    </row>
    <row r="105" spans="1:10">
      <c r="A105">
        <v>104</v>
      </c>
      <c r="B105" t="s">
        <v>10</v>
      </c>
      <c r="C105" t="s">
        <v>57</v>
      </c>
      <c r="D105" t="s">
        <v>4</v>
      </c>
      <c r="E105">
        <v>0</v>
      </c>
      <c r="F105">
        <v>1</v>
      </c>
      <c r="J105" t="s">
        <v>5</v>
      </c>
    </row>
    <row r="106" spans="1:10">
      <c r="A106">
        <v>105</v>
      </c>
      <c r="B106" t="s">
        <v>28</v>
      </c>
      <c r="C106" t="s">
        <v>57</v>
      </c>
      <c r="D106" t="s">
        <v>4</v>
      </c>
      <c r="E106">
        <v>4</v>
      </c>
      <c r="J106" t="s">
        <v>5</v>
      </c>
    </row>
    <row r="107" spans="1:10">
      <c r="A107">
        <v>106</v>
      </c>
      <c r="B107" t="s">
        <v>28</v>
      </c>
      <c r="C107" t="s">
        <v>57</v>
      </c>
      <c r="D107" t="s">
        <v>4</v>
      </c>
      <c r="E107">
        <v>0</v>
      </c>
      <c r="F107">
        <v>3</v>
      </c>
      <c r="J107" t="s">
        <v>5</v>
      </c>
    </row>
    <row r="108" spans="1:10">
      <c r="A108">
        <v>107</v>
      </c>
      <c r="B108" t="s">
        <v>13</v>
      </c>
      <c r="C108" t="s">
        <v>57</v>
      </c>
      <c r="D108" t="s">
        <v>4</v>
      </c>
      <c r="E108">
        <v>6</v>
      </c>
      <c r="J108" t="s">
        <v>5</v>
      </c>
    </row>
    <row r="109" spans="1:10">
      <c r="A109">
        <v>108</v>
      </c>
      <c r="B109" t="s">
        <v>12</v>
      </c>
      <c r="C109" t="s">
        <v>57</v>
      </c>
      <c r="D109" t="s">
        <v>4</v>
      </c>
      <c r="E109">
        <v>1</v>
      </c>
      <c r="J109" t="s">
        <v>5</v>
      </c>
    </row>
    <row r="110" spans="1:10">
      <c r="A110">
        <v>109</v>
      </c>
      <c r="B110" t="s">
        <v>14</v>
      </c>
      <c r="C110" t="s">
        <v>57</v>
      </c>
      <c r="D110" t="s">
        <v>4</v>
      </c>
      <c r="E110">
        <v>2</v>
      </c>
      <c r="J110" t="s">
        <v>5</v>
      </c>
    </row>
    <row r="111" spans="1:10">
      <c r="A111">
        <v>110</v>
      </c>
      <c r="B111" t="s">
        <v>14</v>
      </c>
      <c r="C111" t="s">
        <v>57</v>
      </c>
      <c r="D111" t="s">
        <v>4</v>
      </c>
      <c r="E111">
        <v>0</v>
      </c>
      <c r="F111">
        <v>1</v>
      </c>
      <c r="J111" t="s">
        <v>5</v>
      </c>
    </row>
    <row r="112" spans="1:10">
      <c r="A112">
        <v>111</v>
      </c>
      <c r="B112" t="s">
        <v>31</v>
      </c>
      <c r="C112" t="s">
        <v>57</v>
      </c>
      <c r="D112" t="s">
        <v>4</v>
      </c>
      <c r="E112">
        <v>1</v>
      </c>
      <c r="J112" t="s">
        <v>5</v>
      </c>
    </row>
    <row r="113" spans="1:10">
      <c r="A113">
        <v>112</v>
      </c>
      <c r="B113" t="s">
        <v>32</v>
      </c>
      <c r="C113" t="s">
        <v>57</v>
      </c>
      <c r="D113" t="s">
        <v>4</v>
      </c>
      <c r="E113">
        <v>2</v>
      </c>
      <c r="J113" t="s">
        <v>5</v>
      </c>
    </row>
    <row r="114" spans="1:10">
      <c r="A114">
        <v>113</v>
      </c>
      <c r="B114" t="s">
        <v>44</v>
      </c>
      <c r="C114" t="s">
        <v>57</v>
      </c>
      <c r="D114" t="s">
        <v>4</v>
      </c>
      <c r="E114">
        <v>2</v>
      </c>
      <c r="J114" t="s">
        <v>5</v>
      </c>
    </row>
    <row r="115" spans="1:10">
      <c r="A115">
        <v>114</v>
      </c>
      <c r="B115" t="s">
        <v>45</v>
      </c>
      <c r="C115" t="s">
        <v>57</v>
      </c>
      <c r="D115" t="s">
        <v>4</v>
      </c>
      <c r="E115">
        <v>1</v>
      </c>
      <c r="J115" t="s">
        <v>5</v>
      </c>
    </row>
    <row r="116" spans="1:10">
      <c r="A116">
        <v>115</v>
      </c>
      <c r="B116" t="s">
        <v>45</v>
      </c>
      <c r="C116" t="s">
        <v>57</v>
      </c>
      <c r="D116" t="s">
        <v>4</v>
      </c>
      <c r="E116">
        <v>0</v>
      </c>
      <c r="F116">
        <v>1</v>
      </c>
      <c r="J116" t="s">
        <v>5</v>
      </c>
    </row>
    <row r="117" spans="1:10">
      <c r="A117">
        <v>116</v>
      </c>
      <c r="B117" t="s">
        <v>34</v>
      </c>
      <c r="C117" t="s">
        <v>57</v>
      </c>
      <c r="D117" t="s">
        <v>4</v>
      </c>
      <c r="E117">
        <v>1</v>
      </c>
      <c r="J117" t="s">
        <v>5</v>
      </c>
    </row>
    <row r="118" spans="1:10">
      <c r="A118">
        <v>117</v>
      </c>
      <c r="B118" t="s">
        <v>46</v>
      </c>
      <c r="C118" t="s">
        <v>57</v>
      </c>
      <c r="D118" t="s">
        <v>4</v>
      </c>
      <c r="E118">
        <v>1</v>
      </c>
      <c r="J118" t="s">
        <v>5</v>
      </c>
    </row>
    <row r="119" spans="1:10">
      <c r="A119">
        <v>118</v>
      </c>
      <c r="B119" t="s">
        <v>47</v>
      </c>
      <c r="C119" t="s">
        <v>57</v>
      </c>
      <c r="D119" t="s">
        <v>4</v>
      </c>
      <c r="E119">
        <v>2</v>
      </c>
      <c r="J119" t="s">
        <v>5</v>
      </c>
    </row>
    <row r="120" spans="1:10">
      <c r="A120">
        <v>119</v>
      </c>
      <c r="B120" t="s">
        <v>35</v>
      </c>
      <c r="C120" t="s">
        <v>57</v>
      </c>
      <c r="D120" t="s">
        <v>4</v>
      </c>
      <c r="E120">
        <v>0</v>
      </c>
      <c r="F120">
        <v>1</v>
      </c>
      <c r="J120" t="s">
        <v>5</v>
      </c>
    </row>
    <row r="121" spans="1:10">
      <c r="A121">
        <v>120</v>
      </c>
      <c r="B121" t="s">
        <v>2</v>
      </c>
      <c r="C121" t="s">
        <v>58</v>
      </c>
      <c r="D121" t="s">
        <v>4</v>
      </c>
      <c r="E121">
        <v>1</v>
      </c>
      <c r="J121" t="s">
        <v>5</v>
      </c>
    </row>
    <row r="122" spans="1:10">
      <c r="A122">
        <v>121</v>
      </c>
      <c r="B122" t="s">
        <v>2</v>
      </c>
      <c r="C122" t="s">
        <v>58</v>
      </c>
      <c r="D122" t="s">
        <v>4</v>
      </c>
      <c r="E122">
        <v>0</v>
      </c>
      <c r="H122">
        <v>1</v>
      </c>
      <c r="J122" t="s">
        <v>5</v>
      </c>
    </row>
    <row r="123" spans="1:10">
      <c r="A123">
        <v>122</v>
      </c>
      <c r="B123" t="s">
        <v>3</v>
      </c>
      <c r="C123" t="s">
        <v>58</v>
      </c>
      <c r="D123" t="s">
        <v>4</v>
      </c>
      <c r="E123">
        <v>1</v>
      </c>
      <c r="J123" t="s">
        <v>5</v>
      </c>
    </row>
    <row r="124" spans="1:10">
      <c r="A124">
        <v>123</v>
      </c>
      <c r="B124" t="s">
        <v>15</v>
      </c>
      <c r="C124" t="s">
        <v>58</v>
      </c>
      <c r="D124" t="s">
        <v>4</v>
      </c>
      <c r="E124">
        <v>1</v>
      </c>
      <c r="J124" t="s">
        <v>5</v>
      </c>
    </row>
    <row r="125" spans="1:10">
      <c r="A125">
        <v>124</v>
      </c>
      <c r="B125" t="s">
        <v>16</v>
      </c>
      <c r="C125" t="s">
        <v>58</v>
      </c>
      <c r="D125" t="s">
        <v>4</v>
      </c>
      <c r="E125">
        <v>1</v>
      </c>
      <c r="J125" t="s">
        <v>5</v>
      </c>
    </row>
    <row r="126" spans="1:10">
      <c r="A126">
        <v>125</v>
      </c>
      <c r="B126" t="s">
        <v>10</v>
      </c>
      <c r="C126" t="s">
        <v>58</v>
      </c>
      <c r="D126" t="s">
        <v>4</v>
      </c>
      <c r="E126">
        <v>1</v>
      </c>
      <c r="J126" t="s">
        <v>5</v>
      </c>
    </row>
    <row r="127" spans="1:10">
      <c r="A127">
        <v>126</v>
      </c>
      <c r="B127" t="s">
        <v>43</v>
      </c>
      <c r="C127" t="s">
        <v>58</v>
      </c>
      <c r="D127" t="s">
        <v>4</v>
      </c>
      <c r="E127">
        <v>1</v>
      </c>
      <c r="J127" t="s">
        <v>5</v>
      </c>
    </row>
    <row r="128" spans="1:10">
      <c r="A128">
        <v>127</v>
      </c>
      <c r="B128" t="s">
        <v>28</v>
      </c>
      <c r="C128" t="s">
        <v>58</v>
      </c>
      <c r="D128" t="s">
        <v>4</v>
      </c>
      <c r="E128">
        <v>2</v>
      </c>
      <c r="J128" t="s">
        <v>5</v>
      </c>
    </row>
    <row r="129" spans="1:10">
      <c r="A129">
        <v>128</v>
      </c>
      <c r="B129" t="s">
        <v>28</v>
      </c>
      <c r="C129" t="s">
        <v>58</v>
      </c>
      <c r="D129" t="s">
        <v>4</v>
      </c>
      <c r="E129">
        <v>0</v>
      </c>
      <c r="G129">
        <v>1</v>
      </c>
      <c r="J129" t="s">
        <v>5</v>
      </c>
    </row>
    <row r="130" spans="1:10">
      <c r="A130">
        <v>129</v>
      </c>
      <c r="B130" t="s">
        <v>28</v>
      </c>
      <c r="C130" t="s">
        <v>58</v>
      </c>
      <c r="D130" t="s">
        <v>4</v>
      </c>
      <c r="E130">
        <v>0</v>
      </c>
      <c r="G130">
        <v>1</v>
      </c>
      <c r="J130" t="s">
        <v>5</v>
      </c>
    </row>
    <row r="131" spans="1:10">
      <c r="A131">
        <v>130</v>
      </c>
      <c r="B131" t="s">
        <v>12</v>
      </c>
      <c r="C131" t="s">
        <v>58</v>
      </c>
      <c r="D131" t="s">
        <v>4</v>
      </c>
      <c r="E131">
        <v>3</v>
      </c>
      <c r="J131" t="s">
        <v>5</v>
      </c>
    </row>
    <row r="132" spans="1:10">
      <c r="A132">
        <v>131</v>
      </c>
      <c r="B132" t="s">
        <v>12</v>
      </c>
      <c r="C132" t="s">
        <v>58</v>
      </c>
      <c r="D132" t="s">
        <v>4</v>
      </c>
      <c r="E132">
        <v>0</v>
      </c>
      <c r="G132">
        <v>1</v>
      </c>
      <c r="J132" t="s">
        <v>5</v>
      </c>
    </row>
    <row r="133" spans="1:10">
      <c r="A133">
        <v>132</v>
      </c>
      <c r="B133" t="s">
        <v>13</v>
      </c>
      <c r="C133" t="s">
        <v>58</v>
      </c>
      <c r="D133" t="s">
        <v>4</v>
      </c>
      <c r="E133">
        <v>2</v>
      </c>
      <c r="J133" t="s">
        <v>5</v>
      </c>
    </row>
    <row r="134" spans="1:10">
      <c r="A134">
        <v>133</v>
      </c>
      <c r="B134" t="s">
        <v>14</v>
      </c>
      <c r="C134" t="s">
        <v>58</v>
      </c>
      <c r="D134" t="s">
        <v>4</v>
      </c>
      <c r="E134">
        <v>1</v>
      </c>
      <c r="J134" t="s">
        <v>5</v>
      </c>
    </row>
    <row r="135" spans="1:10">
      <c r="A135">
        <v>134</v>
      </c>
      <c r="B135" t="s">
        <v>30</v>
      </c>
      <c r="C135" t="s">
        <v>58</v>
      </c>
      <c r="D135" t="s">
        <v>4</v>
      </c>
      <c r="E135">
        <v>2</v>
      </c>
      <c r="J135" t="s">
        <v>5</v>
      </c>
    </row>
    <row r="136" spans="1:10">
      <c r="A136">
        <v>135</v>
      </c>
      <c r="B136" t="s">
        <v>31</v>
      </c>
      <c r="C136" t="s">
        <v>58</v>
      </c>
      <c r="D136" t="s">
        <v>4</v>
      </c>
      <c r="E136">
        <v>0</v>
      </c>
      <c r="F136">
        <v>1</v>
      </c>
      <c r="J136" t="s">
        <v>5</v>
      </c>
    </row>
    <row r="137" spans="1:10">
      <c r="A137">
        <v>136</v>
      </c>
      <c r="B137" t="s">
        <v>44</v>
      </c>
      <c r="C137" t="s">
        <v>58</v>
      </c>
      <c r="D137" t="s">
        <v>4</v>
      </c>
      <c r="E137">
        <v>1</v>
      </c>
      <c r="J137" t="s">
        <v>5</v>
      </c>
    </row>
    <row r="138" spans="1:10">
      <c r="A138">
        <v>137</v>
      </c>
      <c r="B138" t="s">
        <v>44</v>
      </c>
      <c r="C138" t="s">
        <v>58</v>
      </c>
      <c r="D138" t="s">
        <v>4</v>
      </c>
      <c r="E138">
        <v>0</v>
      </c>
      <c r="G138">
        <v>1</v>
      </c>
      <c r="J138" t="s">
        <v>5</v>
      </c>
    </row>
    <row r="139" spans="1:10">
      <c r="A139">
        <v>138</v>
      </c>
      <c r="B139" t="s">
        <v>44</v>
      </c>
      <c r="C139" t="s">
        <v>58</v>
      </c>
      <c r="D139" t="s">
        <v>4</v>
      </c>
      <c r="E139">
        <v>0</v>
      </c>
      <c r="F139">
        <v>1</v>
      </c>
      <c r="J139" t="s">
        <v>5</v>
      </c>
    </row>
    <row r="140" spans="1:10">
      <c r="A140">
        <v>139</v>
      </c>
      <c r="B140" t="s">
        <v>33</v>
      </c>
      <c r="C140" t="s">
        <v>58</v>
      </c>
      <c r="D140" t="s">
        <v>4</v>
      </c>
      <c r="E140">
        <v>2</v>
      </c>
      <c r="J140" t="s">
        <v>5</v>
      </c>
    </row>
    <row r="141" spans="1:10">
      <c r="A141">
        <v>140</v>
      </c>
      <c r="B141" t="s">
        <v>33</v>
      </c>
      <c r="C141" t="s">
        <v>58</v>
      </c>
      <c r="D141" t="s">
        <v>4</v>
      </c>
      <c r="E141">
        <v>0</v>
      </c>
      <c r="G141">
        <v>1</v>
      </c>
      <c r="J141" t="s">
        <v>5</v>
      </c>
    </row>
    <row r="142" spans="1:10">
      <c r="A142">
        <v>141</v>
      </c>
      <c r="B142" t="s">
        <v>33</v>
      </c>
      <c r="C142" t="s">
        <v>58</v>
      </c>
      <c r="D142" t="s">
        <v>4</v>
      </c>
      <c r="E142">
        <v>1</v>
      </c>
      <c r="J142" t="s">
        <v>5</v>
      </c>
    </row>
    <row r="143" spans="1:10">
      <c r="A143">
        <v>142</v>
      </c>
      <c r="B143" t="s">
        <v>45</v>
      </c>
      <c r="C143" t="s">
        <v>58</v>
      </c>
      <c r="D143" t="s">
        <v>4</v>
      </c>
      <c r="E143">
        <v>1</v>
      </c>
      <c r="J143" t="s">
        <v>5</v>
      </c>
    </row>
    <row r="144" spans="1:10">
      <c r="A144">
        <v>143</v>
      </c>
      <c r="B144" t="s">
        <v>45</v>
      </c>
      <c r="C144" t="s">
        <v>58</v>
      </c>
      <c r="D144" t="s">
        <v>4</v>
      </c>
      <c r="E144">
        <v>0</v>
      </c>
      <c r="F144">
        <v>1</v>
      </c>
      <c r="J144" t="s">
        <v>5</v>
      </c>
    </row>
    <row r="145" spans="1:10">
      <c r="A145">
        <v>144</v>
      </c>
      <c r="B145" t="s">
        <v>34</v>
      </c>
      <c r="C145" t="s">
        <v>58</v>
      </c>
      <c r="D145" t="s">
        <v>4</v>
      </c>
      <c r="E145">
        <v>1</v>
      </c>
      <c r="J145" t="s">
        <v>5</v>
      </c>
    </row>
    <row r="146" spans="1:10">
      <c r="A146">
        <v>145</v>
      </c>
      <c r="B146" t="s">
        <v>46</v>
      </c>
      <c r="C146" t="s">
        <v>58</v>
      </c>
      <c r="D146" t="s">
        <v>4</v>
      </c>
      <c r="E146">
        <v>1</v>
      </c>
      <c r="J146" t="s">
        <v>5</v>
      </c>
    </row>
    <row r="147" spans="1:10">
      <c r="A147">
        <v>146</v>
      </c>
      <c r="B147" t="s">
        <v>47</v>
      </c>
      <c r="C147" t="s">
        <v>58</v>
      </c>
      <c r="D147" t="s">
        <v>4</v>
      </c>
      <c r="E147">
        <v>1</v>
      </c>
      <c r="J147" t="s">
        <v>5</v>
      </c>
    </row>
    <row r="148" spans="1:10">
      <c r="A148">
        <v>147</v>
      </c>
      <c r="B148" t="s">
        <v>35</v>
      </c>
      <c r="C148" t="s">
        <v>58</v>
      </c>
      <c r="D148" t="s">
        <v>4</v>
      </c>
      <c r="E148">
        <v>1</v>
      </c>
      <c r="J148" t="s">
        <v>5</v>
      </c>
    </row>
    <row r="149" spans="1:10">
      <c r="A149">
        <v>148</v>
      </c>
      <c r="B149" t="s">
        <v>17</v>
      </c>
      <c r="C149" t="s">
        <v>58</v>
      </c>
      <c r="D149" t="s">
        <v>4</v>
      </c>
      <c r="E149">
        <v>3</v>
      </c>
      <c r="J149" t="s">
        <v>5</v>
      </c>
    </row>
    <row r="150" spans="1:10">
      <c r="A150">
        <v>149</v>
      </c>
      <c r="B150" t="s">
        <v>18</v>
      </c>
      <c r="C150" t="s">
        <v>58</v>
      </c>
      <c r="D150" t="s">
        <v>4</v>
      </c>
      <c r="E150">
        <v>2</v>
      </c>
      <c r="J150" t="s">
        <v>5</v>
      </c>
    </row>
    <row r="151" spans="1:10">
      <c r="A151">
        <v>150</v>
      </c>
      <c r="B151" t="s">
        <v>20</v>
      </c>
      <c r="C151" t="s">
        <v>58</v>
      </c>
      <c r="D151" t="s">
        <v>4</v>
      </c>
      <c r="E151">
        <v>1</v>
      </c>
      <c r="J151" t="s">
        <v>5</v>
      </c>
    </row>
    <row r="152" spans="1:10">
      <c r="A152">
        <v>151</v>
      </c>
      <c r="B152" t="s">
        <v>21</v>
      </c>
      <c r="C152" t="s">
        <v>58</v>
      </c>
      <c r="D152" t="s">
        <v>4</v>
      </c>
      <c r="E152">
        <v>1</v>
      </c>
      <c r="J152" t="s">
        <v>5</v>
      </c>
    </row>
    <row r="153" spans="1:10">
      <c r="A153">
        <v>152</v>
      </c>
      <c r="B153" t="s">
        <v>22</v>
      </c>
      <c r="C153" t="s">
        <v>58</v>
      </c>
      <c r="D153" t="s">
        <v>4</v>
      </c>
      <c r="E153">
        <v>10</v>
      </c>
      <c r="J153" t="s">
        <v>5</v>
      </c>
    </row>
    <row r="154" spans="1:10">
      <c r="A154">
        <v>153</v>
      </c>
      <c r="B154" t="s">
        <v>22</v>
      </c>
      <c r="C154" t="s">
        <v>58</v>
      </c>
      <c r="D154" t="s">
        <v>4</v>
      </c>
      <c r="E154">
        <v>2</v>
      </c>
      <c r="J154" t="s">
        <v>5</v>
      </c>
    </row>
    <row r="155" spans="1:10">
      <c r="A155">
        <v>154</v>
      </c>
      <c r="B155" t="s">
        <v>23</v>
      </c>
      <c r="C155" t="s">
        <v>58</v>
      </c>
      <c r="D155" t="s">
        <v>4</v>
      </c>
      <c r="E155">
        <v>2</v>
      </c>
      <c r="J155" t="s">
        <v>5</v>
      </c>
    </row>
    <row r="156" spans="1:10">
      <c r="A156">
        <v>155</v>
      </c>
      <c r="B156" t="s">
        <v>24</v>
      </c>
      <c r="C156" t="s">
        <v>58</v>
      </c>
      <c r="D156" t="s">
        <v>4</v>
      </c>
      <c r="E156">
        <v>1</v>
      </c>
      <c r="J156" t="s">
        <v>5</v>
      </c>
    </row>
    <row r="157" spans="1:10">
      <c r="A157">
        <v>156</v>
      </c>
      <c r="B157" t="s">
        <v>25</v>
      </c>
      <c r="C157" t="s">
        <v>58</v>
      </c>
      <c r="D157" t="s">
        <v>4</v>
      </c>
      <c r="E157">
        <v>1</v>
      </c>
      <c r="J157" t="s">
        <v>5</v>
      </c>
    </row>
    <row r="158" spans="1:10">
      <c r="A158">
        <v>157</v>
      </c>
      <c r="B158" t="s">
        <v>26</v>
      </c>
      <c r="C158" t="s">
        <v>58</v>
      </c>
      <c r="D158" t="s">
        <v>4</v>
      </c>
      <c r="E158">
        <v>1</v>
      </c>
      <c r="J158" t="s">
        <v>5</v>
      </c>
    </row>
    <row r="159" spans="1:10">
      <c r="A159">
        <v>158</v>
      </c>
      <c r="B159" t="s">
        <v>36</v>
      </c>
      <c r="C159" t="s">
        <v>58</v>
      </c>
      <c r="D159" t="s">
        <v>4</v>
      </c>
      <c r="E159">
        <v>1</v>
      </c>
      <c r="J159" t="s">
        <v>5</v>
      </c>
    </row>
    <row r="160" spans="1:10">
      <c r="A160">
        <v>159</v>
      </c>
      <c r="B160" t="s">
        <v>37</v>
      </c>
      <c r="C160" t="s">
        <v>58</v>
      </c>
      <c r="D160" t="s">
        <v>4</v>
      </c>
      <c r="E160">
        <v>1</v>
      </c>
      <c r="J160" t="s">
        <v>5</v>
      </c>
    </row>
    <row r="161" spans="1:10">
      <c r="A161">
        <v>160</v>
      </c>
      <c r="B161" t="s">
        <v>38</v>
      </c>
      <c r="C161" t="s">
        <v>58</v>
      </c>
      <c r="D161" t="s">
        <v>4</v>
      </c>
      <c r="E161">
        <v>2</v>
      </c>
      <c r="J161" t="s">
        <v>5</v>
      </c>
    </row>
    <row r="162" spans="1:10">
      <c r="A162">
        <v>161</v>
      </c>
      <c r="B162" t="s">
        <v>39</v>
      </c>
      <c r="C162" t="s">
        <v>58</v>
      </c>
      <c r="D162" t="s">
        <v>4</v>
      </c>
      <c r="E162">
        <v>2</v>
      </c>
      <c r="J162" t="s">
        <v>5</v>
      </c>
    </row>
    <row r="163" spans="1:10">
      <c r="A163">
        <v>162</v>
      </c>
      <c r="B163" t="s">
        <v>39</v>
      </c>
      <c r="C163" t="s">
        <v>58</v>
      </c>
      <c r="D163" t="s">
        <v>4</v>
      </c>
      <c r="E163">
        <v>0</v>
      </c>
      <c r="G163">
        <v>2</v>
      </c>
      <c r="J163" t="s">
        <v>5</v>
      </c>
    </row>
    <row r="164" spans="1:10">
      <c r="A164">
        <v>163</v>
      </c>
      <c r="B164" t="s">
        <v>41</v>
      </c>
      <c r="C164" t="s">
        <v>58</v>
      </c>
      <c r="D164" t="s">
        <v>4</v>
      </c>
      <c r="E164">
        <v>4</v>
      </c>
      <c r="J164" t="s">
        <v>5</v>
      </c>
    </row>
    <row r="165" spans="1:10">
      <c r="A165">
        <v>164</v>
      </c>
      <c r="B165" t="s">
        <v>49</v>
      </c>
      <c r="C165" t="s">
        <v>58</v>
      </c>
      <c r="D165" t="s">
        <v>4</v>
      </c>
      <c r="E165">
        <v>1</v>
      </c>
      <c r="J165" t="s">
        <v>5</v>
      </c>
    </row>
    <row r="166" spans="1:10">
      <c r="A166">
        <v>165</v>
      </c>
      <c r="B166" t="s">
        <v>50</v>
      </c>
      <c r="C166" t="s">
        <v>58</v>
      </c>
      <c r="D166" t="s">
        <v>4</v>
      </c>
      <c r="E166">
        <v>1</v>
      </c>
      <c r="J166" t="s">
        <v>5</v>
      </c>
    </row>
    <row r="167" spans="1:10">
      <c r="A167">
        <v>166</v>
      </c>
      <c r="B167" t="s">
        <v>2</v>
      </c>
      <c r="C167" t="s">
        <v>59</v>
      </c>
      <c r="D167" t="s">
        <v>4</v>
      </c>
      <c r="E167">
        <v>3</v>
      </c>
      <c r="J167" t="s">
        <v>5</v>
      </c>
    </row>
    <row r="168" spans="1:10">
      <c r="A168">
        <v>167</v>
      </c>
      <c r="B168" t="s">
        <v>40</v>
      </c>
      <c r="C168" t="s">
        <v>59</v>
      </c>
      <c r="D168" t="s">
        <v>4</v>
      </c>
      <c r="E168">
        <v>1</v>
      </c>
      <c r="J168" t="s">
        <v>5</v>
      </c>
    </row>
    <row r="169" spans="1:10">
      <c r="A169">
        <v>168</v>
      </c>
      <c r="B169" t="s">
        <v>15</v>
      </c>
      <c r="C169" t="s">
        <v>59</v>
      </c>
      <c r="D169" t="s">
        <v>4</v>
      </c>
      <c r="E169">
        <v>6</v>
      </c>
      <c r="J169" t="s">
        <v>5</v>
      </c>
    </row>
    <row r="170" spans="1:10">
      <c r="A170">
        <v>169</v>
      </c>
      <c r="B170" t="s">
        <v>16</v>
      </c>
      <c r="C170" t="s">
        <v>59</v>
      </c>
      <c r="D170" t="s">
        <v>4</v>
      </c>
      <c r="E170">
        <v>5</v>
      </c>
      <c r="J170" t="s">
        <v>5</v>
      </c>
    </row>
    <row r="171" spans="1:10">
      <c r="A171">
        <v>170</v>
      </c>
      <c r="B171" t="s">
        <v>10</v>
      </c>
      <c r="C171" t="s">
        <v>59</v>
      </c>
      <c r="D171" t="s">
        <v>4</v>
      </c>
      <c r="E171">
        <v>1</v>
      </c>
      <c r="J171" t="s">
        <v>5</v>
      </c>
    </row>
    <row r="172" spans="1:10">
      <c r="A172">
        <v>171</v>
      </c>
      <c r="B172" t="s">
        <v>43</v>
      </c>
      <c r="C172" t="s">
        <v>59</v>
      </c>
      <c r="D172" t="s">
        <v>4</v>
      </c>
      <c r="E172">
        <v>2</v>
      </c>
      <c r="J172" t="s">
        <v>5</v>
      </c>
    </row>
    <row r="173" spans="1:10">
      <c r="A173">
        <v>172</v>
      </c>
      <c r="B173" t="s">
        <v>28</v>
      </c>
      <c r="C173" t="s">
        <v>59</v>
      </c>
      <c r="D173" t="s">
        <v>4</v>
      </c>
      <c r="E173">
        <v>1</v>
      </c>
      <c r="J173" t="s">
        <v>5</v>
      </c>
    </row>
    <row r="174" spans="1:10">
      <c r="A174">
        <v>173</v>
      </c>
      <c r="B174" t="s">
        <v>29</v>
      </c>
      <c r="C174" t="s">
        <v>59</v>
      </c>
      <c r="D174" t="s">
        <v>4</v>
      </c>
      <c r="E174">
        <v>5</v>
      </c>
      <c r="J174" t="s">
        <v>5</v>
      </c>
    </row>
    <row r="175" spans="1:10">
      <c r="A175">
        <v>174</v>
      </c>
      <c r="B175" t="s">
        <v>13</v>
      </c>
      <c r="C175" t="s">
        <v>59</v>
      </c>
      <c r="D175" t="s">
        <v>4</v>
      </c>
      <c r="E175">
        <v>4</v>
      </c>
      <c r="J175" t="s">
        <v>5</v>
      </c>
    </row>
    <row r="176" spans="1:10">
      <c r="A176">
        <v>175</v>
      </c>
      <c r="B176" t="s">
        <v>14</v>
      </c>
      <c r="C176" t="s">
        <v>59</v>
      </c>
      <c r="D176" t="s">
        <v>4</v>
      </c>
      <c r="E176">
        <v>5</v>
      </c>
      <c r="J176" t="s">
        <v>5</v>
      </c>
    </row>
    <row r="177" spans="1:10">
      <c r="A177">
        <v>176</v>
      </c>
      <c r="B177" t="s">
        <v>30</v>
      </c>
      <c r="C177" t="s">
        <v>59</v>
      </c>
      <c r="D177" t="s">
        <v>4</v>
      </c>
      <c r="E177">
        <v>2</v>
      </c>
      <c r="J177" t="s">
        <v>5</v>
      </c>
    </row>
    <row r="178" spans="1:10">
      <c r="A178">
        <v>177</v>
      </c>
      <c r="B178" t="s">
        <v>31</v>
      </c>
      <c r="C178" t="s">
        <v>59</v>
      </c>
      <c r="D178" t="s">
        <v>4</v>
      </c>
      <c r="E178">
        <v>2</v>
      </c>
      <c r="J178" t="s">
        <v>5</v>
      </c>
    </row>
    <row r="179" spans="1:10">
      <c r="A179">
        <v>178</v>
      </c>
      <c r="B179" t="s">
        <v>31</v>
      </c>
      <c r="C179" t="s">
        <v>59</v>
      </c>
      <c r="D179" t="s">
        <v>4</v>
      </c>
      <c r="E179">
        <v>0</v>
      </c>
      <c r="F179">
        <v>1</v>
      </c>
      <c r="J179" t="s">
        <v>5</v>
      </c>
    </row>
    <row r="180" spans="1:10">
      <c r="A180">
        <v>179</v>
      </c>
      <c r="B180" t="s">
        <v>32</v>
      </c>
      <c r="C180" t="s">
        <v>59</v>
      </c>
      <c r="D180" t="s">
        <v>4</v>
      </c>
      <c r="E180">
        <v>1</v>
      </c>
      <c r="J180" t="s">
        <v>5</v>
      </c>
    </row>
    <row r="181" spans="1:10">
      <c r="A181">
        <v>180</v>
      </c>
      <c r="B181" t="s">
        <v>44</v>
      </c>
      <c r="C181" t="s">
        <v>59</v>
      </c>
      <c r="D181" t="s">
        <v>4</v>
      </c>
      <c r="E181">
        <v>3</v>
      </c>
      <c r="J181" t="s">
        <v>5</v>
      </c>
    </row>
    <row r="182" spans="1:10">
      <c r="A182">
        <v>181</v>
      </c>
      <c r="B182" t="s">
        <v>44</v>
      </c>
      <c r="C182" t="s">
        <v>59</v>
      </c>
      <c r="D182" t="s">
        <v>4</v>
      </c>
      <c r="E182">
        <v>0</v>
      </c>
      <c r="F182">
        <v>1</v>
      </c>
      <c r="J182" t="s">
        <v>5</v>
      </c>
    </row>
    <row r="183" spans="1:10">
      <c r="A183">
        <v>182</v>
      </c>
      <c r="B183" t="s">
        <v>33</v>
      </c>
      <c r="C183" t="s">
        <v>59</v>
      </c>
      <c r="D183" t="s">
        <v>4</v>
      </c>
      <c r="E183">
        <v>1</v>
      </c>
      <c r="J183" t="s">
        <v>5</v>
      </c>
    </row>
    <row r="184" spans="1:10">
      <c r="A184">
        <v>183</v>
      </c>
      <c r="B184" t="s">
        <v>45</v>
      </c>
      <c r="C184" t="s">
        <v>59</v>
      </c>
      <c r="D184" t="s">
        <v>4</v>
      </c>
      <c r="E184">
        <v>3</v>
      </c>
      <c r="J184" t="s">
        <v>5</v>
      </c>
    </row>
    <row r="185" spans="1:10">
      <c r="A185">
        <v>184</v>
      </c>
      <c r="B185" t="s">
        <v>34</v>
      </c>
      <c r="C185" t="s">
        <v>59</v>
      </c>
      <c r="D185" t="s">
        <v>4</v>
      </c>
      <c r="E185">
        <v>1</v>
      </c>
      <c r="J185" t="s">
        <v>5</v>
      </c>
    </row>
    <row r="186" spans="1:10">
      <c r="A186">
        <v>185</v>
      </c>
      <c r="B186" t="s">
        <v>46</v>
      </c>
      <c r="C186" t="s">
        <v>59</v>
      </c>
      <c r="D186" t="s">
        <v>4</v>
      </c>
      <c r="E186">
        <v>3</v>
      </c>
      <c r="J186" t="s">
        <v>5</v>
      </c>
    </row>
    <row r="187" spans="1:10">
      <c r="A187">
        <v>186</v>
      </c>
      <c r="B187" t="s">
        <v>47</v>
      </c>
      <c r="C187" t="s">
        <v>59</v>
      </c>
      <c r="D187" t="s">
        <v>4</v>
      </c>
      <c r="E187">
        <v>3</v>
      </c>
      <c r="J187" t="s">
        <v>5</v>
      </c>
    </row>
    <row r="188" spans="1:10">
      <c r="A188">
        <v>187</v>
      </c>
      <c r="B188" t="s">
        <v>35</v>
      </c>
      <c r="C188" t="s">
        <v>59</v>
      </c>
      <c r="D188" t="s">
        <v>4</v>
      </c>
      <c r="E188">
        <v>4</v>
      </c>
      <c r="J188" t="s">
        <v>5</v>
      </c>
    </row>
    <row r="189" spans="1:10">
      <c r="A189">
        <v>188</v>
      </c>
      <c r="B189" t="s">
        <v>17</v>
      </c>
      <c r="C189" t="s">
        <v>59</v>
      </c>
      <c r="D189" t="s">
        <v>4</v>
      </c>
      <c r="E189">
        <v>3</v>
      </c>
      <c r="J189" t="s">
        <v>5</v>
      </c>
    </row>
    <row r="190" spans="1:10">
      <c r="A190">
        <v>189</v>
      </c>
      <c r="B190" t="s">
        <v>18</v>
      </c>
      <c r="C190" t="s">
        <v>59</v>
      </c>
      <c r="D190" t="s">
        <v>4</v>
      </c>
      <c r="E190">
        <v>2</v>
      </c>
      <c r="J190" t="s">
        <v>5</v>
      </c>
    </row>
    <row r="191" spans="1:10">
      <c r="A191">
        <v>190</v>
      </c>
      <c r="B191" t="s">
        <v>19</v>
      </c>
      <c r="C191" t="s">
        <v>59</v>
      </c>
      <c r="D191" t="s">
        <v>4</v>
      </c>
      <c r="E191">
        <v>9</v>
      </c>
      <c r="J191" t="s">
        <v>5</v>
      </c>
    </row>
    <row r="192" spans="1:10">
      <c r="A192">
        <v>191</v>
      </c>
      <c r="B192" t="s">
        <v>51</v>
      </c>
      <c r="C192" t="s">
        <v>59</v>
      </c>
      <c r="D192" t="s">
        <v>4</v>
      </c>
      <c r="E192">
        <v>4</v>
      </c>
      <c r="J192" t="s">
        <v>5</v>
      </c>
    </row>
    <row r="193" spans="1:10">
      <c r="A193">
        <v>192</v>
      </c>
      <c r="B193" t="s">
        <v>21</v>
      </c>
      <c r="C193" t="s">
        <v>59</v>
      </c>
      <c r="D193" t="s">
        <v>4</v>
      </c>
      <c r="E193">
        <v>3</v>
      </c>
      <c r="J193" t="s">
        <v>5</v>
      </c>
    </row>
    <row r="194" spans="1:10">
      <c r="A194">
        <v>193</v>
      </c>
      <c r="B194" t="s">
        <v>22</v>
      </c>
      <c r="C194" t="s">
        <v>59</v>
      </c>
      <c r="D194" t="s">
        <v>4</v>
      </c>
      <c r="E194">
        <v>5</v>
      </c>
      <c r="J194" t="s">
        <v>5</v>
      </c>
    </row>
    <row r="195" spans="1:10">
      <c r="A195">
        <v>194</v>
      </c>
      <c r="B195" t="s">
        <v>23</v>
      </c>
      <c r="C195" t="s">
        <v>59</v>
      </c>
      <c r="D195" t="s">
        <v>4</v>
      </c>
      <c r="E195">
        <v>1</v>
      </c>
      <c r="J195" t="s">
        <v>5</v>
      </c>
    </row>
    <row r="196" spans="1:10">
      <c r="A196">
        <v>195</v>
      </c>
      <c r="B196" t="s">
        <v>24</v>
      </c>
      <c r="C196" t="s">
        <v>59</v>
      </c>
      <c r="D196" t="s">
        <v>4</v>
      </c>
      <c r="E196">
        <v>4</v>
      </c>
      <c r="J196" t="s">
        <v>5</v>
      </c>
    </row>
    <row r="197" spans="1:10">
      <c r="A197">
        <v>196</v>
      </c>
      <c r="B197" t="s">
        <v>25</v>
      </c>
      <c r="C197" t="s">
        <v>59</v>
      </c>
      <c r="D197" t="s">
        <v>4</v>
      </c>
      <c r="E197">
        <v>1</v>
      </c>
      <c r="J197" t="s">
        <v>5</v>
      </c>
    </row>
    <row r="198" spans="1:10">
      <c r="A198">
        <v>197</v>
      </c>
      <c r="B198" t="s">
        <v>26</v>
      </c>
      <c r="C198" t="s">
        <v>59</v>
      </c>
      <c r="D198" t="s">
        <v>4</v>
      </c>
      <c r="E198">
        <v>3</v>
      </c>
      <c r="J198" t="s">
        <v>5</v>
      </c>
    </row>
    <row r="199" spans="1:10">
      <c r="A199">
        <v>198</v>
      </c>
      <c r="B199" t="s">
        <v>36</v>
      </c>
      <c r="C199" t="s">
        <v>59</v>
      </c>
      <c r="D199" t="s">
        <v>4</v>
      </c>
      <c r="E199">
        <v>1</v>
      </c>
      <c r="J199" t="s">
        <v>5</v>
      </c>
    </row>
    <row r="200" spans="1:10">
      <c r="A200">
        <v>199</v>
      </c>
      <c r="B200" t="s">
        <v>37</v>
      </c>
      <c r="C200" t="s">
        <v>59</v>
      </c>
      <c r="D200" t="s">
        <v>4</v>
      </c>
      <c r="E200">
        <v>2</v>
      </c>
      <c r="J200" t="s">
        <v>5</v>
      </c>
    </row>
    <row r="201" spans="1:10">
      <c r="A201">
        <v>200</v>
      </c>
      <c r="B201" t="s">
        <v>38</v>
      </c>
      <c r="C201" t="s">
        <v>59</v>
      </c>
      <c r="D201" t="s">
        <v>4</v>
      </c>
      <c r="E201">
        <v>4</v>
      </c>
      <c r="J201" t="s">
        <v>5</v>
      </c>
    </row>
    <row r="202" spans="1:10">
      <c r="A202">
        <v>201</v>
      </c>
      <c r="B202" t="s">
        <v>52</v>
      </c>
      <c r="C202" t="s">
        <v>59</v>
      </c>
      <c r="D202" t="s">
        <v>4</v>
      </c>
      <c r="E202">
        <v>2</v>
      </c>
      <c r="J202" t="s">
        <v>5</v>
      </c>
    </row>
    <row r="203" spans="1:10">
      <c r="A203">
        <v>202</v>
      </c>
      <c r="B203" t="s">
        <v>39</v>
      </c>
      <c r="C203" t="s">
        <v>59</v>
      </c>
      <c r="D203" t="s">
        <v>4</v>
      </c>
      <c r="E203">
        <v>4</v>
      </c>
      <c r="J203" t="s">
        <v>5</v>
      </c>
    </row>
    <row r="204" spans="1:10">
      <c r="A204">
        <v>203</v>
      </c>
      <c r="B204" t="s">
        <v>48</v>
      </c>
      <c r="C204" t="s">
        <v>59</v>
      </c>
      <c r="D204" t="s">
        <v>4</v>
      </c>
      <c r="E204">
        <v>2</v>
      </c>
      <c r="J204" t="s">
        <v>5</v>
      </c>
    </row>
    <row r="205" spans="1:10">
      <c r="A205">
        <v>204</v>
      </c>
      <c r="B205" t="s">
        <v>2</v>
      </c>
      <c r="C205" t="s">
        <v>230</v>
      </c>
      <c r="D205" t="s">
        <v>4</v>
      </c>
      <c r="E205">
        <v>2</v>
      </c>
      <c r="J205" t="s">
        <v>5</v>
      </c>
    </row>
    <row r="206" spans="1:10">
      <c r="A206">
        <v>205</v>
      </c>
      <c r="B206" t="s">
        <v>3</v>
      </c>
      <c r="C206" t="s">
        <v>230</v>
      </c>
      <c r="D206" t="s">
        <v>4</v>
      </c>
      <c r="E206">
        <v>0</v>
      </c>
      <c r="G206">
        <v>1</v>
      </c>
      <c r="J206" t="s">
        <v>5</v>
      </c>
    </row>
    <row r="207" spans="1:10">
      <c r="A207">
        <v>206</v>
      </c>
      <c r="B207" t="s">
        <v>15</v>
      </c>
      <c r="C207" t="s">
        <v>230</v>
      </c>
      <c r="D207" t="s">
        <v>4</v>
      </c>
      <c r="E207">
        <v>1</v>
      </c>
      <c r="J207" t="s">
        <v>5</v>
      </c>
    </row>
    <row r="208" spans="1:10">
      <c r="A208">
        <v>207</v>
      </c>
      <c r="B208" t="s">
        <v>10</v>
      </c>
      <c r="C208" t="s">
        <v>230</v>
      </c>
      <c r="D208" t="s">
        <v>4</v>
      </c>
      <c r="E208">
        <v>1</v>
      </c>
      <c r="J208" t="s">
        <v>5</v>
      </c>
    </row>
    <row r="209" spans="1:10">
      <c r="A209">
        <v>208</v>
      </c>
      <c r="B209" t="s">
        <v>43</v>
      </c>
      <c r="C209" t="s">
        <v>230</v>
      </c>
      <c r="D209" t="s">
        <v>4</v>
      </c>
      <c r="E209">
        <v>2</v>
      </c>
      <c r="J209" t="s">
        <v>5</v>
      </c>
    </row>
    <row r="210" spans="1:10">
      <c r="A210">
        <v>209</v>
      </c>
      <c r="B210" t="s">
        <v>12</v>
      </c>
      <c r="C210" t="s">
        <v>230</v>
      </c>
      <c r="D210" t="s">
        <v>4</v>
      </c>
      <c r="E210">
        <v>0</v>
      </c>
      <c r="G210">
        <v>2</v>
      </c>
      <c r="J210" t="s">
        <v>5</v>
      </c>
    </row>
    <row r="211" spans="1:10">
      <c r="A211">
        <v>210</v>
      </c>
      <c r="B211" t="s">
        <v>14</v>
      </c>
      <c r="C211" t="s">
        <v>230</v>
      </c>
      <c r="D211" t="s">
        <v>4</v>
      </c>
      <c r="E211">
        <v>0</v>
      </c>
      <c r="G211">
        <v>1</v>
      </c>
      <c r="J211" t="s">
        <v>5</v>
      </c>
    </row>
    <row r="212" spans="1:10">
      <c r="A212">
        <v>211</v>
      </c>
      <c r="B212" t="s">
        <v>30</v>
      </c>
      <c r="C212" t="s">
        <v>230</v>
      </c>
      <c r="D212" t="s">
        <v>4</v>
      </c>
      <c r="E212">
        <v>1</v>
      </c>
      <c r="J212" t="s">
        <v>5</v>
      </c>
    </row>
    <row r="213" spans="1:10">
      <c r="A213">
        <v>212</v>
      </c>
      <c r="B213" t="s">
        <v>30</v>
      </c>
      <c r="C213" t="s">
        <v>230</v>
      </c>
      <c r="D213" t="s">
        <v>4</v>
      </c>
      <c r="E213">
        <v>0</v>
      </c>
      <c r="G213">
        <v>1</v>
      </c>
      <c r="J213" t="s">
        <v>5</v>
      </c>
    </row>
    <row r="214" spans="1:10">
      <c r="A214">
        <v>213</v>
      </c>
      <c r="B214" t="s">
        <v>31</v>
      </c>
      <c r="C214" t="s">
        <v>230</v>
      </c>
      <c r="D214" t="s">
        <v>4</v>
      </c>
      <c r="E214">
        <v>0</v>
      </c>
      <c r="G214">
        <v>1</v>
      </c>
      <c r="J214" t="s">
        <v>5</v>
      </c>
    </row>
    <row r="215" spans="1:10">
      <c r="A215">
        <v>214</v>
      </c>
      <c r="B215" t="s">
        <v>44</v>
      </c>
      <c r="C215" t="s">
        <v>230</v>
      </c>
      <c r="D215" t="s">
        <v>4</v>
      </c>
      <c r="E215">
        <v>1</v>
      </c>
      <c r="J215" t="s">
        <v>5</v>
      </c>
    </row>
    <row r="216" spans="1:10">
      <c r="A216">
        <v>215</v>
      </c>
      <c r="B216" t="s">
        <v>33</v>
      </c>
      <c r="C216" t="s">
        <v>230</v>
      </c>
      <c r="D216" t="s">
        <v>4</v>
      </c>
      <c r="E216">
        <v>2</v>
      </c>
      <c r="J216" t="s">
        <v>5</v>
      </c>
    </row>
    <row r="217" spans="1:10">
      <c r="A217">
        <v>216</v>
      </c>
      <c r="B217" t="s">
        <v>45</v>
      </c>
      <c r="C217" t="s">
        <v>230</v>
      </c>
      <c r="D217" t="s">
        <v>4</v>
      </c>
      <c r="E217">
        <v>1</v>
      </c>
      <c r="J217" t="s">
        <v>5</v>
      </c>
    </row>
    <row r="218" spans="1:10">
      <c r="A218">
        <v>217</v>
      </c>
      <c r="B218" t="s">
        <v>34</v>
      </c>
      <c r="C218" t="s">
        <v>231</v>
      </c>
      <c r="D218" t="s">
        <v>4</v>
      </c>
      <c r="E218">
        <v>0</v>
      </c>
      <c r="F218">
        <v>1</v>
      </c>
      <c r="J218" t="s">
        <v>5</v>
      </c>
    </row>
    <row r="219" spans="1:10">
      <c r="A219">
        <v>218</v>
      </c>
      <c r="B219" t="s">
        <v>3</v>
      </c>
      <c r="C219" t="s">
        <v>231</v>
      </c>
      <c r="D219" t="s">
        <v>4</v>
      </c>
      <c r="E219">
        <v>1</v>
      </c>
      <c r="J219" t="s">
        <v>5</v>
      </c>
    </row>
    <row r="220" spans="1:10">
      <c r="A220">
        <v>219</v>
      </c>
      <c r="B220" t="s">
        <v>15</v>
      </c>
      <c r="C220" t="s">
        <v>231</v>
      </c>
      <c r="D220" t="s">
        <v>4</v>
      </c>
      <c r="E220">
        <v>1</v>
      </c>
      <c r="J220" t="s">
        <v>5</v>
      </c>
    </row>
    <row r="221" spans="1:10">
      <c r="A221">
        <v>220</v>
      </c>
      <c r="B221" t="s">
        <v>15</v>
      </c>
      <c r="C221" t="s">
        <v>231</v>
      </c>
      <c r="D221" t="s">
        <v>4</v>
      </c>
      <c r="E221">
        <v>0</v>
      </c>
      <c r="H221">
        <v>1</v>
      </c>
      <c r="J221" t="s">
        <v>5</v>
      </c>
    </row>
    <row r="222" spans="1:10">
      <c r="A222">
        <v>221</v>
      </c>
      <c r="B222" t="s">
        <v>10</v>
      </c>
      <c r="C222" t="s">
        <v>231</v>
      </c>
      <c r="D222" t="s">
        <v>4</v>
      </c>
      <c r="E222">
        <v>0</v>
      </c>
      <c r="G222">
        <v>1</v>
      </c>
      <c r="J222" t="s">
        <v>5</v>
      </c>
    </row>
    <row r="223" spans="1:10">
      <c r="A223">
        <v>222</v>
      </c>
      <c r="B223" t="s">
        <v>43</v>
      </c>
      <c r="C223" t="s">
        <v>231</v>
      </c>
      <c r="D223" t="s">
        <v>4</v>
      </c>
      <c r="E223">
        <v>1</v>
      </c>
      <c r="J223" t="s">
        <v>5</v>
      </c>
    </row>
    <row r="224" spans="1:10">
      <c r="A224">
        <v>223</v>
      </c>
      <c r="B224" t="s">
        <v>43</v>
      </c>
      <c r="C224" t="s">
        <v>231</v>
      </c>
      <c r="D224" t="s">
        <v>4</v>
      </c>
      <c r="E224">
        <v>2</v>
      </c>
      <c r="J224" t="s">
        <v>5</v>
      </c>
    </row>
    <row r="225" spans="1:10">
      <c r="A225">
        <v>224</v>
      </c>
      <c r="B225" t="s">
        <v>12</v>
      </c>
      <c r="C225" t="s">
        <v>231</v>
      </c>
      <c r="D225" t="s">
        <v>4</v>
      </c>
      <c r="E225">
        <v>2</v>
      </c>
      <c r="J225" t="s">
        <v>5</v>
      </c>
    </row>
    <row r="226" spans="1:10">
      <c r="A226">
        <v>225</v>
      </c>
      <c r="B226" t="s">
        <v>12</v>
      </c>
      <c r="C226" t="s">
        <v>231</v>
      </c>
      <c r="D226" t="s">
        <v>4</v>
      </c>
      <c r="E226">
        <v>0</v>
      </c>
      <c r="G226">
        <v>1</v>
      </c>
      <c r="J226" t="s">
        <v>5</v>
      </c>
    </row>
    <row r="227" spans="1:10">
      <c r="A227">
        <v>226</v>
      </c>
      <c r="B227" t="s">
        <v>13</v>
      </c>
      <c r="C227" t="s">
        <v>231</v>
      </c>
      <c r="D227" t="s">
        <v>4</v>
      </c>
      <c r="E227">
        <v>1</v>
      </c>
      <c r="J227" t="s">
        <v>5</v>
      </c>
    </row>
    <row r="228" spans="1:10">
      <c r="A228">
        <v>227</v>
      </c>
      <c r="B228" t="s">
        <v>13</v>
      </c>
      <c r="C228" t="s">
        <v>231</v>
      </c>
      <c r="D228" t="s">
        <v>4</v>
      </c>
      <c r="E228">
        <v>0</v>
      </c>
      <c r="G228">
        <v>2</v>
      </c>
      <c r="J228" t="s">
        <v>5</v>
      </c>
    </row>
    <row r="229" spans="1:10">
      <c r="A229">
        <v>228</v>
      </c>
      <c r="B229" t="s">
        <v>14</v>
      </c>
      <c r="C229" t="s">
        <v>231</v>
      </c>
      <c r="D229" t="s">
        <v>4</v>
      </c>
      <c r="E229">
        <v>2</v>
      </c>
      <c r="J229" t="s">
        <v>5</v>
      </c>
    </row>
    <row r="230" spans="1:10">
      <c r="A230">
        <v>229</v>
      </c>
      <c r="B230" t="s">
        <v>30</v>
      </c>
      <c r="C230" t="s">
        <v>231</v>
      </c>
      <c r="D230" t="s">
        <v>4</v>
      </c>
      <c r="E230">
        <v>0</v>
      </c>
      <c r="H230">
        <v>2</v>
      </c>
      <c r="J230" t="s">
        <v>5</v>
      </c>
    </row>
    <row r="231" spans="1:10">
      <c r="A231">
        <v>230</v>
      </c>
      <c r="B231" t="s">
        <v>31</v>
      </c>
      <c r="C231" t="s">
        <v>231</v>
      </c>
      <c r="D231" t="s">
        <v>4</v>
      </c>
      <c r="E231">
        <v>3</v>
      </c>
      <c r="J231" t="s">
        <v>5</v>
      </c>
    </row>
    <row r="232" spans="1:10">
      <c r="A232">
        <v>231</v>
      </c>
      <c r="B232" t="s">
        <v>31</v>
      </c>
      <c r="C232" t="s">
        <v>231</v>
      </c>
      <c r="D232" t="s">
        <v>4</v>
      </c>
      <c r="E232">
        <v>0</v>
      </c>
      <c r="H232">
        <v>1</v>
      </c>
      <c r="J232" t="s">
        <v>5</v>
      </c>
    </row>
    <row r="233" spans="1:10">
      <c r="A233">
        <v>232</v>
      </c>
      <c r="B233" t="s">
        <v>32</v>
      </c>
      <c r="C233" t="s">
        <v>231</v>
      </c>
      <c r="D233" t="s">
        <v>4</v>
      </c>
      <c r="E233">
        <v>3</v>
      </c>
      <c r="J233" t="s">
        <v>5</v>
      </c>
    </row>
    <row r="234" spans="1:10">
      <c r="A234">
        <v>233</v>
      </c>
      <c r="B234" t="s">
        <v>44</v>
      </c>
      <c r="C234" t="s">
        <v>231</v>
      </c>
      <c r="D234" t="s">
        <v>4</v>
      </c>
      <c r="E234">
        <v>2</v>
      </c>
      <c r="J234" t="s">
        <v>5</v>
      </c>
    </row>
    <row r="235" spans="1:10">
      <c r="A235">
        <v>234</v>
      </c>
      <c r="B235" t="s">
        <v>33</v>
      </c>
      <c r="C235" t="s">
        <v>231</v>
      </c>
      <c r="D235" t="s">
        <v>4</v>
      </c>
      <c r="E235">
        <v>0</v>
      </c>
      <c r="G235">
        <v>4</v>
      </c>
      <c r="J235" t="s">
        <v>5</v>
      </c>
    </row>
    <row r="236" spans="1:10">
      <c r="A236">
        <v>235</v>
      </c>
      <c r="B236" t="s">
        <v>45</v>
      </c>
      <c r="C236" t="s">
        <v>231</v>
      </c>
      <c r="D236" t="s">
        <v>4</v>
      </c>
      <c r="E236">
        <v>3</v>
      </c>
      <c r="J236" t="s">
        <v>5</v>
      </c>
    </row>
    <row r="237" spans="1:10">
      <c r="A237">
        <v>236</v>
      </c>
      <c r="B237" t="s">
        <v>34</v>
      </c>
      <c r="C237" t="s">
        <v>231</v>
      </c>
      <c r="D237" t="s">
        <v>4</v>
      </c>
      <c r="E237">
        <v>2</v>
      </c>
      <c r="J237" t="s">
        <v>5</v>
      </c>
    </row>
    <row r="238" spans="1:10">
      <c r="A238">
        <v>237</v>
      </c>
      <c r="B238" t="s">
        <v>46</v>
      </c>
      <c r="C238" t="s">
        <v>231</v>
      </c>
      <c r="D238" t="s">
        <v>4</v>
      </c>
      <c r="E238">
        <v>3</v>
      </c>
      <c r="J238" t="s">
        <v>5</v>
      </c>
    </row>
    <row r="239" spans="1:10" s="4" customFormat="1">
      <c r="A239" s="4">
        <v>238</v>
      </c>
      <c r="B239" s="4" t="s">
        <v>46</v>
      </c>
      <c r="C239" s="4" t="s">
        <v>231</v>
      </c>
      <c r="D239" s="4" t="s">
        <v>4</v>
      </c>
      <c r="E239" s="4">
        <v>2</v>
      </c>
      <c r="J239" s="4" t="s">
        <v>5</v>
      </c>
    </row>
    <row r="240" spans="1:10">
      <c r="A240">
        <v>240</v>
      </c>
      <c r="B240" t="s">
        <v>47</v>
      </c>
      <c r="C240" t="s">
        <v>231</v>
      </c>
      <c r="D240" t="s">
        <v>4</v>
      </c>
      <c r="E240">
        <v>2</v>
      </c>
      <c r="J240" t="s">
        <v>5</v>
      </c>
    </row>
    <row r="241" spans="1:10">
      <c r="A241">
        <v>241</v>
      </c>
      <c r="B241" t="s">
        <v>35</v>
      </c>
      <c r="C241" t="s">
        <v>231</v>
      </c>
      <c r="D241" t="s">
        <v>4</v>
      </c>
      <c r="E241">
        <v>2</v>
      </c>
      <c r="J241" t="s">
        <v>5</v>
      </c>
    </row>
    <row r="242" spans="1:10">
      <c r="A242">
        <v>242</v>
      </c>
      <c r="B242" t="s">
        <v>17</v>
      </c>
      <c r="C242" t="s">
        <v>231</v>
      </c>
      <c r="D242" t="s">
        <v>4</v>
      </c>
      <c r="E242">
        <v>0</v>
      </c>
      <c r="G242">
        <v>10</v>
      </c>
      <c r="J242" t="s">
        <v>5</v>
      </c>
    </row>
    <row r="243" spans="1:10">
      <c r="A243">
        <v>243</v>
      </c>
      <c r="B243" t="s">
        <v>236</v>
      </c>
      <c r="C243" t="s">
        <v>231</v>
      </c>
      <c r="D243" t="s">
        <v>4</v>
      </c>
      <c r="E243">
        <v>0</v>
      </c>
      <c r="G243">
        <v>3</v>
      </c>
      <c r="J243" t="s">
        <v>5</v>
      </c>
    </row>
    <row r="244" spans="1:10">
      <c r="A244">
        <v>244</v>
      </c>
      <c r="B244" t="s">
        <v>19</v>
      </c>
      <c r="C244" t="s">
        <v>231</v>
      </c>
      <c r="D244" t="s">
        <v>4</v>
      </c>
      <c r="E244">
        <v>0</v>
      </c>
      <c r="G244">
        <v>4</v>
      </c>
      <c r="J244" t="s">
        <v>5</v>
      </c>
    </row>
    <row r="245" spans="1:10">
      <c r="A245">
        <v>245</v>
      </c>
      <c r="B245" t="s">
        <v>19</v>
      </c>
      <c r="C245" t="s">
        <v>231</v>
      </c>
      <c r="D245" t="s">
        <v>4</v>
      </c>
      <c r="E245">
        <v>0</v>
      </c>
      <c r="F245">
        <v>1</v>
      </c>
      <c r="J245" t="s">
        <v>5</v>
      </c>
    </row>
    <row r="246" spans="1:10">
      <c r="A246">
        <v>246</v>
      </c>
      <c r="B246" t="s">
        <v>20</v>
      </c>
      <c r="C246" t="s">
        <v>231</v>
      </c>
      <c r="D246" t="s">
        <v>4</v>
      </c>
      <c r="E246">
        <v>2</v>
      </c>
      <c r="J246" t="s">
        <v>5</v>
      </c>
    </row>
    <row r="247" spans="1:10">
      <c r="A247">
        <v>247</v>
      </c>
      <c r="B247" t="s">
        <v>21</v>
      </c>
      <c r="C247" t="s">
        <v>231</v>
      </c>
      <c r="D247" t="s">
        <v>4</v>
      </c>
      <c r="E247">
        <v>2</v>
      </c>
      <c r="J247" t="s">
        <v>5</v>
      </c>
    </row>
    <row r="248" spans="1:10">
      <c r="A248">
        <v>248</v>
      </c>
      <c r="B248" t="s">
        <v>22</v>
      </c>
      <c r="C248" t="s">
        <v>231</v>
      </c>
      <c r="D248" t="s">
        <v>4</v>
      </c>
      <c r="E248">
        <v>3</v>
      </c>
      <c r="J248" t="s">
        <v>5</v>
      </c>
    </row>
    <row r="249" spans="1:10">
      <c r="A249">
        <v>249</v>
      </c>
      <c r="B249" t="s">
        <v>23</v>
      </c>
      <c r="C249" t="s">
        <v>231</v>
      </c>
      <c r="D249" t="s">
        <v>4</v>
      </c>
      <c r="E249">
        <v>6</v>
      </c>
      <c r="J249" t="s">
        <v>5</v>
      </c>
    </row>
    <row r="250" spans="1:10">
      <c r="A250">
        <v>250</v>
      </c>
      <c r="B250" t="s">
        <v>24</v>
      </c>
      <c r="C250" t="s">
        <v>231</v>
      </c>
      <c r="D250" t="s">
        <v>4</v>
      </c>
      <c r="E250">
        <v>1</v>
      </c>
      <c r="J250" t="s">
        <v>5</v>
      </c>
    </row>
    <row r="251" spans="1:10">
      <c r="A251">
        <v>251</v>
      </c>
      <c r="B251" t="s">
        <v>25</v>
      </c>
      <c r="C251" t="s">
        <v>231</v>
      </c>
      <c r="D251" t="s">
        <v>4</v>
      </c>
      <c r="E251">
        <v>4</v>
      </c>
      <c r="J251" t="s">
        <v>5</v>
      </c>
    </row>
    <row r="252" spans="1:10">
      <c r="A252">
        <v>252</v>
      </c>
      <c r="B252" t="s">
        <v>25</v>
      </c>
      <c r="C252" t="s">
        <v>231</v>
      </c>
      <c r="D252" t="s">
        <v>4</v>
      </c>
      <c r="E252">
        <v>4</v>
      </c>
      <c r="J252" t="s">
        <v>5</v>
      </c>
    </row>
    <row r="253" spans="1:10">
      <c r="A253">
        <v>253</v>
      </c>
      <c r="B253" t="s">
        <v>26</v>
      </c>
      <c r="C253" t="s">
        <v>231</v>
      </c>
      <c r="D253" t="s">
        <v>4</v>
      </c>
      <c r="E253">
        <v>1</v>
      </c>
      <c r="J253" t="s">
        <v>5</v>
      </c>
    </row>
    <row r="254" spans="1:10">
      <c r="A254">
        <v>254</v>
      </c>
      <c r="B254" t="s">
        <v>26</v>
      </c>
      <c r="C254" t="s">
        <v>231</v>
      </c>
      <c r="D254" t="s">
        <v>4</v>
      </c>
      <c r="E254">
        <v>0</v>
      </c>
      <c r="G254">
        <v>1</v>
      </c>
      <c r="J254" t="s">
        <v>5</v>
      </c>
    </row>
    <row r="255" spans="1:10">
      <c r="A255">
        <v>255</v>
      </c>
      <c r="B255" t="s">
        <v>36</v>
      </c>
      <c r="C255" t="s">
        <v>231</v>
      </c>
      <c r="D255" t="s">
        <v>4</v>
      </c>
      <c r="E255">
        <v>7</v>
      </c>
      <c r="J255" t="s">
        <v>5</v>
      </c>
    </row>
    <row r="256" spans="1:10">
      <c r="A256">
        <v>256</v>
      </c>
      <c r="B256" t="s">
        <v>36</v>
      </c>
      <c r="C256" t="s">
        <v>231</v>
      </c>
      <c r="D256" t="s">
        <v>4</v>
      </c>
      <c r="E256">
        <v>0</v>
      </c>
      <c r="H256">
        <v>7</v>
      </c>
      <c r="J256" t="s">
        <v>5</v>
      </c>
    </row>
    <row r="257" spans="1:10">
      <c r="A257">
        <v>257</v>
      </c>
      <c r="B257" t="s">
        <v>37</v>
      </c>
      <c r="C257" t="s">
        <v>231</v>
      </c>
      <c r="D257" t="s">
        <v>4</v>
      </c>
      <c r="E257">
        <v>8</v>
      </c>
      <c r="J257" t="s">
        <v>5</v>
      </c>
    </row>
    <row r="258" spans="1:10">
      <c r="A258">
        <v>258</v>
      </c>
      <c r="B258" t="s">
        <v>38</v>
      </c>
      <c r="C258" t="s">
        <v>231</v>
      </c>
      <c r="D258" t="s">
        <v>4</v>
      </c>
      <c r="E258">
        <v>4</v>
      </c>
      <c r="J258" t="s">
        <v>5</v>
      </c>
    </row>
    <row r="259" spans="1:10">
      <c r="A259">
        <v>259</v>
      </c>
      <c r="B259" t="s">
        <v>52</v>
      </c>
      <c r="C259" t="s">
        <v>231</v>
      </c>
      <c r="D259" t="s">
        <v>4</v>
      </c>
      <c r="E259">
        <v>3</v>
      </c>
      <c r="J259" t="s">
        <v>5</v>
      </c>
    </row>
    <row r="260" spans="1:10">
      <c r="A260">
        <v>260</v>
      </c>
      <c r="B260" t="s">
        <v>39</v>
      </c>
      <c r="C260" t="s">
        <v>231</v>
      </c>
      <c r="D260" t="s">
        <v>4</v>
      </c>
      <c r="E260">
        <v>1</v>
      </c>
      <c r="J260" t="s">
        <v>5</v>
      </c>
    </row>
    <row r="261" spans="1:10">
      <c r="A261">
        <v>261</v>
      </c>
      <c r="B261" t="s">
        <v>41</v>
      </c>
      <c r="C261" t="s">
        <v>231</v>
      </c>
      <c r="D261" t="s">
        <v>4</v>
      </c>
      <c r="E261">
        <v>10</v>
      </c>
      <c r="J261" t="s">
        <v>5</v>
      </c>
    </row>
    <row r="262" spans="1:10">
      <c r="A262">
        <v>262</v>
      </c>
      <c r="B262" t="s">
        <v>41</v>
      </c>
      <c r="C262" t="s">
        <v>231</v>
      </c>
      <c r="D262" t="s">
        <v>4</v>
      </c>
      <c r="E262">
        <v>2</v>
      </c>
      <c r="J262" t="s">
        <v>5</v>
      </c>
    </row>
    <row r="263" spans="1:10">
      <c r="A263">
        <v>263</v>
      </c>
      <c r="B263" t="s">
        <v>41</v>
      </c>
      <c r="C263" t="s">
        <v>231</v>
      </c>
      <c r="D263" t="s">
        <v>4</v>
      </c>
      <c r="E263">
        <v>0</v>
      </c>
      <c r="H263">
        <v>1</v>
      </c>
      <c r="J263" t="s">
        <v>5</v>
      </c>
    </row>
    <row r="264" spans="1:10">
      <c r="A264">
        <v>264</v>
      </c>
      <c r="B264" t="s">
        <v>49</v>
      </c>
      <c r="C264" t="s">
        <v>231</v>
      </c>
      <c r="D264" t="s">
        <v>4</v>
      </c>
      <c r="E264">
        <v>4</v>
      </c>
      <c r="J264" t="s">
        <v>5</v>
      </c>
    </row>
    <row r="265" spans="1:10">
      <c r="A265">
        <v>265</v>
      </c>
      <c r="B265" t="s">
        <v>50</v>
      </c>
      <c r="C265" t="s">
        <v>231</v>
      </c>
      <c r="D265" t="s">
        <v>4</v>
      </c>
      <c r="E265">
        <v>4</v>
      </c>
      <c r="J265" t="s">
        <v>5</v>
      </c>
    </row>
    <row r="266" spans="1:10">
      <c r="A266">
        <v>266</v>
      </c>
      <c r="B266" t="s">
        <v>48</v>
      </c>
      <c r="C266" t="s">
        <v>231</v>
      </c>
      <c r="D266" t="s">
        <v>4</v>
      </c>
      <c r="E266">
        <v>1</v>
      </c>
      <c r="J266" t="s">
        <v>5</v>
      </c>
    </row>
    <row r="267" spans="1:10">
      <c r="A267">
        <v>267</v>
      </c>
      <c r="B267" t="s">
        <v>48</v>
      </c>
      <c r="C267" t="s">
        <v>231</v>
      </c>
      <c r="D267" t="s">
        <v>4</v>
      </c>
      <c r="E267">
        <v>2</v>
      </c>
      <c r="J267" t="s">
        <v>5</v>
      </c>
    </row>
    <row r="268" spans="1:10">
      <c r="A268">
        <v>268</v>
      </c>
      <c r="B268" t="s">
        <v>15</v>
      </c>
      <c r="C268" t="s">
        <v>232</v>
      </c>
      <c r="D268" t="s">
        <v>4</v>
      </c>
      <c r="E268">
        <v>1</v>
      </c>
      <c r="J268" t="s">
        <v>5</v>
      </c>
    </row>
    <row r="269" spans="1:10">
      <c r="A269">
        <v>269</v>
      </c>
      <c r="B269" t="s">
        <v>16</v>
      </c>
      <c r="C269" t="s">
        <v>232</v>
      </c>
      <c r="D269" t="s">
        <v>4</v>
      </c>
      <c r="E269">
        <v>2</v>
      </c>
      <c r="J269" t="s">
        <v>5</v>
      </c>
    </row>
    <row r="270" spans="1:10">
      <c r="A270">
        <v>270</v>
      </c>
      <c r="B270" t="s">
        <v>10</v>
      </c>
      <c r="C270" t="s">
        <v>232</v>
      </c>
      <c r="D270" t="s">
        <v>4</v>
      </c>
      <c r="E270">
        <v>2</v>
      </c>
      <c r="J270" t="s">
        <v>5</v>
      </c>
    </row>
    <row r="271" spans="1:10">
      <c r="A271">
        <v>271</v>
      </c>
      <c r="B271" t="s">
        <v>12</v>
      </c>
      <c r="C271" t="s">
        <v>232</v>
      </c>
      <c r="D271" t="s">
        <v>4</v>
      </c>
      <c r="E271">
        <v>2</v>
      </c>
      <c r="J271" t="s">
        <v>5</v>
      </c>
    </row>
    <row r="272" spans="1:10">
      <c r="A272">
        <v>272</v>
      </c>
      <c r="B272" t="s">
        <v>13</v>
      </c>
      <c r="C272" t="s">
        <v>232</v>
      </c>
      <c r="D272" t="s">
        <v>4</v>
      </c>
      <c r="E272">
        <v>3</v>
      </c>
      <c r="J272" t="s">
        <v>5</v>
      </c>
    </row>
    <row r="273" spans="1:10">
      <c r="A273">
        <v>273</v>
      </c>
      <c r="B273" t="s">
        <v>14</v>
      </c>
      <c r="C273" t="s">
        <v>232</v>
      </c>
      <c r="D273" t="s">
        <v>4</v>
      </c>
      <c r="E273">
        <v>2</v>
      </c>
      <c r="J273" t="s">
        <v>5</v>
      </c>
    </row>
    <row r="274" spans="1:10">
      <c r="A274">
        <v>274</v>
      </c>
      <c r="B274" t="s">
        <v>30</v>
      </c>
      <c r="C274" t="s">
        <v>232</v>
      </c>
      <c r="D274" t="s">
        <v>4</v>
      </c>
      <c r="E274">
        <v>2</v>
      </c>
      <c r="J274" t="s">
        <v>5</v>
      </c>
    </row>
    <row r="275" spans="1:10">
      <c r="A275">
        <v>275</v>
      </c>
      <c r="B275" t="s">
        <v>31</v>
      </c>
      <c r="C275" t="s">
        <v>232</v>
      </c>
      <c r="D275" t="s">
        <v>4</v>
      </c>
      <c r="E275">
        <v>2</v>
      </c>
      <c r="J275" t="s">
        <v>5</v>
      </c>
    </row>
    <row r="276" spans="1:10">
      <c r="A276">
        <v>276</v>
      </c>
      <c r="B276" t="s">
        <v>32</v>
      </c>
      <c r="C276" t="s">
        <v>232</v>
      </c>
      <c r="D276" t="s">
        <v>4</v>
      </c>
      <c r="E276">
        <v>1</v>
      </c>
      <c r="J276" t="s">
        <v>5</v>
      </c>
    </row>
    <row r="277" spans="1:10">
      <c r="A277">
        <v>277</v>
      </c>
      <c r="B277" t="s">
        <v>44</v>
      </c>
      <c r="C277" t="s">
        <v>232</v>
      </c>
      <c r="D277" t="s">
        <v>4</v>
      </c>
      <c r="E277">
        <v>3</v>
      </c>
      <c r="J277" t="s">
        <v>5</v>
      </c>
    </row>
    <row r="278" spans="1:10">
      <c r="A278">
        <v>278</v>
      </c>
      <c r="B278" t="s">
        <v>33</v>
      </c>
      <c r="C278" t="s">
        <v>232</v>
      </c>
      <c r="D278" t="s">
        <v>4</v>
      </c>
      <c r="E278">
        <v>1</v>
      </c>
      <c r="J278" t="s">
        <v>5</v>
      </c>
    </row>
    <row r="279" spans="1:10">
      <c r="A279">
        <v>279</v>
      </c>
      <c r="B279" t="s">
        <v>47</v>
      </c>
      <c r="C279" t="s">
        <v>232</v>
      </c>
      <c r="D279" t="s">
        <v>4</v>
      </c>
      <c r="E279">
        <v>1</v>
      </c>
      <c r="J279" t="s">
        <v>5</v>
      </c>
    </row>
    <row r="280" spans="1:10">
      <c r="A280">
        <v>280</v>
      </c>
      <c r="B280" t="s">
        <v>17</v>
      </c>
      <c r="C280" t="s">
        <v>232</v>
      </c>
      <c r="D280" t="s">
        <v>4</v>
      </c>
      <c r="E280">
        <v>1</v>
      </c>
      <c r="J280" t="s">
        <v>5</v>
      </c>
    </row>
    <row r="281" spans="1:10">
      <c r="A281">
        <v>281</v>
      </c>
      <c r="B281" t="s">
        <v>18</v>
      </c>
      <c r="C281" t="s">
        <v>232</v>
      </c>
      <c r="D281" t="s">
        <v>4</v>
      </c>
      <c r="E281">
        <v>1</v>
      </c>
      <c r="J281" t="s">
        <v>5</v>
      </c>
    </row>
    <row r="282" spans="1:10">
      <c r="A282">
        <v>282</v>
      </c>
      <c r="B282" t="s">
        <v>19</v>
      </c>
      <c r="C282" t="s">
        <v>232</v>
      </c>
      <c r="D282" t="s">
        <v>4</v>
      </c>
      <c r="E282">
        <v>1</v>
      </c>
      <c r="J282" t="s">
        <v>5</v>
      </c>
    </row>
    <row r="283" spans="1:10">
      <c r="A283">
        <v>283</v>
      </c>
      <c r="B283" t="s">
        <v>21</v>
      </c>
      <c r="C283" t="s">
        <v>232</v>
      </c>
      <c r="D283" t="s">
        <v>4</v>
      </c>
      <c r="E283">
        <v>0</v>
      </c>
      <c r="H283">
        <v>1</v>
      </c>
      <c r="J283" t="s">
        <v>5</v>
      </c>
    </row>
    <row r="284" spans="1:10">
      <c r="A284">
        <v>284</v>
      </c>
      <c r="B284" t="s">
        <v>22</v>
      </c>
      <c r="C284" t="s">
        <v>232</v>
      </c>
      <c r="D284" t="s">
        <v>4</v>
      </c>
      <c r="E284">
        <v>2</v>
      </c>
      <c r="J284" t="s">
        <v>5</v>
      </c>
    </row>
    <row r="285" spans="1:10">
      <c r="A285">
        <v>285</v>
      </c>
      <c r="B285" t="s">
        <v>23</v>
      </c>
      <c r="C285" t="s">
        <v>232</v>
      </c>
      <c r="D285" t="s">
        <v>4</v>
      </c>
      <c r="E285">
        <v>1</v>
      </c>
      <c r="J285" t="s">
        <v>5</v>
      </c>
    </row>
    <row r="286" spans="1:10">
      <c r="A286">
        <v>286</v>
      </c>
      <c r="B286" t="s">
        <v>24</v>
      </c>
      <c r="C286" t="s">
        <v>232</v>
      </c>
      <c r="D286" t="s">
        <v>4</v>
      </c>
      <c r="E286">
        <v>1</v>
      </c>
      <c r="J286" t="s">
        <v>5</v>
      </c>
    </row>
    <row r="287" spans="1:10">
      <c r="A287">
        <v>287</v>
      </c>
      <c r="B287" t="s">
        <v>25</v>
      </c>
      <c r="C287" t="s">
        <v>232</v>
      </c>
      <c r="D287" t="s">
        <v>4</v>
      </c>
      <c r="E287">
        <v>0</v>
      </c>
      <c r="F287">
        <v>1</v>
      </c>
      <c r="J287" t="s">
        <v>5</v>
      </c>
    </row>
    <row r="288" spans="1:10">
      <c r="A288">
        <v>288</v>
      </c>
      <c r="B288" t="s">
        <v>37</v>
      </c>
      <c r="C288" t="s">
        <v>232</v>
      </c>
      <c r="D288" t="s">
        <v>4</v>
      </c>
      <c r="E288">
        <v>1</v>
      </c>
      <c r="J288" t="s">
        <v>5</v>
      </c>
    </row>
    <row r="289" spans="1:10">
      <c r="A289">
        <v>289</v>
      </c>
      <c r="B289" t="s">
        <v>52</v>
      </c>
      <c r="C289" t="s">
        <v>232</v>
      </c>
      <c r="D289" t="s">
        <v>4</v>
      </c>
      <c r="E289">
        <v>2</v>
      </c>
      <c r="J289" t="s">
        <v>5</v>
      </c>
    </row>
    <row r="290" spans="1:10">
      <c r="A290">
        <v>290</v>
      </c>
      <c r="B290" t="s">
        <v>39</v>
      </c>
      <c r="C290" t="s">
        <v>232</v>
      </c>
      <c r="D290" t="s">
        <v>4</v>
      </c>
      <c r="E290">
        <v>1</v>
      </c>
      <c r="J290" t="s">
        <v>5</v>
      </c>
    </row>
    <row r="291" spans="1:10">
      <c r="A291">
        <v>291</v>
      </c>
      <c r="B291" t="s">
        <v>41</v>
      </c>
      <c r="C291" t="s">
        <v>232</v>
      </c>
      <c r="D291" t="s">
        <v>4</v>
      </c>
      <c r="E291">
        <v>0</v>
      </c>
      <c r="G291">
        <v>1</v>
      </c>
      <c r="J291" t="s">
        <v>5</v>
      </c>
    </row>
    <row r="292" spans="1:10">
      <c r="A292">
        <v>292</v>
      </c>
      <c r="B292" t="s">
        <v>41</v>
      </c>
      <c r="C292" t="s">
        <v>232</v>
      </c>
      <c r="D292" t="s">
        <v>4</v>
      </c>
      <c r="E292">
        <v>0</v>
      </c>
      <c r="H292">
        <v>1</v>
      </c>
      <c r="J292" t="s">
        <v>5</v>
      </c>
    </row>
    <row r="293" spans="1:10">
      <c r="A293">
        <v>293</v>
      </c>
      <c r="B293" t="s">
        <v>49</v>
      </c>
      <c r="C293" t="s">
        <v>232</v>
      </c>
      <c r="D293" t="s">
        <v>4</v>
      </c>
      <c r="E293">
        <v>1</v>
      </c>
      <c r="J293" t="s">
        <v>5</v>
      </c>
    </row>
    <row r="294" spans="1:10">
      <c r="A294">
        <v>294</v>
      </c>
      <c r="B294" t="s">
        <v>50</v>
      </c>
      <c r="C294" t="s">
        <v>232</v>
      </c>
      <c r="D294" t="s">
        <v>4</v>
      </c>
      <c r="E294">
        <v>1</v>
      </c>
      <c r="J294" t="s">
        <v>5</v>
      </c>
    </row>
    <row r="295" spans="1:10">
      <c r="A295">
        <v>295</v>
      </c>
      <c r="B295" t="s">
        <v>48</v>
      </c>
      <c r="C295" t="s">
        <v>232</v>
      </c>
      <c r="D295" t="s">
        <v>4</v>
      </c>
      <c r="E295">
        <v>1</v>
      </c>
      <c r="J295" t="s">
        <v>5</v>
      </c>
    </row>
    <row r="296" spans="1:10">
      <c r="A296">
        <v>296</v>
      </c>
      <c r="B296" t="s">
        <v>42</v>
      </c>
      <c r="C296" t="s">
        <v>232</v>
      </c>
      <c r="D296" t="s">
        <v>4</v>
      </c>
      <c r="E296">
        <v>1</v>
      </c>
      <c r="J296" t="s">
        <v>5</v>
      </c>
    </row>
    <row r="297" spans="1:10">
      <c r="A297">
        <v>297</v>
      </c>
      <c r="B297" t="s">
        <v>2</v>
      </c>
      <c r="C297" t="s">
        <v>233</v>
      </c>
      <c r="D297" t="s">
        <v>4</v>
      </c>
      <c r="E297">
        <v>1</v>
      </c>
      <c r="J297" t="s">
        <v>5</v>
      </c>
    </row>
    <row r="298" spans="1:10">
      <c r="A298">
        <v>298</v>
      </c>
      <c r="B298" t="s">
        <v>2</v>
      </c>
      <c r="C298" t="s">
        <v>233</v>
      </c>
      <c r="D298" t="s">
        <v>4</v>
      </c>
      <c r="E298">
        <v>0</v>
      </c>
      <c r="G298">
        <v>1</v>
      </c>
      <c r="J298" t="s">
        <v>5</v>
      </c>
    </row>
    <row r="299" spans="1:10">
      <c r="A299">
        <v>299</v>
      </c>
      <c r="B299" t="s">
        <v>3</v>
      </c>
      <c r="C299" t="s">
        <v>233</v>
      </c>
      <c r="D299" t="s">
        <v>4</v>
      </c>
      <c r="E299">
        <v>2</v>
      </c>
      <c r="J299" t="s">
        <v>5</v>
      </c>
    </row>
    <row r="300" spans="1:10">
      <c r="A300">
        <v>300</v>
      </c>
      <c r="B300" t="s">
        <v>3</v>
      </c>
      <c r="C300" t="s">
        <v>233</v>
      </c>
      <c r="D300" t="s">
        <v>4</v>
      </c>
      <c r="E300">
        <v>0</v>
      </c>
      <c r="G300">
        <v>1</v>
      </c>
      <c r="J300" t="s">
        <v>5</v>
      </c>
    </row>
    <row r="301" spans="1:10">
      <c r="A301">
        <v>301</v>
      </c>
      <c r="B301" t="s">
        <v>15</v>
      </c>
      <c r="C301" t="s">
        <v>233</v>
      </c>
      <c r="D301" t="s">
        <v>4</v>
      </c>
      <c r="E301">
        <v>2</v>
      </c>
      <c r="J301" t="s">
        <v>5</v>
      </c>
    </row>
    <row r="302" spans="1:10">
      <c r="A302">
        <v>302</v>
      </c>
      <c r="B302" t="s">
        <v>15</v>
      </c>
      <c r="C302" t="s">
        <v>233</v>
      </c>
      <c r="D302" t="s">
        <v>4</v>
      </c>
      <c r="E302">
        <v>0</v>
      </c>
      <c r="G302">
        <v>4</v>
      </c>
      <c r="J302" t="s">
        <v>5</v>
      </c>
    </row>
    <row r="303" spans="1:10">
      <c r="A303">
        <v>303</v>
      </c>
      <c r="B303" t="s">
        <v>16</v>
      </c>
      <c r="C303" t="s">
        <v>233</v>
      </c>
      <c r="D303" t="s">
        <v>4</v>
      </c>
      <c r="E303">
        <v>1</v>
      </c>
      <c r="J303" t="s">
        <v>5</v>
      </c>
    </row>
    <row r="304" spans="1:10">
      <c r="A304">
        <v>304</v>
      </c>
      <c r="B304" t="s">
        <v>16</v>
      </c>
      <c r="C304" t="s">
        <v>233</v>
      </c>
      <c r="D304" t="s">
        <v>4</v>
      </c>
      <c r="E304">
        <v>0</v>
      </c>
      <c r="G304">
        <v>1</v>
      </c>
      <c r="J304" t="s">
        <v>5</v>
      </c>
    </row>
    <row r="305" spans="1:10">
      <c r="A305">
        <v>305</v>
      </c>
      <c r="B305" t="s">
        <v>10</v>
      </c>
      <c r="C305" t="s">
        <v>233</v>
      </c>
      <c r="D305" t="s">
        <v>4</v>
      </c>
      <c r="E305">
        <v>0</v>
      </c>
      <c r="G305">
        <v>2</v>
      </c>
      <c r="J305" t="s">
        <v>5</v>
      </c>
    </row>
    <row r="306" spans="1:10">
      <c r="A306">
        <v>306</v>
      </c>
      <c r="B306" t="s">
        <v>43</v>
      </c>
      <c r="C306" t="s">
        <v>233</v>
      </c>
      <c r="D306" t="s">
        <v>4</v>
      </c>
      <c r="E306">
        <v>2</v>
      </c>
      <c r="J306" t="s">
        <v>5</v>
      </c>
    </row>
    <row r="307" spans="1:10">
      <c r="A307">
        <v>307</v>
      </c>
      <c r="B307" t="s">
        <v>28</v>
      </c>
      <c r="C307" t="s">
        <v>233</v>
      </c>
      <c r="D307" t="s">
        <v>4</v>
      </c>
      <c r="E307">
        <v>1</v>
      </c>
      <c r="J307" t="s">
        <v>5</v>
      </c>
    </row>
    <row r="308" spans="1:10">
      <c r="A308">
        <v>308</v>
      </c>
      <c r="B308" t="s">
        <v>28</v>
      </c>
      <c r="C308" t="s">
        <v>233</v>
      </c>
      <c r="D308" t="s">
        <v>4</v>
      </c>
      <c r="E308">
        <v>0</v>
      </c>
      <c r="G308">
        <v>2</v>
      </c>
      <c r="J308" t="s">
        <v>5</v>
      </c>
    </row>
    <row r="309" spans="1:10">
      <c r="A309">
        <v>309</v>
      </c>
      <c r="B309" t="s">
        <v>28</v>
      </c>
      <c r="C309" t="s">
        <v>233</v>
      </c>
      <c r="D309" t="s">
        <v>4</v>
      </c>
      <c r="E309">
        <v>0</v>
      </c>
      <c r="F309">
        <v>1</v>
      </c>
      <c r="J309" t="s">
        <v>5</v>
      </c>
    </row>
    <row r="310" spans="1:10">
      <c r="A310">
        <v>310</v>
      </c>
      <c r="B310" t="s">
        <v>12</v>
      </c>
      <c r="C310" t="s">
        <v>233</v>
      </c>
      <c r="D310" t="s">
        <v>4</v>
      </c>
      <c r="E310">
        <v>1</v>
      </c>
      <c r="J310" t="s">
        <v>5</v>
      </c>
    </row>
    <row r="311" spans="1:10">
      <c r="A311">
        <v>311</v>
      </c>
      <c r="B311" t="s">
        <v>13</v>
      </c>
      <c r="C311" t="s">
        <v>233</v>
      </c>
      <c r="D311" t="s">
        <v>4</v>
      </c>
      <c r="E311">
        <v>0</v>
      </c>
      <c r="H311">
        <v>1</v>
      </c>
      <c r="J311" t="s">
        <v>5</v>
      </c>
    </row>
    <row r="312" spans="1:10">
      <c r="A312">
        <v>312</v>
      </c>
      <c r="B312" t="s">
        <v>30</v>
      </c>
      <c r="C312" t="s">
        <v>233</v>
      </c>
      <c r="D312" t="s">
        <v>4</v>
      </c>
      <c r="E312">
        <v>0</v>
      </c>
      <c r="H312">
        <v>1</v>
      </c>
      <c r="J312" t="s">
        <v>5</v>
      </c>
    </row>
    <row r="313" spans="1:10">
      <c r="A313">
        <v>313</v>
      </c>
      <c r="B313" t="s">
        <v>31</v>
      </c>
      <c r="C313" t="s">
        <v>233</v>
      </c>
      <c r="D313" t="s">
        <v>4</v>
      </c>
      <c r="E313">
        <v>1</v>
      </c>
      <c r="J313" t="s">
        <v>5</v>
      </c>
    </row>
    <row r="314" spans="1:10">
      <c r="A314">
        <v>314</v>
      </c>
      <c r="B314" t="s">
        <v>31</v>
      </c>
      <c r="C314" t="s">
        <v>233</v>
      </c>
      <c r="D314" t="s">
        <v>4</v>
      </c>
      <c r="E314">
        <v>0</v>
      </c>
      <c r="G314">
        <v>1</v>
      </c>
      <c r="J314" t="s">
        <v>5</v>
      </c>
    </row>
    <row r="315" spans="1:10">
      <c r="A315">
        <v>315</v>
      </c>
      <c r="B315" t="s">
        <v>32</v>
      </c>
      <c r="C315" t="s">
        <v>233</v>
      </c>
      <c r="D315" t="s">
        <v>4</v>
      </c>
      <c r="E315">
        <v>2</v>
      </c>
      <c r="J315" t="s">
        <v>5</v>
      </c>
    </row>
    <row r="316" spans="1:10">
      <c r="A316">
        <v>316</v>
      </c>
      <c r="B316" t="s">
        <v>32</v>
      </c>
      <c r="C316" t="s">
        <v>233</v>
      </c>
      <c r="D316" t="s">
        <v>4</v>
      </c>
      <c r="E316">
        <v>0</v>
      </c>
      <c r="G316">
        <v>2</v>
      </c>
      <c r="J316" t="s">
        <v>5</v>
      </c>
    </row>
    <row r="317" spans="1:10">
      <c r="A317">
        <v>317</v>
      </c>
      <c r="B317" t="s">
        <v>44</v>
      </c>
      <c r="C317" t="s">
        <v>233</v>
      </c>
      <c r="D317" t="s">
        <v>4</v>
      </c>
      <c r="E317">
        <v>2</v>
      </c>
      <c r="J317" t="s">
        <v>5</v>
      </c>
    </row>
    <row r="318" spans="1:10">
      <c r="A318">
        <v>318</v>
      </c>
      <c r="B318" t="s">
        <v>33</v>
      </c>
      <c r="C318" t="s">
        <v>233</v>
      </c>
      <c r="D318" t="s">
        <v>4</v>
      </c>
      <c r="E318">
        <v>0</v>
      </c>
      <c r="G318">
        <v>5</v>
      </c>
      <c r="J318" t="s">
        <v>5</v>
      </c>
    </row>
    <row r="319" spans="1:10">
      <c r="A319">
        <v>319</v>
      </c>
      <c r="B319" t="s">
        <v>45</v>
      </c>
      <c r="C319" t="s">
        <v>233</v>
      </c>
      <c r="D319" t="s">
        <v>4</v>
      </c>
      <c r="E319">
        <v>1</v>
      </c>
      <c r="J319" t="s">
        <v>5</v>
      </c>
    </row>
    <row r="320" spans="1:10">
      <c r="A320">
        <v>320</v>
      </c>
      <c r="B320" t="s">
        <v>45</v>
      </c>
      <c r="C320" t="s">
        <v>233</v>
      </c>
      <c r="D320" t="s">
        <v>4</v>
      </c>
      <c r="E320">
        <v>0</v>
      </c>
      <c r="G320">
        <v>6</v>
      </c>
      <c r="J320" t="s">
        <v>5</v>
      </c>
    </row>
    <row r="321" spans="1:10">
      <c r="A321">
        <v>321</v>
      </c>
      <c r="B321" t="s">
        <v>34</v>
      </c>
      <c r="C321" t="s">
        <v>233</v>
      </c>
      <c r="D321" t="s">
        <v>4</v>
      </c>
      <c r="E321">
        <v>0</v>
      </c>
      <c r="G321">
        <v>2</v>
      </c>
      <c r="J321" t="s">
        <v>5</v>
      </c>
    </row>
    <row r="322" spans="1:10">
      <c r="A322">
        <v>322</v>
      </c>
      <c r="B322" t="s">
        <v>46</v>
      </c>
      <c r="C322" t="s">
        <v>233</v>
      </c>
      <c r="D322" t="s">
        <v>4</v>
      </c>
      <c r="E322">
        <v>1</v>
      </c>
      <c r="J322" t="s">
        <v>5</v>
      </c>
    </row>
    <row r="323" spans="1:10">
      <c r="A323">
        <v>323</v>
      </c>
      <c r="B323" t="s">
        <v>46</v>
      </c>
      <c r="C323" t="s">
        <v>233</v>
      </c>
      <c r="D323" t="s">
        <v>4</v>
      </c>
      <c r="E323">
        <v>0</v>
      </c>
      <c r="G323">
        <v>1</v>
      </c>
      <c r="J323" t="s">
        <v>5</v>
      </c>
    </row>
    <row r="324" spans="1:10">
      <c r="A324">
        <v>324</v>
      </c>
      <c r="B324" t="s">
        <v>47</v>
      </c>
      <c r="C324" t="s">
        <v>233</v>
      </c>
      <c r="D324" t="s">
        <v>4</v>
      </c>
      <c r="E324">
        <v>0</v>
      </c>
      <c r="G324">
        <v>3</v>
      </c>
      <c r="J324" t="s">
        <v>5</v>
      </c>
    </row>
    <row r="325" spans="1:10">
      <c r="A325">
        <v>325</v>
      </c>
      <c r="B325" t="s">
        <v>35</v>
      </c>
      <c r="C325" t="s">
        <v>233</v>
      </c>
      <c r="D325" t="s">
        <v>4</v>
      </c>
      <c r="E325">
        <v>0</v>
      </c>
      <c r="G325">
        <v>1</v>
      </c>
      <c r="J325" t="s">
        <v>5</v>
      </c>
    </row>
    <row r="326" spans="1:10">
      <c r="A326">
        <v>326</v>
      </c>
      <c r="B326" t="s">
        <v>2</v>
      </c>
      <c r="C326" t="s">
        <v>234</v>
      </c>
      <c r="D326" t="s">
        <v>4</v>
      </c>
      <c r="E326">
        <v>0</v>
      </c>
      <c r="G326">
        <v>1</v>
      </c>
      <c r="J326" t="s">
        <v>5</v>
      </c>
    </row>
    <row r="327" spans="1:10">
      <c r="A327">
        <v>327</v>
      </c>
      <c r="B327" t="s">
        <v>3</v>
      </c>
      <c r="C327" t="s">
        <v>234</v>
      </c>
      <c r="D327" t="s">
        <v>4</v>
      </c>
      <c r="E327">
        <v>0</v>
      </c>
      <c r="G327">
        <v>1</v>
      </c>
      <c r="J327" t="s">
        <v>5</v>
      </c>
    </row>
    <row r="328" spans="1:10">
      <c r="A328">
        <v>328</v>
      </c>
      <c r="B328" t="s">
        <v>15</v>
      </c>
      <c r="C328" t="s">
        <v>234</v>
      </c>
      <c r="D328" t="s">
        <v>4</v>
      </c>
      <c r="E328">
        <v>0</v>
      </c>
      <c r="F328">
        <v>1</v>
      </c>
      <c r="J328" t="s">
        <v>5</v>
      </c>
    </row>
    <row r="329" spans="1:10">
      <c r="A329">
        <v>329</v>
      </c>
      <c r="B329" t="s">
        <v>16</v>
      </c>
      <c r="C329" t="s">
        <v>234</v>
      </c>
      <c r="D329" t="s">
        <v>4</v>
      </c>
      <c r="E329">
        <v>0</v>
      </c>
      <c r="G329">
        <v>1</v>
      </c>
      <c r="J329" t="s">
        <v>5</v>
      </c>
    </row>
    <row r="330" spans="1:10">
      <c r="A330">
        <v>330</v>
      </c>
      <c r="B330" t="s">
        <v>43</v>
      </c>
      <c r="C330" t="s">
        <v>234</v>
      </c>
      <c r="D330" t="s">
        <v>4</v>
      </c>
      <c r="E330">
        <v>0</v>
      </c>
      <c r="G330">
        <v>1</v>
      </c>
      <c r="J330" t="s">
        <v>5</v>
      </c>
    </row>
    <row r="331" spans="1:10">
      <c r="A331">
        <v>331</v>
      </c>
      <c r="B331" t="s">
        <v>28</v>
      </c>
      <c r="C331" t="s">
        <v>234</v>
      </c>
      <c r="D331" t="s">
        <v>4</v>
      </c>
      <c r="E331">
        <v>1</v>
      </c>
      <c r="J331" t="s">
        <v>5</v>
      </c>
    </row>
    <row r="332" spans="1:10">
      <c r="A332">
        <v>332</v>
      </c>
      <c r="B332" t="s">
        <v>28</v>
      </c>
      <c r="C332" t="s">
        <v>234</v>
      </c>
      <c r="D332" t="s">
        <v>4</v>
      </c>
      <c r="E332">
        <v>0</v>
      </c>
      <c r="G332">
        <v>1</v>
      </c>
      <c r="J332" t="s">
        <v>5</v>
      </c>
    </row>
    <row r="333" spans="1:10">
      <c r="A333">
        <v>333</v>
      </c>
      <c r="B333" t="s">
        <v>12</v>
      </c>
      <c r="C333" t="s">
        <v>234</v>
      </c>
      <c r="D333" t="s">
        <v>4</v>
      </c>
      <c r="E333">
        <v>0</v>
      </c>
      <c r="G333">
        <v>1</v>
      </c>
      <c r="J333" t="s">
        <v>5</v>
      </c>
    </row>
    <row r="334" spans="1:10">
      <c r="A334">
        <v>334</v>
      </c>
      <c r="B334" t="s">
        <v>12</v>
      </c>
      <c r="C334" t="s">
        <v>234</v>
      </c>
      <c r="D334" t="s">
        <v>4</v>
      </c>
      <c r="E334">
        <v>0</v>
      </c>
      <c r="H334">
        <v>1</v>
      </c>
      <c r="J334" t="s">
        <v>5</v>
      </c>
    </row>
    <row r="335" spans="1:10">
      <c r="A335">
        <v>335</v>
      </c>
      <c r="B335" t="s">
        <v>13</v>
      </c>
      <c r="C335" t="s">
        <v>234</v>
      </c>
      <c r="D335" t="s">
        <v>4</v>
      </c>
      <c r="E335">
        <v>1</v>
      </c>
      <c r="J335" t="s">
        <v>5</v>
      </c>
    </row>
    <row r="336" spans="1:10">
      <c r="A336">
        <v>336</v>
      </c>
      <c r="B336" t="s">
        <v>13</v>
      </c>
      <c r="C336" t="s">
        <v>234</v>
      </c>
      <c r="D336" t="s">
        <v>4</v>
      </c>
      <c r="E336">
        <v>0</v>
      </c>
      <c r="G336">
        <v>2</v>
      </c>
      <c r="J336" t="s">
        <v>5</v>
      </c>
    </row>
    <row r="337" spans="1:10">
      <c r="A337">
        <v>337</v>
      </c>
      <c r="B337" t="s">
        <v>14</v>
      </c>
      <c r="C337" t="s">
        <v>234</v>
      </c>
      <c r="D337" t="s">
        <v>4</v>
      </c>
      <c r="E337">
        <v>0</v>
      </c>
      <c r="G337">
        <v>1</v>
      </c>
      <c r="J337" t="s">
        <v>5</v>
      </c>
    </row>
    <row r="338" spans="1:10">
      <c r="A338">
        <v>338</v>
      </c>
      <c r="B338" t="s">
        <v>30</v>
      </c>
      <c r="C338" t="s">
        <v>234</v>
      </c>
      <c r="D338" t="s">
        <v>4</v>
      </c>
      <c r="E338">
        <v>3</v>
      </c>
      <c r="J338" t="s">
        <v>5</v>
      </c>
    </row>
    <row r="339" spans="1:10">
      <c r="A339">
        <v>339</v>
      </c>
      <c r="B339" t="s">
        <v>30</v>
      </c>
      <c r="C339" t="s">
        <v>234</v>
      </c>
      <c r="D339" t="s">
        <v>4</v>
      </c>
      <c r="E339">
        <v>0</v>
      </c>
      <c r="H339">
        <v>2</v>
      </c>
      <c r="J339" t="s">
        <v>5</v>
      </c>
    </row>
    <row r="340" spans="1:10">
      <c r="A340">
        <v>340</v>
      </c>
      <c r="B340" t="s">
        <v>32</v>
      </c>
      <c r="C340" t="s">
        <v>234</v>
      </c>
      <c r="D340" t="s">
        <v>4</v>
      </c>
      <c r="E340">
        <v>0</v>
      </c>
      <c r="H340">
        <v>1</v>
      </c>
      <c r="J340" t="s">
        <v>5</v>
      </c>
    </row>
    <row r="341" spans="1:10">
      <c r="A341">
        <v>341</v>
      </c>
      <c r="B341" t="s">
        <v>44</v>
      </c>
      <c r="C341" t="s">
        <v>234</v>
      </c>
      <c r="D341" t="s">
        <v>4</v>
      </c>
      <c r="E341">
        <v>1</v>
      </c>
      <c r="J341" t="s">
        <v>5</v>
      </c>
    </row>
    <row r="342" spans="1:10">
      <c r="A342">
        <v>342</v>
      </c>
      <c r="B342" t="s">
        <v>44</v>
      </c>
      <c r="C342" t="s">
        <v>234</v>
      </c>
      <c r="D342" t="s">
        <v>4</v>
      </c>
      <c r="E342">
        <v>0</v>
      </c>
      <c r="H342">
        <v>1</v>
      </c>
      <c r="J342" t="s">
        <v>5</v>
      </c>
    </row>
    <row r="343" spans="1:10">
      <c r="A343">
        <v>343</v>
      </c>
      <c r="B343" t="s">
        <v>33</v>
      </c>
      <c r="C343" t="s">
        <v>234</v>
      </c>
      <c r="D343" t="s">
        <v>4</v>
      </c>
      <c r="E343">
        <v>0</v>
      </c>
      <c r="G343">
        <v>5</v>
      </c>
      <c r="J343" t="s">
        <v>5</v>
      </c>
    </row>
    <row r="344" spans="1:10">
      <c r="A344">
        <v>344</v>
      </c>
      <c r="B344" t="s">
        <v>33</v>
      </c>
      <c r="C344" t="s">
        <v>234</v>
      </c>
      <c r="D344" t="s">
        <v>4</v>
      </c>
      <c r="E344">
        <v>0</v>
      </c>
      <c r="H344">
        <v>1</v>
      </c>
      <c r="J344" t="s">
        <v>5</v>
      </c>
    </row>
    <row r="345" spans="1:10">
      <c r="A345">
        <v>345</v>
      </c>
      <c r="B345" t="s">
        <v>45</v>
      </c>
      <c r="C345" t="s">
        <v>234</v>
      </c>
      <c r="D345" t="s">
        <v>4</v>
      </c>
      <c r="E345">
        <v>0</v>
      </c>
      <c r="G345">
        <v>2</v>
      </c>
      <c r="J345" t="s">
        <v>5</v>
      </c>
    </row>
    <row r="346" spans="1:10">
      <c r="A346">
        <v>346</v>
      </c>
      <c r="B346" t="s">
        <v>47</v>
      </c>
      <c r="C346" t="s">
        <v>234</v>
      </c>
      <c r="D346" t="s">
        <v>4</v>
      </c>
      <c r="E346">
        <v>0</v>
      </c>
      <c r="G346">
        <v>1</v>
      </c>
      <c r="J346" t="s">
        <v>5</v>
      </c>
    </row>
    <row r="347" spans="1:10">
      <c r="A347">
        <v>347</v>
      </c>
      <c r="B347" t="s">
        <v>17</v>
      </c>
      <c r="C347" t="s">
        <v>234</v>
      </c>
      <c r="D347" t="s">
        <v>4</v>
      </c>
      <c r="E347">
        <v>0</v>
      </c>
      <c r="G347">
        <v>2</v>
      </c>
      <c r="J347" t="s">
        <v>5</v>
      </c>
    </row>
    <row r="348" spans="1:10">
      <c r="A348">
        <v>348</v>
      </c>
      <c r="B348" t="s">
        <v>18</v>
      </c>
      <c r="C348" t="s">
        <v>234</v>
      </c>
      <c r="D348" t="s">
        <v>4</v>
      </c>
      <c r="E348">
        <v>0</v>
      </c>
      <c r="G348">
        <v>2</v>
      </c>
      <c r="J348" t="s">
        <v>5</v>
      </c>
    </row>
    <row r="349" spans="1:10">
      <c r="A349">
        <v>349</v>
      </c>
      <c r="B349" t="s">
        <v>19</v>
      </c>
      <c r="C349" t="s">
        <v>234</v>
      </c>
      <c r="D349" t="s">
        <v>4</v>
      </c>
      <c r="E349">
        <v>0</v>
      </c>
      <c r="G349">
        <v>2</v>
      </c>
      <c r="J349" t="s">
        <v>5</v>
      </c>
    </row>
    <row r="350" spans="1:10">
      <c r="A350">
        <v>350</v>
      </c>
      <c r="B350" t="s">
        <v>20</v>
      </c>
      <c r="C350" t="s">
        <v>234</v>
      </c>
      <c r="D350" t="s">
        <v>4</v>
      </c>
      <c r="E350">
        <v>0</v>
      </c>
      <c r="G350">
        <v>2</v>
      </c>
      <c r="J350" t="s">
        <v>5</v>
      </c>
    </row>
    <row r="351" spans="1:10">
      <c r="A351">
        <v>351</v>
      </c>
      <c r="B351" t="s">
        <v>21</v>
      </c>
      <c r="C351" t="s">
        <v>234</v>
      </c>
      <c r="D351" t="s">
        <v>4</v>
      </c>
      <c r="E351">
        <v>0</v>
      </c>
      <c r="G351">
        <v>2</v>
      </c>
      <c r="J351" t="s">
        <v>5</v>
      </c>
    </row>
    <row r="352" spans="1:10">
      <c r="A352">
        <v>352</v>
      </c>
      <c r="B352" t="s">
        <v>22</v>
      </c>
      <c r="C352" t="s">
        <v>234</v>
      </c>
      <c r="D352" t="s">
        <v>4</v>
      </c>
      <c r="E352">
        <v>0</v>
      </c>
      <c r="G352">
        <v>2</v>
      </c>
      <c r="J352" t="s">
        <v>5</v>
      </c>
    </row>
    <row r="353" spans="1:10">
      <c r="A353">
        <v>353</v>
      </c>
      <c r="B353" t="s">
        <v>23</v>
      </c>
      <c r="C353" t="s">
        <v>234</v>
      </c>
      <c r="D353" t="s">
        <v>4</v>
      </c>
      <c r="E353">
        <v>0</v>
      </c>
      <c r="G353">
        <v>2</v>
      </c>
      <c r="J353" t="s">
        <v>5</v>
      </c>
    </row>
    <row r="354" spans="1:10">
      <c r="A354">
        <v>354</v>
      </c>
      <c r="B354" t="s">
        <v>24</v>
      </c>
      <c r="C354" t="s">
        <v>234</v>
      </c>
      <c r="D354" t="s">
        <v>4</v>
      </c>
      <c r="E354">
        <v>0</v>
      </c>
      <c r="G354">
        <v>2</v>
      </c>
      <c r="J354" t="s">
        <v>5</v>
      </c>
    </row>
    <row r="355" spans="1:10">
      <c r="A355">
        <v>355</v>
      </c>
      <c r="B355" t="s">
        <v>24</v>
      </c>
      <c r="C355" t="s">
        <v>234</v>
      </c>
      <c r="D355" t="s">
        <v>4</v>
      </c>
      <c r="E355">
        <v>1</v>
      </c>
      <c r="J355" t="s">
        <v>5</v>
      </c>
    </row>
    <row r="356" spans="1:10">
      <c r="A356">
        <v>356</v>
      </c>
      <c r="B356" t="s">
        <v>25</v>
      </c>
      <c r="C356" t="s">
        <v>234</v>
      </c>
      <c r="D356" t="s">
        <v>4</v>
      </c>
      <c r="E356">
        <v>0</v>
      </c>
      <c r="G356">
        <v>1</v>
      </c>
      <c r="J356" t="s">
        <v>5</v>
      </c>
    </row>
    <row r="357" spans="1:10">
      <c r="A357">
        <v>357</v>
      </c>
      <c r="B357" t="s">
        <v>26</v>
      </c>
      <c r="C357" t="s">
        <v>234</v>
      </c>
      <c r="D357" t="s">
        <v>4</v>
      </c>
      <c r="E357">
        <v>1</v>
      </c>
      <c r="J357" t="s">
        <v>5</v>
      </c>
    </row>
    <row r="358" spans="1:10">
      <c r="A358">
        <v>358</v>
      </c>
      <c r="B358" t="s">
        <v>36</v>
      </c>
      <c r="C358" t="s">
        <v>234</v>
      </c>
      <c r="D358" t="s">
        <v>4</v>
      </c>
      <c r="E358">
        <v>1</v>
      </c>
      <c r="J358" t="s">
        <v>5</v>
      </c>
    </row>
    <row r="359" spans="1:10">
      <c r="A359">
        <v>359</v>
      </c>
      <c r="B359" t="s">
        <v>36</v>
      </c>
      <c r="C359" t="s">
        <v>234</v>
      </c>
      <c r="D359" t="s">
        <v>4</v>
      </c>
      <c r="E359">
        <v>0</v>
      </c>
      <c r="G359">
        <v>3</v>
      </c>
      <c r="J359" t="s">
        <v>5</v>
      </c>
    </row>
    <row r="360" spans="1:10">
      <c r="A360">
        <v>360</v>
      </c>
      <c r="B360" t="s">
        <v>37</v>
      </c>
      <c r="C360" t="s">
        <v>234</v>
      </c>
      <c r="D360" t="s">
        <v>4</v>
      </c>
      <c r="E360">
        <v>0</v>
      </c>
      <c r="G360">
        <v>1</v>
      </c>
      <c r="J360" t="s">
        <v>5</v>
      </c>
    </row>
    <row r="361" spans="1:10">
      <c r="A361">
        <v>361</v>
      </c>
      <c r="B361" t="s">
        <v>52</v>
      </c>
      <c r="C361" t="s">
        <v>234</v>
      </c>
      <c r="D361" t="s">
        <v>4</v>
      </c>
      <c r="E361">
        <v>0</v>
      </c>
      <c r="G361">
        <v>2</v>
      </c>
      <c r="J361" t="s">
        <v>5</v>
      </c>
    </row>
    <row r="362" spans="1:10">
      <c r="A362">
        <v>362</v>
      </c>
      <c r="B362" t="s">
        <v>41</v>
      </c>
      <c r="C362" t="s">
        <v>234</v>
      </c>
      <c r="D362" t="s">
        <v>4</v>
      </c>
      <c r="E362">
        <v>1</v>
      </c>
      <c r="J362" t="s">
        <v>5</v>
      </c>
    </row>
    <row r="363" spans="1:10">
      <c r="A363">
        <v>363</v>
      </c>
      <c r="B363" t="s">
        <v>41</v>
      </c>
      <c r="C363" t="s">
        <v>234</v>
      </c>
      <c r="D363" t="s">
        <v>4</v>
      </c>
      <c r="E363">
        <v>0</v>
      </c>
      <c r="G363">
        <v>2</v>
      </c>
      <c r="J363" t="s">
        <v>5</v>
      </c>
    </row>
    <row r="364" spans="1:10">
      <c r="A364">
        <v>364</v>
      </c>
      <c r="B364" t="s">
        <v>49</v>
      </c>
      <c r="C364" t="s">
        <v>234</v>
      </c>
      <c r="D364" t="s">
        <v>4</v>
      </c>
      <c r="E364">
        <v>0</v>
      </c>
      <c r="G364">
        <v>1</v>
      </c>
      <c r="J364" t="s">
        <v>5</v>
      </c>
    </row>
    <row r="365" spans="1:10">
      <c r="A365">
        <v>365</v>
      </c>
      <c r="B365" t="s">
        <v>50</v>
      </c>
      <c r="C365" t="s">
        <v>234</v>
      </c>
      <c r="D365" t="s">
        <v>4</v>
      </c>
      <c r="E365">
        <v>0</v>
      </c>
      <c r="H365">
        <v>1</v>
      </c>
      <c r="J365" t="s">
        <v>5</v>
      </c>
    </row>
    <row r="366" spans="1:10">
      <c r="A366">
        <v>366</v>
      </c>
      <c r="B366" t="s">
        <v>48</v>
      </c>
      <c r="C366" t="s">
        <v>234</v>
      </c>
      <c r="D366" t="s">
        <v>4</v>
      </c>
      <c r="E366">
        <v>0</v>
      </c>
      <c r="G366">
        <v>3</v>
      </c>
      <c r="J366" t="s">
        <v>5</v>
      </c>
    </row>
    <row r="367" spans="1:10">
      <c r="A367">
        <v>367</v>
      </c>
      <c r="B367" t="s">
        <v>42</v>
      </c>
      <c r="C367" t="s">
        <v>234</v>
      </c>
      <c r="D367" t="s">
        <v>4</v>
      </c>
      <c r="E367">
        <v>1</v>
      </c>
      <c r="J367" t="s">
        <v>5</v>
      </c>
    </row>
    <row r="368" spans="1:10">
      <c r="A368">
        <v>368</v>
      </c>
      <c r="B368" t="s">
        <v>42</v>
      </c>
      <c r="C368" t="s">
        <v>234</v>
      </c>
      <c r="D368" t="s">
        <v>4</v>
      </c>
      <c r="E368">
        <v>0</v>
      </c>
      <c r="H368">
        <v>1</v>
      </c>
      <c r="J368" t="s">
        <v>5</v>
      </c>
    </row>
    <row r="369" spans="1:10">
      <c r="A369">
        <v>369</v>
      </c>
      <c r="B369" t="s">
        <v>2</v>
      </c>
      <c r="C369" t="s">
        <v>235</v>
      </c>
      <c r="D369" t="s">
        <v>4</v>
      </c>
      <c r="E369">
        <v>1</v>
      </c>
      <c r="J369" t="s">
        <v>5</v>
      </c>
    </row>
    <row r="370" spans="1:10">
      <c r="A370">
        <v>370</v>
      </c>
      <c r="B370" t="s">
        <v>2</v>
      </c>
      <c r="C370" t="s">
        <v>235</v>
      </c>
      <c r="D370" t="s">
        <v>4</v>
      </c>
      <c r="E370">
        <v>0</v>
      </c>
      <c r="H370">
        <v>1</v>
      </c>
      <c r="J370" t="s">
        <v>5</v>
      </c>
    </row>
    <row r="371" spans="1:10">
      <c r="A371">
        <v>371</v>
      </c>
      <c r="B371" t="s">
        <v>3</v>
      </c>
      <c r="C371" t="s">
        <v>235</v>
      </c>
      <c r="D371" t="s">
        <v>4</v>
      </c>
      <c r="E371">
        <v>2</v>
      </c>
      <c r="J371" t="s">
        <v>5</v>
      </c>
    </row>
    <row r="372" spans="1:10">
      <c r="A372">
        <v>372</v>
      </c>
      <c r="B372" t="s">
        <v>3</v>
      </c>
      <c r="C372" t="s">
        <v>235</v>
      </c>
      <c r="D372" t="s">
        <v>4</v>
      </c>
      <c r="E372">
        <v>0</v>
      </c>
      <c r="G372">
        <v>2</v>
      </c>
      <c r="J372" t="s">
        <v>5</v>
      </c>
    </row>
    <row r="373" spans="1:10">
      <c r="A373">
        <v>373</v>
      </c>
      <c r="B373" t="s">
        <v>15</v>
      </c>
      <c r="C373" t="s">
        <v>235</v>
      </c>
      <c r="D373" t="s">
        <v>4</v>
      </c>
      <c r="E373">
        <v>3</v>
      </c>
      <c r="J373" t="s">
        <v>5</v>
      </c>
    </row>
    <row r="374" spans="1:10">
      <c r="A374">
        <v>374</v>
      </c>
      <c r="B374" t="s">
        <v>10</v>
      </c>
      <c r="C374" t="s">
        <v>235</v>
      </c>
      <c r="D374" t="s">
        <v>4</v>
      </c>
      <c r="E374">
        <v>2</v>
      </c>
      <c r="J374" t="s">
        <v>5</v>
      </c>
    </row>
    <row r="375" spans="1:10">
      <c r="A375">
        <v>375</v>
      </c>
      <c r="B375" t="s">
        <v>43</v>
      </c>
      <c r="C375" t="s">
        <v>235</v>
      </c>
      <c r="D375" t="s">
        <v>4</v>
      </c>
      <c r="E375">
        <v>1</v>
      </c>
      <c r="J375" t="s">
        <v>5</v>
      </c>
    </row>
    <row r="376" spans="1:10">
      <c r="A376">
        <v>376</v>
      </c>
      <c r="B376" t="s">
        <v>43</v>
      </c>
      <c r="C376" t="s">
        <v>235</v>
      </c>
      <c r="D376" t="s">
        <v>4</v>
      </c>
      <c r="E376">
        <v>0</v>
      </c>
      <c r="G376">
        <v>1</v>
      </c>
      <c r="J376" t="s">
        <v>5</v>
      </c>
    </row>
    <row r="377" spans="1:10">
      <c r="A377">
        <v>377</v>
      </c>
      <c r="B377" t="s">
        <v>43</v>
      </c>
      <c r="C377" t="s">
        <v>235</v>
      </c>
      <c r="D377" t="s">
        <v>4</v>
      </c>
      <c r="E377">
        <v>0</v>
      </c>
      <c r="H377">
        <v>1</v>
      </c>
      <c r="J377" t="s">
        <v>5</v>
      </c>
    </row>
    <row r="378" spans="1:10">
      <c r="A378">
        <v>378</v>
      </c>
      <c r="B378" t="s">
        <v>28</v>
      </c>
      <c r="C378" t="s">
        <v>235</v>
      </c>
      <c r="D378" t="s">
        <v>4</v>
      </c>
      <c r="E378">
        <v>2</v>
      </c>
      <c r="J378" t="s">
        <v>5</v>
      </c>
    </row>
    <row r="379" spans="1:10">
      <c r="A379">
        <v>379</v>
      </c>
      <c r="B379" t="s">
        <v>12</v>
      </c>
      <c r="C379" t="s">
        <v>235</v>
      </c>
      <c r="D379" t="s">
        <v>4</v>
      </c>
      <c r="E379">
        <v>2</v>
      </c>
      <c r="J379" t="s">
        <v>5</v>
      </c>
    </row>
    <row r="380" spans="1:10">
      <c r="A380">
        <v>380</v>
      </c>
      <c r="B380" t="s">
        <v>12</v>
      </c>
      <c r="C380" t="s">
        <v>235</v>
      </c>
      <c r="D380" t="s">
        <v>4</v>
      </c>
      <c r="E380">
        <v>0</v>
      </c>
      <c r="G380">
        <v>1</v>
      </c>
      <c r="J380" t="s">
        <v>5</v>
      </c>
    </row>
    <row r="381" spans="1:10">
      <c r="A381">
        <v>381</v>
      </c>
      <c r="B381" t="s">
        <v>12</v>
      </c>
      <c r="C381" t="s">
        <v>235</v>
      </c>
      <c r="D381" t="s">
        <v>4</v>
      </c>
      <c r="E381">
        <v>0</v>
      </c>
      <c r="H381">
        <v>1</v>
      </c>
      <c r="J381" t="s">
        <v>5</v>
      </c>
    </row>
    <row r="382" spans="1:10">
      <c r="A382">
        <v>382</v>
      </c>
      <c r="B382" t="s">
        <v>13</v>
      </c>
      <c r="C382" t="s">
        <v>235</v>
      </c>
      <c r="D382" t="s">
        <v>4</v>
      </c>
      <c r="E382">
        <v>2</v>
      </c>
      <c r="J382" t="s">
        <v>5</v>
      </c>
    </row>
    <row r="383" spans="1:10">
      <c r="A383">
        <v>383</v>
      </c>
      <c r="B383" t="s">
        <v>14</v>
      </c>
      <c r="C383" t="s">
        <v>235</v>
      </c>
      <c r="D383" t="s">
        <v>4</v>
      </c>
      <c r="E383">
        <v>1</v>
      </c>
      <c r="J383" t="s">
        <v>5</v>
      </c>
    </row>
    <row r="384" spans="1:10">
      <c r="A384">
        <v>384</v>
      </c>
      <c r="B384" t="s">
        <v>14</v>
      </c>
      <c r="C384" t="s">
        <v>235</v>
      </c>
      <c r="D384" t="s">
        <v>4</v>
      </c>
      <c r="E384">
        <v>0</v>
      </c>
      <c r="G384">
        <v>1</v>
      </c>
      <c r="J384" t="s">
        <v>5</v>
      </c>
    </row>
    <row r="385" spans="1:10">
      <c r="A385">
        <v>385</v>
      </c>
      <c r="B385" t="s">
        <v>30</v>
      </c>
      <c r="C385" t="s">
        <v>235</v>
      </c>
      <c r="D385" t="s">
        <v>4</v>
      </c>
      <c r="E385">
        <v>0</v>
      </c>
      <c r="G385">
        <v>1</v>
      </c>
      <c r="J385" t="s">
        <v>5</v>
      </c>
    </row>
    <row r="386" spans="1:10">
      <c r="A386">
        <v>386</v>
      </c>
      <c r="B386" t="s">
        <v>30</v>
      </c>
      <c r="C386" t="s">
        <v>235</v>
      </c>
      <c r="D386" t="s">
        <v>4</v>
      </c>
      <c r="E386">
        <v>0</v>
      </c>
      <c r="H386">
        <v>1</v>
      </c>
      <c r="J386" t="s">
        <v>5</v>
      </c>
    </row>
    <row r="387" spans="1:10">
      <c r="A387">
        <v>387</v>
      </c>
      <c r="B387" t="s">
        <v>31</v>
      </c>
      <c r="C387" t="s">
        <v>235</v>
      </c>
      <c r="D387" t="s">
        <v>4</v>
      </c>
      <c r="E387">
        <v>2</v>
      </c>
      <c r="J387" t="s">
        <v>5</v>
      </c>
    </row>
    <row r="388" spans="1:10">
      <c r="A388">
        <v>388</v>
      </c>
      <c r="B388" t="s">
        <v>32</v>
      </c>
      <c r="C388" t="s">
        <v>235</v>
      </c>
      <c r="D388" t="s">
        <v>4</v>
      </c>
      <c r="E388">
        <v>1</v>
      </c>
      <c r="J388" t="s">
        <v>5</v>
      </c>
    </row>
    <row r="389" spans="1:10">
      <c r="A389">
        <v>389</v>
      </c>
      <c r="B389" t="s">
        <v>32</v>
      </c>
      <c r="C389" t="s">
        <v>235</v>
      </c>
      <c r="D389" t="s">
        <v>4</v>
      </c>
      <c r="E389">
        <v>0</v>
      </c>
      <c r="G389">
        <v>2</v>
      </c>
      <c r="J389" t="s">
        <v>5</v>
      </c>
    </row>
    <row r="390" spans="1:10">
      <c r="A390">
        <v>390</v>
      </c>
      <c r="B390" t="s">
        <v>32</v>
      </c>
      <c r="C390" t="s">
        <v>235</v>
      </c>
      <c r="D390" t="s">
        <v>4</v>
      </c>
      <c r="E390">
        <v>0</v>
      </c>
      <c r="H390">
        <v>2</v>
      </c>
      <c r="J390" t="s">
        <v>5</v>
      </c>
    </row>
    <row r="391" spans="1:10">
      <c r="A391">
        <v>391</v>
      </c>
      <c r="B391" t="s">
        <v>44</v>
      </c>
      <c r="C391" t="s">
        <v>235</v>
      </c>
      <c r="D391" t="s">
        <v>4</v>
      </c>
      <c r="E391">
        <v>0</v>
      </c>
      <c r="G391">
        <v>2</v>
      </c>
      <c r="J391" t="s">
        <v>5</v>
      </c>
    </row>
    <row r="392" spans="1:10">
      <c r="A392">
        <v>392</v>
      </c>
      <c r="B392" t="s">
        <v>45</v>
      </c>
      <c r="C392" t="s">
        <v>235</v>
      </c>
      <c r="D392" t="s">
        <v>4</v>
      </c>
      <c r="E392">
        <v>3</v>
      </c>
      <c r="J392" t="s">
        <v>5</v>
      </c>
    </row>
    <row r="393" spans="1:10">
      <c r="A393">
        <v>393</v>
      </c>
      <c r="B393" t="s">
        <v>34</v>
      </c>
      <c r="C393" t="s">
        <v>235</v>
      </c>
      <c r="D393" t="s">
        <v>4</v>
      </c>
      <c r="E393">
        <v>1</v>
      </c>
      <c r="J393" t="s">
        <v>5</v>
      </c>
    </row>
    <row r="394" spans="1:10">
      <c r="A394">
        <v>394</v>
      </c>
      <c r="B394" t="s">
        <v>46</v>
      </c>
      <c r="C394" t="s">
        <v>235</v>
      </c>
      <c r="D394" t="s">
        <v>4</v>
      </c>
      <c r="E394">
        <v>1</v>
      </c>
      <c r="J394" t="s">
        <v>5</v>
      </c>
    </row>
    <row r="395" spans="1:10">
      <c r="A395">
        <v>395</v>
      </c>
      <c r="B395" t="s">
        <v>47</v>
      </c>
      <c r="C395" t="s">
        <v>235</v>
      </c>
      <c r="D395" t="s">
        <v>4</v>
      </c>
      <c r="E395">
        <v>2</v>
      </c>
      <c r="J395" t="s">
        <v>5</v>
      </c>
    </row>
    <row r="396" spans="1:10">
      <c r="A396">
        <v>396</v>
      </c>
      <c r="B396" t="s">
        <v>35</v>
      </c>
      <c r="C396" t="s">
        <v>235</v>
      </c>
      <c r="D396" t="s">
        <v>4</v>
      </c>
      <c r="E396">
        <v>2</v>
      </c>
      <c r="J396" t="s">
        <v>5</v>
      </c>
    </row>
    <row r="397" spans="1:10">
      <c r="A397">
        <v>397</v>
      </c>
      <c r="B397" t="s">
        <v>17</v>
      </c>
      <c r="C397" t="s">
        <v>235</v>
      </c>
      <c r="D397" t="s">
        <v>4</v>
      </c>
      <c r="E397">
        <v>1</v>
      </c>
      <c r="J397" t="s">
        <v>5</v>
      </c>
    </row>
    <row r="398" spans="1:10">
      <c r="A398">
        <v>398</v>
      </c>
      <c r="B398" t="s">
        <v>17</v>
      </c>
      <c r="C398" t="s">
        <v>235</v>
      </c>
      <c r="D398" t="s">
        <v>4</v>
      </c>
      <c r="E398">
        <v>0</v>
      </c>
      <c r="G398">
        <v>2</v>
      </c>
      <c r="J398" t="s">
        <v>5</v>
      </c>
    </row>
    <row r="399" spans="1:10">
      <c r="A399">
        <v>399</v>
      </c>
      <c r="B399" t="s">
        <v>19</v>
      </c>
      <c r="C399" t="s">
        <v>235</v>
      </c>
      <c r="D399" t="s">
        <v>4</v>
      </c>
      <c r="E399">
        <v>1</v>
      </c>
      <c r="J399" t="s">
        <v>5</v>
      </c>
    </row>
    <row r="400" spans="1:10">
      <c r="A400">
        <v>400</v>
      </c>
      <c r="B400" t="s">
        <v>20</v>
      </c>
      <c r="C400" t="s">
        <v>235</v>
      </c>
      <c r="D400" t="s">
        <v>4</v>
      </c>
      <c r="E400">
        <v>0</v>
      </c>
      <c r="G400">
        <v>1</v>
      </c>
      <c r="J400" t="s">
        <v>5</v>
      </c>
    </row>
    <row r="401" spans="1:10">
      <c r="A401">
        <v>401</v>
      </c>
      <c r="B401" t="s">
        <v>22</v>
      </c>
      <c r="C401" t="s">
        <v>235</v>
      </c>
      <c r="D401" t="s">
        <v>4</v>
      </c>
      <c r="E401">
        <v>0</v>
      </c>
      <c r="F401">
        <v>1</v>
      </c>
      <c r="J401" t="s">
        <v>5</v>
      </c>
    </row>
    <row r="402" spans="1:10">
      <c r="A402">
        <v>402</v>
      </c>
      <c r="B402" t="s">
        <v>23</v>
      </c>
      <c r="C402" t="s">
        <v>235</v>
      </c>
      <c r="D402" t="s">
        <v>4</v>
      </c>
      <c r="E402">
        <v>1</v>
      </c>
      <c r="J402" t="s">
        <v>5</v>
      </c>
    </row>
    <row r="403" spans="1:10">
      <c r="A403">
        <v>403</v>
      </c>
      <c r="B403" t="s">
        <v>24</v>
      </c>
      <c r="C403" t="s">
        <v>235</v>
      </c>
      <c r="D403" t="s">
        <v>4</v>
      </c>
      <c r="E403">
        <v>0</v>
      </c>
      <c r="G403">
        <v>1</v>
      </c>
      <c r="J403" t="s">
        <v>5</v>
      </c>
    </row>
    <row r="404" spans="1:10">
      <c r="A404">
        <v>404</v>
      </c>
      <c r="B404" t="s">
        <v>24</v>
      </c>
      <c r="C404" t="s">
        <v>235</v>
      </c>
      <c r="D404" t="s">
        <v>4</v>
      </c>
      <c r="E404">
        <v>0</v>
      </c>
      <c r="H404">
        <v>1</v>
      </c>
      <c r="J404" t="s">
        <v>5</v>
      </c>
    </row>
    <row r="405" spans="1:10">
      <c r="A405">
        <v>405</v>
      </c>
      <c r="B405" t="s">
        <v>25</v>
      </c>
      <c r="C405" t="s">
        <v>235</v>
      </c>
      <c r="D405" t="s">
        <v>4</v>
      </c>
      <c r="E405">
        <v>0</v>
      </c>
      <c r="F405">
        <v>1</v>
      </c>
      <c r="J405" t="s">
        <v>5</v>
      </c>
    </row>
    <row r="406" spans="1:10">
      <c r="A406">
        <v>406</v>
      </c>
      <c r="B406" t="s">
        <v>26</v>
      </c>
      <c r="C406" t="s">
        <v>235</v>
      </c>
      <c r="D406" t="s">
        <v>4</v>
      </c>
      <c r="E406">
        <v>1</v>
      </c>
      <c r="J406" t="s">
        <v>5</v>
      </c>
    </row>
    <row r="407" spans="1:10">
      <c r="A407">
        <v>407</v>
      </c>
      <c r="B407" t="s">
        <v>36</v>
      </c>
      <c r="C407" t="s">
        <v>235</v>
      </c>
      <c r="D407" t="s">
        <v>4</v>
      </c>
      <c r="E407">
        <v>0</v>
      </c>
      <c r="H407">
        <v>1</v>
      </c>
      <c r="J407" t="s">
        <v>5</v>
      </c>
    </row>
    <row r="408" spans="1:10">
      <c r="A408">
        <v>408</v>
      </c>
      <c r="B408" t="s">
        <v>37</v>
      </c>
      <c r="C408" t="s">
        <v>235</v>
      </c>
      <c r="D408" t="s">
        <v>4</v>
      </c>
      <c r="E408">
        <v>0</v>
      </c>
      <c r="F408">
        <v>2</v>
      </c>
      <c r="J408" t="s">
        <v>5</v>
      </c>
    </row>
    <row r="409" spans="1:10">
      <c r="A409">
        <v>409</v>
      </c>
      <c r="B409" t="s">
        <v>38</v>
      </c>
      <c r="C409" t="s">
        <v>235</v>
      </c>
      <c r="D409" t="s">
        <v>4</v>
      </c>
      <c r="E409">
        <v>0</v>
      </c>
      <c r="F409">
        <v>1</v>
      </c>
      <c r="J409" t="s">
        <v>5</v>
      </c>
    </row>
    <row r="410" spans="1:10">
      <c r="A410">
        <v>410</v>
      </c>
      <c r="B410" t="s">
        <v>52</v>
      </c>
      <c r="C410" t="s">
        <v>235</v>
      </c>
      <c r="D410" t="s">
        <v>4</v>
      </c>
      <c r="E410">
        <v>1</v>
      </c>
      <c r="J410" t="s">
        <v>5</v>
      </c>
    </row>
    <row r="411" spans="1:10">
      <c r="A411">
        <v>411</v>
      </c>
      <c r="B411" t="s">
        <v>41</v>
      </c>
      <c r="C411" t="s">
        <v>235</v>
      </c>
      <c r="D411" t="s">
        <v>4</v>
      </c>
      <c r="E411">
        <v>1</v>
      </c>
      <c r="J411" t="s">
        <v>5</v>
      </c>
    </row>
    <row r="412" spans="1:10">
      <c r="A412">
        <v>412</v>
      </c>
      <c r="B412" t="s">
        <v>41</v>
      </c>
      <c r="C412" t="s">
        <v>235</v>
      </c>
      <c r="D412" t="s">
        <v>4</v>
      </c>
      <c r="E412">
        <v>0</v>
      </c>
      <c r="H412">
        <v>1</v>
      </c>
      <c r="J412" t="s">
        <v>5</v>
      </c>
    </row>
    <row r="413" spans="1:10">
      <c r="A413">
        <v>413</v>
      </c>
      <c r="B413" t="s">
        <v>42</v>
      </c>
      <c r="C413" t="s">
        <v>235</v>
      </c>
      <c r="D413" t="s">
        <v>4</v>
      </c>
      <c r="E413">
        <v>0</v>
      </c>
      <c r="H413">
        <v>1</v>
      </c>
      <c r="J413" t="s">
        <v>5</v>
      </c>
    </row>
  </sheetData>
  <phoneticPr fontId="2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1"/>
  <sheetViews>
    <sheetView workbookViewId="0">
      <pane ySplit="1" topLeftCell="A312" activePane="bottomLeft" state="frozen"/>
      <selection pane="bottomLeft" activeCell="E319" sqref="E319"/>
    </sheetView>
  </sheetViews>
  <sheetFormatPr baseColWidth="10" defaultColWidth="8.6640625" defaultRowHeight="14" x14ac:dyDescent="0"/>
  <cols>
    <col min="4" max="4" width="13.1640625" bestFit="1" customWidth="1"/>
    <col min="5" max="5" width="18.5" bestFit="1" customWidth="1"/>
    <col min="6" max="6" width="10.83203125" customWidth="1"/>
  </cols>
  <sheetData>
    <row r="1" spans="1:9" s="1" customFormat="1">
      <c r="A1" s="1" t="s">
        <v>1</v>
      </c>
      <c r="B1" s="1" t="s">
        <v>9</v>
      </c>
      <c r="C1" s="1" t="s">
        <v>8</v>
      </c>
      <c r="D1" s="1" t="s">
        <v>7</v>
      </c>
      <c r="E1" s="1" t="s">
        <v>1002</v>
      </c>
      <c r="F1" s="1" t="s">
        <v>65</v>
      </c>
      <c r="G1" s="1" t="s">
        <v>6</v>
      </c>
      <c r="H1" s="1" t="s">
        <v>0</v>
      </c>
      <c r="I1" s="1" t="s">
        <v>217</v>
      </c>
    </row>
    <row r="2" spans="1:9">
      <c r="A2" t="s">
        <v>71</v>
      </c>
      <c r="B2">
        <v>1</v>
      </c>
      <c r="C2" t="s">
        <v>2</v>
      </c>
      <c r="D2" t="s">
        <v>54</v>
      </c>
      <c r="E2" t="s">
        <v>1003</v>
      </c>
      <c r="F2" t="s">
        <v>215</v>
      </c>
      <c r="G2" t="s">
        <v>4</v>
      </c>
      <c r="H2" t="s">
        <v>5</v>
      </c>
      <c r="I2" t="s">
        <v>218</v>
      </c>
    </row>
    <row r="3" spans="1:9">
      <c r="A3" t="s">
        <v>72</v>
      </c>
      <c r="B3">
        <v>2</v>
      </c>
      <c r="C3" t="s">
        <v>3</v>
      </c>
      <c r="D3" t="s">
        <v>54</v>
      </c>
      <c r="E3" t="s">
        <v>1003</v>
      </c>
      <c r="F3" t="s">
        <v>215</v>
      </c>
      <c r="G3" t="s">
        <v>4</v>
      </c>
      <c r="H3" t="s">
        <v>5</v>
      </c>
      <c r="I3" t="s">
        <v>283</v>
      </c>
    </row>
    <row r="4" spans="1:9">
      <c r="A4" t="s">
        <v>73</v>
      </c>
      <c r="B4">
        <v>3</v>
      </c>
      <c r="C4" t="s">
        <v>10</v>
      </c>
      <c r="D4" t="s">
        <v>54</v>
      </c>
      <c r="E4" t="s">
        <v>1003</v>
      </c>
      <c r="F4" t="s">
        <v>215</v>
      </c>
      <c r="G4" t="s">
        <v>4</v>
      </c>
      <c r="H4" t="s">
        <v>5</v>
      </c>
      <c r="I4" t="s">
        <v>218</v>
      </c>
    </row>
    <row r="5" spans="1:9">
      <c r="A5" t="s">
        <v>74</v>
      </c>
      <c r="B5">
        <v>4</v>
      </c>
      <c r="C5" t="s">
        <v>11</v>
      </c>
      <c r="D5" t="s">
        <v>54</v>
      </c>
      <c r="E5" t="s">
        <v>1003</v>
      </c>
      <c r="F5" t="s">
        <v>215</v>
      </c>
      <c r="G5" t="s">
        <v>4</v>
      </c>
      <c r="H5" t="s">
        <v>5</v>
      </c>
      <c r="I5" t="s">
        <v>283</v>
      </c>
    </row>
    <row r="6" spans="1:9">
      <c r="A6" t="s">
        <v>75</v>
      </c>
      <c r="B6">
        <v>4</v>
      </c>
      <c r="C6" t="s">
        <v>11</v>
      </c>
      <c r="D6" t="s">
        <v>54</v>
      </c>
      <c r="E6" t="s">
        <v>1003</v>
      </c>
      <c r="F6" t="s">
        <v>215</v>
      </c>
      <c r="G6" t="s">
        <v>4</v>
      </c>
      <c r="H6" t="s">
        <v>5</v>
      </c>
      <c r="I6" t="s">
        <v>218</v>
      </c>
    </row>
    <row r="7" spans="1:9">
      <c r="A7" t="s">
        <v>76</v>
      </c>
      <c r="B7">
        <v>4</v>
      </c>
      <c r="C7" t="s">
        <v>11</v>
      </c>
      <c r="D7" t="s">
        <v>54</v>
      </c>
      <c r="E7" t="s">
        <v>1003</v>
      </c>
      <c r="F7" t="s">
        <v>215</v>
      </c>
      <c r="G7" t="s">
        <v>4</v>
      </c>
      <c r="H7" t="s">
        <v>5</v>
      </c>
      <c r="I7" t="s">
        <v>283</v>
      </c>
    </row>
    <row r="8" spans="1:9">
      <c r="A8" t="s">
        <v>77</v>
      </c>
      <c r="B8">
        <v>5</v>
      </c>
      <c r="C8" t="s">
        <v>12</v>
      </c>
      <c r="D8" t="s">
        <v>54</v>
      </c>
      <c r="E8" t="s">
        <v>1003</v>
      </c>
      <c r="F8" t="s">
        <v>215</v>
      </c>
      <c r="G8" t="s">
        <v>4</v>
      </c>
      <c r="H8" t="s">
        <v>5</v>
      </c>
    </row>
    <row r="9" spans="1:9">
      <c r="A9" t="s">
        <v>78</v>
      </c>
      <c r="B9">
        <v>6</v>
      </c>
      <c r="C9" t="s">
        <v>13</v>
      </c>
      <c r="D9" t="s">
        <v>54</v>
      </c>
      <c r="E9" t="s">
        <v>1003</v>
      </c>
      <c r="F9" t="s">
        <v>215</v>
      </c>
      <c r="G9" t="s">
        <v>4</v>
      </c>
      <c r="H9" t="s">
        <v>5</v>
      </c>
      <c r="I9" t="s">
        <v>218</v>
      </c>
    </row>
    <row r="10" spans="1:9">
      <c r="A10" t="s">
        <v>79</v>
      </c>
      <c r="B10">
        <v>7</v>
      </c>
      <c r="C10" t="s">
        <v>14</v>
      </c>
      <c r="D10" t="s">
        <v>54</v>
      </c>
      <c r="E10" t="s">
        <v>1003</v>
      </c>
      <c r="F10" t="s">
        <v>215</v>
      </c>
      <c r="G10" t="s">
        <v>4</v>
      </c>
      <c r="H10" t="s">
        <v>5</v>
      </c>
      <c r="I10" t="s">
        <v>218</v>
      </c>
    </row>
    <row r="11" spans="1:9">
      <c r="A11" t="s">
        <v>80</v>
      </c>
      <c r="B11">
        <v>8</v>
      </c>
      <c r="C11" t="s">
        <v>15</v>
      </c>
      <c r="D11" t="s">
        <v>54</v>
      </c>
      <c r="E11" t="s">
        <v>1003</v>
      </c>
      <c r="F11" t="s">
        <v>215</v>
      </c>
      <c r="G11" t="s">
        <v>4</v>
      </c>
      <c r="H11" t="s">
        <v>5</v>
      </c>
    </row>
    <row r="12" spans="1:9">
      <c r="A12" t="s">
        <v>81</v>
      </c>
      <c r="B12">
        <v>8</v>
      </c>
      <c r="C12" t="s">
        <v>15</v>
      </c>
      <c r="D12" t="s">
        <v>54</v>
      </c>
      <c r="E12" t="s">
        <v>1003</v>
      </c>
      <c r="F12" t="s">
        <v>215</v>
      </c>
      <c r="G12" t="s">
        <v>4</v>
      </c>
      <c r="H12" t="s">
        <v>5</v>
      </c>
      <c r="I12" t="s">
        <v>218</v>
      </c>
    </row>
    <row r="13" spans="1:9">
      <c r="A13" t="s">
        <v>82</v>
      </c>
      <c r="B13">
        <v>9</v>
      </c>
      <c r="C13" t="s">
        <v>16</v>
      </c>
      <c r="D13" t="s">
        <v>54</v>
      </c>
      <c r="E13" t="s">
        <v>1003</v>
      </c>
      <c r="F13" t="s">
        <v>215</v>
      </c>
      <c r="G13" t="s">
        <v>4</v>
      </c>
      <c r="H13" t="s">
        <v>5</v>
      </c>
      <c r="I13" t="s">
        <v>283</v>
      </c>
    </row>
    <row r="14" spans="1:9">
      <c r="A14" t="s">
        <v>83</v>
      </c>
      <c r="B14">
        <v>9</v>
      </c>
      <c r="C14" t="s">
        <v>16</v>
      </c>
      <c r="D14" t="s">
        <v>54</v>
      </c>
      <c r="E14" t="s">
        <v>1003</v>
      </c>
      <c r="F14" t="s">
        <v>215</v>
      </c>
      <c r="G14" t="s">
        <v>4</v>
      </c>
      <c r="H14" t="s">
        <v>5</v>
      </c>
      <c r="I14" t="s">
        <v>218</v>
      </c>
    </row>
    <row r="15" spans="1:9">
      <c r="A15" t="s">
        <v>84</v>
      </c>
      <c r="B15">
        <v>9</v>
      </c>
      <c r="C15" t="s">
        <v>16</v>
      </c>
      <c r="D15" t="s">
        <v>54</v>
      </c>
      <c r="E15" t="s">
        <v>1003</v>
      </c>
      <c r="F15" t="s">
        <v>215</v>
      </c>
      <c r="G15" t="s">
        <v>4</v>
      </c>
      <c r="H15" t="s">
        <v>5</v>
      </c>
      <c r="I15" t="s">
        <v>283</v>
      </c>
    </row>
    <row r="16" spans="1:9">
      <c r="A16" t="s">
        <v>85</v>
      </c>
      <c r="B16">
        <v>10</v>
      </c>
      <c r="C16" t="s">
        <v>17</v>
      </c>
      <c r="D16" t="s">
        <v>54</v>
      </c>
      <c r="E16" t="s">
        <v>1003</v>
      </c>
      <c r="F16" t="s">
        <v>215</v>
      </c>
      <c r="G16" t="s">
        <v>4</v>
      </c>
      <c r="H16" t="s">
        <v>5</v>
      </c>
      <c r="I16" t="s">
        <v>218</v>
      </c>
    </row>
    <row r="17" spans="1:10">
      <c r="A17" t="s">
        <v>86</v>
      </c>
      <c r="B17">
        <v>10</v>
      </c>
      <c r="C17" t="s">
        <v>17</v>
      </c>
      <c r="D17" t="s">
        <v>54</v>
      </c>
      <c r="E17" t="s">
        <v>1003</v>
      </c>
      <c r="F17" t="s">
        <v>215</v>
      </c>
      <c r="G17" t="s">
        <v>4</v>
      </c>
      <c r="H17" t="s">
        <v>5</v>
      </c>
    </row>
    <row r="18" spans="1:10">
      <c r="A18" t="s">
        <v>87</v>
      </c>
      <c r="B18">
        <v>10</v>
      </c>
      <c r="C18" t="s">
        <v>17</v>
      </c>
      <c r="D18" t="s">
        <v>54</v>
      </c>
      <c r="E18" t="s">
        <v>1003</v>
      </c>
      <c r="F18" t="s">
        <v>215</v>
      </c>
      <c r="G18" t="s">
        <v>4</v>
      </c>
      <c r="H18" t="s">
        <v>5</v>
      </c>
      <c r="I18" t="s">
        <v>218</v>
      </c>
    </row>
    <row r="19" spans="1:10">
      <c r="A19" t="s">
        <v>88</v>
      </c>
      <c r="B19">
        <v>11</v>
      </c>
      <c r="C19" t="s">
        <v>17</v>
      </c>
      <c r="D19" t="s">
        <v>54</v>
      </c>
      <c r="E19" t="s">
        <v>1003</v>
      </c>
      <c r="F19" t="s">
        <v>53</v>
      </c>
      <c r="G19" t="s">
        <v>4</v>
      </c>
      <c r="H19" t="s">
        <v>5</v>
      </c>
      <c r="I19" t="s">
        <v>218</v>
      </c>
    </row>
    <row r="20" spans="1:10">
      <c r="A20" t="s">
        <v>89</v>
      </c>
      <c r="B20">
        <v>12</v>
      </c>
      <c r="C20" t="s">
        <v>18</v>
      </c>
      <c r="D20" t="s">
        <v>54</v>
      </c>
      <c r="E20" t="s">
        <v>1003</v>
      </c>
      <c r="F20" t="s">
        <v>215</v>
      </c>
      <c r="G20" t="s">
        <v>4</v>
      </c>
      <c r="H20" t="s">
        <v>5</v>
      </c>
      <c r="I20" t="s">
        <v>218</v>
      </c>
    </row>
    <row r="21" spans="1:10">
      <c r="A21" t="s">
        <v>90</v>
      </c>
      <c r="B21">
        <v>12</v>
      </c>
      <c r="C21" t="s">
        <v>18</v>
      </c>
      <c r="D21" t="s">
        <v>54</v>
      </c>
      <c r="E21" t="s">
        <v>1003</v>
      </c>
      <c r="F21" t="s">
        <v>215</v>
      </c>
      <c r="G21" t="s">
        <v>4</v>
      </c>
      <c r="H21" t="s">
        <v>5</v>
      </c>
    </row>
    <row r="22" spans="1:10">
      <c r="A22" t="s">
        <v>91</v>
      </c>
      <c r="B22">
        <v>13</v>
      </c>
      <c r="C22" t="s">
        <v>19</v>
      </c>
      <c r="D22" t="s">
        <v>54</v>
      </c>
      <c r="E22" t="s">
        <v>1003</v>
      </c>
      <c r="F22" t="s">
        <v>215</v>
      </c>
      <c r="G22" t="s">
        <v>4</v>
      </c>
      <c r="H22" t="s">
        <v>5</v>
      </c>
      <c r="I22" t="s">
        <v>218</v>
      </c>
    </row>
    <row r="23" spans="1:10">
      <c r="A23" t="s">
        <v>92</v>
      </c>
      <c r="B23">
        <v>13</v>
      </c>
      <c r="C23" t="s">
        <v>19</v>
      </c>
      <c r="D23" t="s">
        <v>54</v>
      </c>
      <c r="E23" t="s">
        <v>1003</v>
      </c>
      <c r="F23" t="s">
        <v>215</v>
      </c>
      <c r="G23" t="s">
        <v>4</v>
      </c>
      <c r="H23" t="s">
        <v>5</v>
      </c>
    </row>
    <row r="24" spans="1:10">
      <c r="A24" t="s">
        <v>93</v>
      </c>
      <c r="B24">
        <v>13</v>
      </c>
      <c r="C24" t="s">
        <v>19</v>
      </c>
      <c r="D24" t="s">
        <v>54</v>
      </c>
      <c r="E24" t="s">
        <v>1003</v>
      </c>
      <c r="F24" t="s">
        <v>215</v>
      </c>
      <c r="G24" t="s">
        <v>4</v>
      </c>
      <c r="H24" t="s">
        <v>5</v>
      </c>
      <c r="J24" t="s">
        <v>229</v>
      </c>
    </row>
    <row r="25" spans="1:10">
      <c r="A25" t="s">
        <v>94</v>
      </c>
      <c r="B25">
        <v>13</v>
      </c>
      <c r="C25" t="s">
        <v>19</v>
      </c>
      <c r="D25" t="s">
        <v>54</v>
      </c>
      <c r="E25" t="s">
        <v>1003</v>
      </c>
      <c r="F25" t="s">
        <v>215</v>
      </c>
      <c r="G25" t="s">
        <v>4</v>
      </c>
      <c r="H25" t="s">
        <v>5</v>
      </c>
      <c r="I25" t="s">
        <v>218</v>
      </c>
    </row>
    <row r="26" spans="1:10">
      <c r="A26" t="s">
        <v>95</v>
      </c>
      <c r="B26">
        <v>13</v>
      </c>
      <c r="C26" t="s">
        <v>19</v>
      </c>
      <c r="D26" t="s">
        <v>54</v>
      </c>
      <c r="E26" t="s">
        <v>1003</v>
      </c>
      <c r="F26" t="s">
        <v>215</v>
      </c>
      <c r="G26" t="s">
        <v>4</v>
      </c>
      <c r="H26" t="s">
        <v>5</v>
      </c>
      <c r="I26" t="s">
        <v>218</v>
      </c>
    </row>
    <row r="27" spans="1:10">
      <c r="A27" t="s">
        <v>96</v>
      </c>
      <c r="B27">
        <v>13</v>
      </c>
      <c r="C27" t="s">
        <v>19</v>
      </c>
      <c r="D27" t="s">
        <v>54</v>
      </c>
      <c r="E27" t="s">
        <v>1003</v>
      </c>
      <c r="F27" t="s">
        <v>215</v>
      </c>
      <c r="G27" t="s">
        <v>4</v>
      </c>
      <c r="H27" t="s">
        <v>5</v>
      </c>
    </row>
    <row r="28" spans="1:10">
      <c r="A28" t="s">
        <v>97</v>
      </c>
      <c r="B28">
        <v>13</v>
      </c>
      <c r="C28" t="s">
        <v>19</v>
      </c>
      <c r="D28" t="s">
        <v>54</v>
      </c>
      <c r="E28" t="s">
        <v>1003</v>
      </c>
      <c r="F28" t="s">
        <v>215</v>
      </c>
      <c r="G28" t="s">
        <v>4</v>
      </c>
      <c r="H28" t="s">
        <v>5</v>
      </c>
      <c r="I28" t="s">
        <v>218</v>
      </c>
    </row>
    <row r="29" spans="1:10">
      <c r="A29" t="s">
        <v>98</v>
      </c>
      <c r="B29">
        <v>13</v>
      </c>
      <c r="C29" t="s">
        <v>19</v>
      </c>
      <c r="D29" t="s">
        <v>54</v>
      </c>
      <c r="E29" t="s">
        <v>1003</v>
      </c>
      <c r="F29" t="s">
        <v>215</v>
      </c>
      <c r="G29" t="s">
        <v>4</v>
      </c>
      <c r="H29" t="s">
        <v>5</v>
      </c>
      <c r="I29" t="s">
        <v>283</v>
      </c>
    </row>
    <row r="30" spans="1:10">
      <c r="A30" t="s">
        <v>99</v>
      </c>
      <c r="B30">
        <v>14</v>
      </c>
      <c r="C30" t="s">
        <v>20</v>
      </c>
      <c r="D30" t="s">
        <v>54</v>
      </c>
      <c r="E30" t="s">
        <v>1003</v>
      </c>
      <c r="F30" t="s">
        <v>215</v>
      </c>
      <c r="G30" t="s">
        <v>4</v>
      </c>
      <c r="H30" t="s">
        <v>5</v>
      </c>
      <c r="I30" t="s">
        <v>218</v>
      </c>
    </row>
    <row r="31" spans="1:10">
      <c r="A31" t="s">
        <v>100</v>
      </c>
      <c r="B31">
        <v>15</v>
      </c>
      <c r="C31" t="s">
        <v>20</v>
      </c>
      <c r="D31" t="s">
        <v>54</v>
      </c>
      <c r="E31" t="s">
        <v>1003</v>
      </c>
      <c r="F31" t="s">
        <v>53</v>
      </c>
      <c r="G31" t="s">
        <v>4</v>
      </c>
      <c r="H31" t="s">
        <v>5</v>
      </c>
      <c r="I31" t="s">
        <v>283</v>
      </c>
    </row>
    <row r="32" spans="1:10">
      <c r="A32" t="s">
        <v>101</v>
      </c>
      <c r="B32">
        <v>16</v>
      </c>
      <c r="C32" t="s">
        <v>21</v>
      </c>
      <c r="D32" t="s">
        <v>54</v>
      </c>
      <c r="E32" t="s">
        <v>1003</v>
      </c>
      <c r="F32" t="s">
        <v>215</v>
      </c>
      <c r="G32" t="s">
        <v>4</v>
      </c>
      <c r="H32" t="s">
        <v>5</v>
      </c>
      <c r="I32" t="s">
        <v>218</v>
      </c>
    </row>
    <row r="33" spans="1:9">
      <c r="A33" t="s">
        <v>102</v>
      </c>
      <c r="B33">
        <v>17</v>
      </c>
      <c r="C33" t="s">
        <v>22</v>
      </c>
      <c r="D33" t="s">
        <v>54</v>
      </c>
      <c r="E33" t="s">
        <v>1003</v>
      </c>
      <c r="F33" t="s">
        <v>215</v>
      </c>
      <c r="G33" t="s">
        <v>4</v>
      </c>
      <c r="H33" t="s">
        <v>5</v>
      </c>
      <c r="I33" t="s">
        <v>218</v>
      </c>
    </row>
    <row r="34" spans="1:9">
      <c r="A34" t="s">
        <v>103</v>
      </c>
      <c r="B34">
        <v>17</v>
      </c>
      <c r="C34" t="s">
        <v>22</v>
      </c>
      <c r="D34" t="s">
        <v>54</v>
      </c>
      <c r="E34" t="s">
        <v>1003</v>
      </c>
      <c r="F34" t="s">
        <v>215</v>
      </c>
      <c r="G34" t="s">
        <v>4</v>
      </c>
      <c r="H34" t="s">
        <v>5</v>
      </c>
      <c r="I34" t="s">
        <v>283</v>
      </c>
    </row>
    <row r="35" spans="1:9">
      <c r="A35" t="s">
        <v>104</v>
      </c>
      <c r="B35">
        <v>17</v>
      </c>
      <c r="C35" t="s">
        <v>22</v>
      </c>
      <c r="D35" t="s">
        <v>54</v>
      </c>
      <c r="E35" t="s">
        <v>1003</v>
      </c>
      <c r="F35" t="s">
        <v>215</v>
      </c>
      <c r="G35" t="s">
        <v>4</v>
      </c>
      <c r="H35" t="s">
        <v>5</v>
      </c>
      <c r="I35" t="s">
        <v>218</v>
      </c>
    </row>
    <row r="36" spans="1:9">
      <c r="A36" t="s">
        <v>105</v>
      </c>
      <c r="B36">
        <v>17</v>
      </c>
      <c r="C36" t="s">
        <v>22</v>
      </c>
      <c r="D36" t="s">
        <v>54</v>
      </c>
      <c r="E36" t="s">
        <v>1003</v>
      </c>
      <c r="F36" t="s">
        <v>215</v>
      </c>
      <c r="G36" t="s">
        <v>4</v>
      </c>
      <c r="H36" t="s">
        <v>5</v>
      </c>
      <c r="I36" t="s">
        <v>283</v>
      </c>
    </row>
    <row r="37" spans="1:9">
      <c r="A37" t="s">
        <v>106</v>
      </c>
      <c r="B37">
        <v>18</v>
      </c>
      <c r="C37" t="s">
        <v>23</v>
      </c>
      <c r="D37" t="s">
        <v>54</v>
      </c>
      <c r="E37" t="s">
        <v>1003</v>
      </c>
      <c r="F37" t="s">
        <v>215</v>
      </c>
      <c r="G37" t="s">
        <v>4</v>
      </c>
      <c r="H37" t="s">
        <v>5</v>
      </c>
      <c r="I37" t="s">
        <v>218</v>
      </c>
    </row>
    <row r="38" spans="1:9">
      <c r="A38" t="s">
        <v>107</v>
      </c>
      <c r="B38">
        <v>18</v>
      </c>
      <c r="C38" t="s">
        <v>23</v>
      </c>
      <c r="D38" t="s">
        <v>54</v>
      </c>
      <c r="E38" t="s">
        <v>1003</v>
      </c>
      <c r="F38" t="s">
        <v>215</v>
      </c>
      <c r="G38" t="s">
        <v>4</v>
      </c>
      <c r="H38" t="s">
        <v>5</v>
      </c>
      <c r="I38" t="s">
        <v>283</v>
      </c>
    </row>
    <row r="39" spans="1:9">
      <c r="A39" t="s">
        <v>108</v>
      </c>
      <c r="B39">
        <v>19</v>
      </c>
      <c r="C39" t="s">
        <v>24</v>
      </c>
      <c r="D39" t="s">
        <v>54</v>
      </c>
      <c r="E39" t="s">
        <v>1003</v>
      </c>
      <c r="F39" t="s">
        <v>215</v>
      </c>
      <c r="G39" t="s">
        <v>4</v>
      </c>
      <c r="H39" t="s">
        <v>5</v>
      </c>
      <c r="I39" t="s">
        <v>218</v>
      </c>
    </row>
    <row r="40" spans="1:9">
      <c r="A40" t="s">
        <v>109</v>
      </c>
      <c r="B40">
        <v>19</v>
      </c>
      <c r="C40" t="s">
        <v>24</v>
      </c>
      <c r="D40" t="s">
        <v>54</v>
      </c>
      <c r="E40" t="s">
        <v>1003</v>
      </c>
      <c r="F40" t="s">
        <v>215</v>
      </c>
      <c r="G40" t="s">
        <v>4</v>
      </c>
      <c r="H40" t="s">
        <v>5</v>
      </c>
      <c r="I40" t="s">
        <v>283</v>
      </c>
    </row>
    <row r="41" spans="1:9">
      <c r="A41" t="s">
        <v>110</v>
      </c>
      <c r="B41">
        <v>19</v>
      </c>
      <c r="C41" t="s">
        <v>24</v>
      </c>
      <c r="D41" t="s">
        <v>54</v>
      </c>
      <c r="E41" t="s">
        <v>1003</v>
      </c>
      <c r="F41" t="s">
        <v>215</v>
      </c>
      <c r="G41" t="s">
        <v>4</v>
      </c>
      <c r="H41" t="s">
        <v>5</v>
      </c>
      <c r="I41" t="s">
        <v>218</v>
      </c>
    </row>
    <row r="42" spans="1:9">
      <c r="A42" t="s">
        <v>111</v>
      </c>
      <c r="B42">
        <v>19</v>
      </c>
      <c r="C42" t="s">
        <v>24</v>
      </c>
      <c r="D42" t="s">
        <v>54</v>
      </c>
      <c r="E42" t="s">
        <v>1003</v>
      </c>
      <c r="F42" t="s">
        <v>215</v>
      </c>
      <c r="G42" t="s">
        <v>4</v>
      </c>
      <c r="H42" t="s">
        <v>5</v>
      </c>
      <c r="I42" t="s">
        <v>218</v>
      </c>
    </row>
    <row r="43" spans="1:9">
      <c r="A43" t="s">
        <v>112</v>
      </c>
      <c r="B43">
        <v>19</v>
      </c>
      <c r="C43" t="s">
        <v>24</v>
      </c>
      <c r="D43" t="s">
        <v>54</v>
      </c>
      <c r="E43" t="s">
        <v>1003</v>
      </c>
      <c r="F43" t="s">
        <v>215</v>
      </c>
      <c r="G43" t="s">
        <v>4</v>
      </c>
      <c r="H43" t="s">
        <v>5</v>
      </c>
      <c r="I43" t="s">
        <v>283</v>
      </c>
    </row>
    <row r="44" spans="1:9">
      <c r="A44" t="s">
        <v>113</v>
      </c>
      <c r="B44">
        <v>19</v>
      </c>
      <c r="C44" t="s">
        <v>24</v>
      </c>
      <c r="D44" t="s">
        <v>54</v>
      </c>
      <c r="E44" t="s">
        <v>1003</v>
      </c>
      <c r="F44" t="s">
        <v>215</v>
      </c>
      <c r="G44" t="s">
        <v>4</v>
      </c>
      <c r="H44" t="s">
        <v>5</v>
      </c>
      <c r="I44" t="s">
        <v>218</v>
      </c>
    </row>
    <row r="45" spans="1:9">
      <c r="A45" t="s">
        <v>114</v>
      </c>
      <c r="B45">
        <v>19</v>
      </c>
      <c r="C45" t="s">
        <v>24</v>
      </c>
      <c r="D45" t="s">
        <v>54</v>
      </c>
      <c r="E45" t="s">
        <v>1003</v>
      </c>
      <c r="F45" t="s">
        <v>215</v>
      </c>
      <c r="G45" t="s">
        <v>4</v>
      </c>
      <c r="H45" t="s">
        <v>5</v>
      </c>
      <c r="I45" t="s">
        <v>283</v>
      </c>
    </row>
    <row r="46" spans="1:9">
      <c r="A46" t="s">
        <v>115</v>
      </c>
      <c r="B46">
        <v>19</v>
      </c>
      <c r="C46" t="s">
        <v>24</v>
      </c>
      <c r="D46" t="s">
        <v>54</v>
      </c>
      <c r="E46" t="s">
        <v>1003</v>
      </c>
      <c r="F46" t="s">
        <v>215</v>
      </c>
      <c r="G46" t="s">
        <v>4</v>
      </c>
      <c r="H46" t="s">
        <v>5</v>
      </c>
      <c r="I46" t="s">
        <v>218</v>
      </c>
    </row>
    <row r="47" spans="1:9">
      <c r="A47" t="s">
        <v>116</v>
      </c>
      <c r="B47">
        <v>19</v>
      </c>
      <c r="C47" t="s">
        <v>24</v>
      </c>
      <c r="D47" t="s">
        <v>54</v>
      </c>
      <c r="E47" t="s">
        <v>1003</v>
      </c>
      <c r="F47" t="s">
        <v>215</v>
      </c>
      <c r="G47" t="s">
        <v>4</v>
      </c>
      <c r="H47" t="s">
        <v>5</v>
      </c>
      <c r="I47" t="s">
        <v>218</v>
      </c>
    </row>
    <row r="48" spans="1:9">
      <c r="A48" t="s">
        <v>117</v>
      </c>
      <c r="B48">
        <v>19</v>
      </c>
      <c r="C48" t="s">
        <v>24</v>
      </c>
      <c r="D48" t="s">
        <v>54</v>
      </c>
      <c r="E48" t="s">
        <v>1003</v>
      </c>
      <c r="F48" t="s">
        <v>215</v>
      </c>
      <c r="G48" t="s">
        <v>4</v>
      </c>
      <c r="H48" t="s">
        <v>5</v>
      </c>
      <c r="I48" t="s">
        <v>218</v>
      </c>
    </row>
    <row r="49" spans="1:10">
      <c r="A49" t="s">
        <v>118</v>
      </c>
      <c r="B49">
        <v>20</v>
      </c>
      <c r="C49" t="s">
        <v>24</v>
      </c>
      <c r="D49" t="s">
        <v>54</v>
      </c>
      <c r="E49" t="s">
        <v>1003</v>
      </c>
      <c r="F49" t="s">
        <v>215</v>
      </c>
      <c r="G49" t="s">
        <v>4</v>
      </c>
      <c r="H49" t="s">
        <v>5</v>
      </c>
      <c r="J49" t="s">
        <v>229</v>
      </c>
    </row>
    <row r="50" spans="1:10">
      <c r="A50" t="s">
        <v>119</v>
      </c>
      <c r="B50">
        <v>20</v>
      </c>
      <c r="C50" t="s">
        <v>24</v>
      </c>
      <c r="D50" t="s">
        <v>54</v>
      </c>
      <c r="E50" t="s">
        <v>1003</v>
      </c>
      <c r="F50" t="s">
        <v>215</v>
      </c>
      <c r="G50" t="s">
        <v>4</v>
      </c>
      <c r="H50" t="s">
        <v>5</v>
      </c>
      <c r="I50" t="s">
        <v>218</v>
      </c>
    </row>
    <row r="51" spans="1:10">
      <c r="A51" t="s">
        <v>120</v>
      </c>
      <c r="B51">
        <v>20</v>
      </c>
      <c r="C51" t="s">
        <v>24</v>
      </c>
      <c r="D51" t="s">
        <v>54</v>
      </c>
      <c r="E51" t="s">
        <v>1003</v>
      </c>
      <c r="F51" t="s">
        <v>215</v>
      </c>
      <c r="G51" t="s">
        <v>4</v>
      </c>
      <c r="H51" t="s">
        <v>5</v>
      </c>
      <c r="I51" t="s">
        <v>283</v>
      </c>
    </row>
    <row r="52" spans="1:10">
      <c r="A52" t="s">
        <v>121</v>
      </c>
      <c r="B52">
        <v>20</v>
      </c>
      <c r="C52" t="s">
        <v>24</v>
      </c>
      <c r="D52" t="s">
        <v>54</v>
      </c>
      <c r="E52" t="s">
        <v>1003</v>
      </c>
      <c r="F52" t="s">
        <v>215</v>
      </c>
      <c r="G52" t="s">
        <v>4</v>
      </c>
      <c r="H52" t="s">
        <v>5</v>
      </c>
      <c r="I52" t="s">
        <v>218</v>
      </c>
    </row>
    <row r="53" spans="1:10">
      <c r="A53" t="s">
        <v>122</v>
      </c>
      <c r="B53">
        <v>20</v>
      </c>
      <c r="C53" t="s">
        <v>24</v>
      </c>
      <c r="D53" t="s">
        <v>54</v>
      </c>
      <c r="E53" t="s">
        <v>1003</v>
      </c>
      <c r="F53" t="s">
        <v>215</v>
      </c>
      <c r="G53" t="s">
        <v>4</v>
      </c>
      <c r="H53" t="s">
        <v>5</v>
      </c>
      <c r="I53" t="s">
        <v>283</v>
      </c>
    </row>
    <row r="54" spans="1:10">
      <c r="A54" t="s">
        <v>123</v>
      </c>
      <c r="B54">
        <v>20</v>
      </c>
      <c r="C54" t="s">
        <v>24</v>
      </c>
      <c r="D54" t="s">
        <v>54</v>
      </c>
      <c r="E54" t="s">
        <v>1003</v>
      </c>
      <c r="F54" t="s">
        <v>215</v>
      </c>
      <c r="G54" t="s">
        <v>4</v>
      </c>
      <c r="H54" t="s">
        <v>5</v>
      </c>
      <c r="I54" t="s">
        <v>218</v>
      </c>
    </row>
    <row r="55" spans="1:10">
      <c r="A55" t="s">
        <v>124</v>
      </c>
      <c r="B55">
        <v>20</v>
      </c>
      <c r="C55" t="s">
        <v>24</v>
      </c>
      <c r="D55" t="s">
        <v>54</v>
      </c>
      <c r="E55" t="s">
        <v>1003</v>
      </c>
      <c r="F55" t="s">
        <v>215</v>
      </c>
      <c r="G55" t="s">
        <v>4</v>
      </c>
      <c r="H55" t="s">
        <v>5</v>
      </c>
      <c r="J55" t="s">
        <v>229</v>
      </c>
    </row>
    <row r="56" spans="1:10">
      <c r="A56" t="s">
        <v>125</v>
      </c>
      <c r="B56">
        <v>20</v>
      </c>
      <c r="C56" t="s">
        <v>24</v>
      </c>
      <c r="D56" t="s">
        <v>54</v>
      </c>
      <c r="E56" t="s">
        <v>1003</v>
      </c>
      <c r="F56" t="s">
        <v>215</v>
      </c>
      <c r="G56" t="s">
        <v>4</v>
      </c>
      <c r="H56" t="s">
        <v>5</v>
      </c>
      <c r="J56" t="s">
        <v>229</v>
      </c>
    </row>
    <row r="57" spans="1:10">
      <c r="A57" t="s">
        <v>126</v>
      </c>
      <c r="B57">
        <v>20</v>
      </c>
      <c r="C57" t="s">
        <v>24</v>
      </c>
      <c r="D57" t="s">
        <v>54</v>
      </c>
      <c r="E57" t="s">
        <v>1003</v>
      </c>
      <c r="F57" t="s">
        <v>215</v>
      </c>
      <c r="G57" t="s">
        <v>4</v>
      </c>
      <c r="H57" t="s">
        <v>5</v>
      </c>
      <c r="I57" t="s">
        <v>218</v>
      </c>
    </row>
    <row r="58" spans="1:10">
      <c r="A58" t="s">
        <v>127</v>
      </c>
      <c r="B58">
        <v>21</v>
      </c>
      <c r="C58" t="s">
        <v>25</v>
      </c>
      <c r="D58" t="s">
        <v>54</v>
      </c>
      <c r="E58" t="s">
        <v>1003</v>
      </c>
      <c r="F58" t="s">
        <v>215</v>
      </c>
      <c r="G58" t="s">
        <v>4</v>
      </c>
      <c r="H58" t="s">
        <v>5</v>
      </c>
      <c r="I58" t="s">
        <v>218</v>
      </c>
    </row>
    <row r="59" spans="1:10">
      <c r="A59" t="s">
        <v>128</v>
      </c>
      <c r="B59">
        <v>21</v>
      </c>
      <c r="C59" t="s">
        <v>25</v>
      </c>
      <c r="D59" t="s">
        <v>54</v>
      </c>
      <c r="E59" t="s">
        <v>1003</v>
      </c>
      <c r="F59" t="s">
        <v>215</v>
      </c>
      <c r="G59" t="s">
        <v>4</v>
      </c>
      <c r="H59" t="s">
        <v>5</v>
      </c>
      <c r="I59" t="s">
        <v>218</v>
      </c>
    </row>
    <row r="60" spans="1:10">
      <c r="A60" t="s">
        <v>129</v>
      </c>
      <c r="B60">
        <v>21</v>
      </c>
      <c r="C60" t="s">
        <v>25</v>
      </c>
      <c r="D60" t="s">
        <v>54</v>
      </c>
      <c r="E60" t="s">
        <v>1003</v>
      </c>
      <c r="F60" t="s">
        <v>215</v>
      </c>
      <c r="G60" t="s">
        <v>4</v>
      </c>
      <c r="H60" t="s">
        <v>5</v>
      </c>
      <c r="I60" t="s">
        <v>283</v>
      </c>
    </row>
    <row r="61" spans="1:10">
      <c r="A61" t="s">
        <v>130</v>
      </c>
      <c r="B61">
        <v>21</v>
      </c>
      <c r="C61" t="s">
        <v>25</v>
      </c>
      <c r="D61" t="s">
        <v>54</v>
      </c>
      <c r="E61" t="s">
        <v>1003</v>
      </c>
      <c r="F61" t="s">
        <v>215</v>
      </c>
      <c r="G61" t="s">
        <v>4</v>
      </c>
      <c r="H61" t="s">
        <v>5</v>
      </c>
    </row>
    <row r="62" spans="1:10">
      <c r="A62" t="s">
        <v>131</v>
      </c>
      <c r="B62">
        <v>21</v>
      </c>
      <c r="C62" t="s">
        <v>25</v>
      </c>
      <c r="D62" t="s">
        <v>54</v>
      </c>
      <c r="E62" t="s">
        <v>1003</v>
      </c>
      <c r="F62" t="s">
        <v>215</v>
      </c>
      <c r="G62" t="s">
        <v>4</v>
      </c>
      <c r="H62" t="s">
        <v>5</v>
      </c>
      <c r="I62" t="s">
        <v>218</v>
      </c>
    </row>
    <row r="63" spans="1:10">
      <c r="A63" t="s">
        <v>132</v>
      </c>
      <c r="B63">
        <v>21</v>
      </c>
      <c r="C63" t="s">
        <v>25</v>
      </c>
      <c r="D63" t="s">
        <v>54</v>
      </c>
      <c r="E63" t="s">
        <v>1003</v>
      </c>
      <c r="F63" t="s">
        <v>215</v>
      </c>
      <c r="G63" t="s">
        <v>4</v>
      </c>
      <c r="H63" t="s">
        <v>5</v>
      </c>
      <c r="I63" t="s">
        <v>218</v>
      </c>
    </row>
    <row r="64" spans="1:10">
      <c r="A64" t="s">
        <v>133</v>
      </c>
      <c r="B64">
        <v>21</v>
      </c>
      <c r="C64" t="s">
        <v>25</v>
      </c>
      <c r="D64" t="s">
        <v>54</v>
      </c>
      <c r="E64" t="s">
        <v>1003</v>
      </c>
      <c r="F64" t="s">
        <v>215</v>
      </c>
      <c r="G64" t="s">
        <v>4</v>
      </c>
      <c r="H64" t="s">
        <v>5</v>
      </c>
    </row>
    <row r="65" spans="1:9">
      <c r="A65" t="s">
        <v>134</v>
      </c>
      <c r="B65">
        <v>21</v>
      </c>
      <c r="C65" t="s">
        <v>25</v>
      </c>
      <c r="D65" t="s">
        <v>54</v>
      </c>
      <c r="E65" t="s">
        <v>1003</v>
      </c>
      <c r="F65" t="s">
        <v>215</v>
      </c>
      <c r="G65" t="s">
        <v>4</v>
      </c>
      <c r="H65" t="s">
        <v>5</v>
      </c>
      <c r="I65" t="s">
        <v>218</v>
      </c>
    </row>
    <row r="66" spans="1:9">
      <c r="A66" t="s">
        <v>135</v>
      </c>
      <c r="B66">
        <v>21</v>
      </c>
      <c r="C66" t="s">
        <v>25</v>
      </c>
      <c r="D66" t="s">
        <v>54</v>
      </c>
      <c r="E66" t="s">
        <v>1003</v>
      </c>
      <c r="F66" t="s">
        <v>215</v>
      </c>
      <c r="G66" t="s">
        <v>4</v>
      </c>
      <c r="H66" t="s">
        <v>5</v>
      </c>
      <c r="I66" t="s">
        <v>218</v>
      </c>
    </row>
    <row r="67" spans="1:9">
      <c r="A67" t="s">
        <v>136</v>
      </c>
      <c r="B67">
        <v>22</v>
      </c>
      <c r="C67" t="s">
        <v>25</v>
      </c>
      <c r="D67" t="s">
        <v>54</v>
      </c>
      <c r="E67" t="s">
        <v>1003</v>
      </c>
      <c r="F67" t="s">
        <v>53</v>
      </c>
      <c r="G67" t="s">
        <v>4</v>
      </c>
      <c r="H67" t="s">
        <v>5</v>
      </c>
      <c r="I67" t="s">
        <v>283</v>
      </c>
    </row>
    <row r="68" spans="1:9">
      <c r="A68" t="s">
        <v>137</v>
      </c>
      <c r="B68">
        <v>23</v>
      </c>
      <c r="C68" t="s">
        <v>25</v>
      </c>
      <c r="D68" t="s">
        <v>54</v>
      </c>
      <c r="E68" t="s">
        <v>1003</v>
      </c>
      <c r="F68" t="s">
        <v>61</v>
      </c>
      <c r="G68" t="s">
        <v>4</v>
      </c>
      <c r="H68" t="s">
        <v>5</v>
      </c>
      <c r="I68" t="s">
        <v>283</v>
      </c>
    </row>
    <row r="69" spans="1:9">
      <c r="A69" t="s">
        <v>138</v>
      </c>
      <c r="B69">
        <v>24</v>
      </c>
      <c r="C69" t="s">
        <v>26</v>
      </c>
      <c r="D69" t="s">
        <v>54</v>
      </c>
      <c r="E69" t="s">
        <v>1003</v>
      </c>
      <c r="F69" t="s">
        <v>215</v>
      </c>
      <c r="G69" t="s">
        <v>4</v>
      </c>
      <c r="H69" t="s">
        <v>5</v>
      </c>
      <c r="I69" t="s">
        <v>218</v>
      </c>
    </row>
    <row r="70" spans="1:9">
      <c r="A70" t="s">
        <v>139</v>
      </c>
      <c r="B70">
        <v>24</v>
      </c>
      <c r="C70" t="s">
        <v>26</v>
      </c>
      <c r="D70" t="s">
        <v>54</v>
      </c>
      <c r="E70" t="s">
        <v>1003</v>
      </c>
      <c r="F70" t="s">
        <v>215</v>
      </c>
      <c r="G70" t="s">
        <v>4</v>
      </c>
      <c r="H70" t="s">
        <v>5</v>
      </c>
      <c r="I70" t="s">
        <v>218</v>
      </c>
    </row>
    <row r="71" spans="1:9">
      <c r="A71" t="s">
        <v>140</v>
      </c>
      <c r="B71">
        <v>24</v>
      </c>
      <c r="C71" t="s">
        <v>26</v>
      </c>
      <c r="D71" t="s">
        <v>54</v>
      </c>
      <c r="E71" t="s">
        <v>1003</v>
      </c>
      <c r="F71" t="s">
        <v>215</v>
      </c>
      <c r="G71" t="s">
        <v>4</v>
      </c>
      <c r="H71" t="s">
        <v>5</v>
      </c>
    </row>
    <row r="72" spans="1:9">
      <c r="A72" t="s">
        <v>141</v>
      </c>
      <c r="B72">
        <v>24</v>
      </c>
      <c r="C72" t="s">
        <v>26</v>
      </c>
      <c r="D72" t="s">
        <v>54</v>
      </c>
      <c r="E72" t="s">
        <v>1003</v>
      </c>
      <c r="F72" t="s">
        <v>215</v>
      </c>
      <c r="G72" t="s">
        <v>4</v>
      </c>
      <c r="H72" t="s">
        <v>5</v>
      </c>
      <c r="I72" t="s">
        <v>218</v>
      </c>
    </row>
    <row r="73" spans="1:9">
      <c r="A73" t="s">
        <v>142</v>
      </c>
      <c r="B73">
        <v>24</v>
      </c>
      <c r="C73" t="s">
        <v>26</v>
      </c>
      <c r="D73" t="s">
        <v>54</v>
      </c>
      <c r="E73" t="s">
        <v>1003</v>
      </c>
      <c r="F73" t="s">
        <v>215</v>
      </c>
      <c r="G73" t="s">
        <v>4</v>
      </c>
      <c r="H73" t="s">
        <v>5</v>
      </c>
    </row>
    <row r="74" spans="1:9">
      <c r="A74" t="s">
        <v>143</v>
      </c>
      <c r="B74">
        <v>24</v>
      </c>
      <c r="C74" t="s">
        <v>26</v>
      </c>
      <c r="D74" t="s">
        <v>54</v>
      </c>
      <c r="E74" t="s">
        <v>1003</v>
      </c>
      <c r="F74" t="s">
        <v>215</v>
      </c>
      <c r="G74" t="s">
        <v>4</v>
      </c>
      <c r="H74" t="s">
        <v>5</v>
      </c>
      <c r="I74" t="s">
        <v>283</v>
      </c>
    </row>
    <row r="75" spans="1:9">
      <c r="A75" t="s">
        <v>505</v>
      </c>
      <c r="B75">
        <v>25</v>
      </c>
      <c r="C75" t="s">
        <v>2</v>
      </c>
      <c r="D75" t="s">
        <v>55</v>
      </c>
      <c r="E75" t="s">
        <v>1003</v>
      </c>
      <c r="F75" t="s">
        <v>215</v>
      </c>
      <c r="G75" t="s">
        <v>4</v>
      </c>
      <c r="H75" t="s">
        <v>5</v>
      </c>
      <c r="I75" t="s">
        <v>218</v>
      </c>
    </row>
    <row r="76" spans="1:9">
      <c r="A76" t="s">
        <v>506</v>
      </c>
      <c r="B76">
        <v>26</v>
      </c>
      <c r="C76" t="s">
        <v>2</v>
      </c>
      <c r="D76" t="s">
        <v>55</v>
      </c>
      <c r="E76" t="s">
        <v>1003</v>
      </c>
      <c r="F76" t="s">
        <v>53</v>
      </c>
      <c r="G76" t="s">
        <v>4</v>
      </c>
      <c r="H76" t="s">
        <v>5</v>
      </c>
      <c r="I76" t="s">
        <v>218</v>
      </c>
    </row>
    <row r="77" spans="1:9">
      <c r="A77" t="s">
        <v>507</v>
      </c>
      <c r="B77">
        <v>27</v>
      </c>
      <c r="C77" t="s">
        <v>3</v>
      </c>
      <c r="D77" t="s">
        <v>55</v>
      </c>
      <c r="E77" t="s">
        <v>1003</v>
      </c>
      <c r="F77" t="s">
        <v>215</v>
      </c>
      <c r="G77" t="s">
        <v>4</v>
      </c>
      <c r="H77" t="s">
        <v>5</v>
      </c>
      <c r="I77" t="s">
        <v>218</v>
      </c>
    </row>
    <row r="78" spans="1:9">
      <c r="A78" t="s">
        <v>508</v>
      </c>
      <c r="B78">
        <v>27</v>
      </c>
      <c r="C78" t="s">
        <v>3</v>
      </c>
      <c r="D78" t="s">
        <v>55</v>
      </c>
      <c r="E78" t="s">
        <v>1003</v>
      </c>
      <c r="F78" t="s">
        <v>215</v>
      </c>
      <c r="G78" t="s">
        <v>4</v>
      </c>
      <c r="H78" t="s">
        <v>5</v>
      </c>
      <c r="I78" t="s">
        <v>218</v>
      </c>
    </row>
    <row r="79" spans="1:9">
      <c r="A79" t="s">
        <v>509</v>
      </c>
      <c r="B79">
        <v>28</v>
      </c>
      <c r="C79" t="s">
        <v>3</v>
      </c>
      <c r="D79" t="s">
        <v>55</v>
      </c>
      <c r="E79" t="s">
        <v>1003</v>
      </c>
      <c r="F79" t="s">
        <v>53</v>
      </c>
      <c r="G79" t="s">
        <v>4</v>
      </c>
      <c r="H79" t="s">
        <v>5</v>
      </c>
      <c r="I79" t="s">
        <v>218</v>
      </c>
    </row>
    <row r="80" spans="1:9">
      <c r="A80" t="s">
        <v>510</v>
      </c>
      <c r="B80">
        <v>29</v>
      </c>
      <c r="C80" t="s">
        <v>15</v>
      </c>
      <c r="D80" t="s">
        <v>55</v>
      </c>
      <c r="E80" t="s">
        <v>1003</v>
      </c>
      <c r="F80" t="s">
        <v>53</v>
      </c>
      <c r="G80" t="s">
        <v>4</v>
      </c>
      <c r="H80" t="s">
        <v>5</v>
      </c>
      <c r="I80" t="s">
        <v>218</v>
      </c>
    </row>
    <row r="81" spans="1:9">
      <c r="A81" t="s">
        <v>511</v>
      </c>
      <c r="B81">
        <v>30</v>
      </c>
      <c r="C81" t="s">
        <v>27</v>
      </c>
      <c r="D81" t="s">
        <v>55</v>
      </c>
      <c r="E81" t="s">
        <v>1003</v>
      </c>
      <c r="F81" t="s">
        <v>215</v>
      </c>
      <c r="G81" t="s">
        <v>4</v>
      </c>
      <c r="H81" t="s">
        <v>5</v>
      </c>
      <c r="I81" t="s">
        <v>218</v>
      </c>
    </row>
    <row r="82" spans="1:9">
      <c r="A82" t="s">
        <v>512</v>
      </c>
      <c r="B82">
        <v>31</v>
      </c>
      <c r="C82" t="s">
        <v>10</v>
      </c>
      <c r="D82" t="s">
        <v>55</v>
      </c>
      <c r="E82" t="s">
        <v>1003</v>
      </c>
      <c r="F82" t="s">
        <v>215</v>
      </c>
      <c r="G82" t="s">
        <v>4</v>
      </c>
      <c r="H82" t="s">
        <v>5</v>
      </c>
    </row>
    <row r="83" spans="1:9">
      <c r="A83" t="s">
        <v>513</v>
      </c>
      <c r="B83">
        <v>32</v>
      </c>
      <c r="C83" t="s">
        <v>28</v>
      </c>
      <c r="D83" t="s">
        <v>55</v>
      </c>
      <c r="E83" t="s">
        <v>1003</v>
      </c>
      <c r="F83" t="s">
        <v>215</v>
      </c>
      <c r="G83" t="s">
        <v>4</v>
      </c>
      <c r="H83" t="s">
        <v>5</v>
      </c>
    </row>
    <row r="84" spans="1:9">
      <c r="A84" t="s">
        <v>514</v>
      </c>
      <c r="B84">
        <v>33</v>
      </c>
      <c r="C84" t="s">
        <v>29</v>
      </c>
      <c r="D84" t="s">
        <v>55</v>
      </c>
      <c r="E84" t="s">
        <v>1003</v>
      </c>
      <c r="F84" t="s">
        <v>215</v>
      </c>
      <c r="G84" t="s">
        <v>4</v>
      </c>
      <c r="H84" t="s">
        <v>5</v>
      </c>
      <c r="I84" t="s">
        <v>218</v>
      </c>
    </row>
    <row r="85" spans="1:9">
      <c r="A85" t="s">
        <v>515</v>
      </c>
      <c r="B85">
        <v>33</v>
      </c>
      <c r="C85" t="s">
        <v>29</v>
      </c>
      <c r="D85" t="s">
        <v>55</v>
      </c>
      <c r="E85" t="s">
        <v>1003</v>
      </c>
      <c r="F85" t="s">
        <v>215</v>
      </c>
      <c r="G85" t="s">
        <v>4</v>
      </c>
      <c r="H85" t="s">
        <v>5</v>
      </c>
      <c r="I85" t="s">
        <v>218</v>
      </c>
    </row>
    <row r="86" spans="1:9">
      <c r="A86" t="s">
        <v>516</v>
      </c>
      <c r="B86">
        <v>33</v>
      </c>
      <c r="C86" t="s">
        <v>29</v>
      </c>
      <c r="D86" t="s">
        <v>55</v>
      </c>
      <c r="E86" t="s">
        <v>1003</v>
      </c>
      <c r="F86" t="s">
        <v>215</v>
      </c>
      <c r="G86" t="s">
        <v>4</v>
      </c>
      <c r="H86" t="s">
        <v>5</v>
      </c>
      <c r="I86" t="s">
        <v>218</v>
      </c>
    </row>
    <row r="87" spans="1:9">
      <c r="A87" t="s">
        <v>517</v>
      </c>
      <c r="B87">
        <v>34</v>
      </c>
      <c r="C87" t="s">
        <v>14</v>
      </c>
      <c r="D87" t="s">
        <v>55</v>
      </c>
      <c r="E87" t="s">
        <v>1003</v>
      </c>
      <c r="F87" t="s">
        <v>215</v>
      </c>
      <c r="G87" t="s">
        <v>4</v>
      </c>
      <c r="H87" t="s">
        <v>5</v>
      </c>
      <c r="I87" t="s">
        <v>218</v>
      </c>
    </row>
    <row r="88" spans="1:9">
      <c r="A88" t="s">
        <v>518</v>
      </c>
      <c r="B88">
        <v>35</v>
      </c>
      <c r="C88" t="s">
        <v>30</v>
      </c>
      <c r="D88" t="s">
        <v>55</v>
      </c>
      <c r="E88" t="s">
        <v>1003</v>
      </c>
      <c r="F88" t="s">
        <v>215</v>
      </c>
      <c r="G88" t="s">
        <v>4</v>
      </c>
      <c r="H88" t="s">
        <v>5</v>
      </c>
      <c r="I88" t="s">
        <v>218</v>
      </c>
    </row>
    <row r="89" spans="1:9">
      <c r="A89" t="s">
        <v>519</v>
      </c>
      <c r="B89">
        <v>36</v>
      </c>
      <c r="C89" t="s">
        <v>31</v>
      </c>
      <c r="D89" t="s">
        <v>55</v>
      </c>
      <c r="E89" t="s">
        <v>1003</v>
      </c>
      <c r="F89" t="s">
        <v>215</v>
      </c>
      <c r="G89" t="s">
        <v>4</v>
      </c>
      <c r="H89" t="s">
        <v>5</v>
      </c>
    </row>
    <row r="90" spans="1:9">
      <c r="A90" t="s">
        <v>520</v>
      </c>
      <c r="B90">
        <v>36</v>
      </c>
      <c r="C90" t="s">
        <v>31</v>
      </c>
      <c r="D90" t="s">
        <v>55</v>
      </c>
      <c r="E90" t="s">
        <v>1003</v>
      </c>
      <c r="F90" t="s">
        <v>215</v>
      </c>
      <c r="G90" t="s">
        <v>4</v>
      </c>
      <c r="H90" t="s">
        <v>5</v>
      </c>
      <c r="I90" t="s">
        <v>218</v>
      </c>
    </row>
    <row r="91" spans="1:9">
      <c r="A91" t="s">
        <v>521</v>
      </c>
      <c r="B91">
        <v>37</v>
      </c>
      <c r="C91" t="s">
        <v>32</v>
      </c>
      <c r="D91" t="s">
        <v>55</v>
      </c>
      <c r="E91" t="s">
        <v>1003</v>
      </c>
      <c r="F91" t="s">
        <v>215</v>
      </c>
      <c r="G91" t="s">
        <v>4</v>
      </c>
      <c r="H91" t="s">
        <v>5</v>
      </c>
    </row>
    <row r="92" spans="1:9">
      <c r="A92" t="s">
        <v>522</v>
      </c>
      <c r="B92">
        <v>38</v>
      </c>
      <c r="C92" t="s">
        <v>33</v>
      </c>
      <c r="D92" t="s">
        <v>55</v>
      </c>
      <c r="E92" t="s">
        <v>1003</v>
      </c>
      <c r="F92" t="s">
        <v>215</v>
      </c>
      <c r="G92" t="s">
        <v>4</v>
      </c>
      <c r="H92" t="s">
        <v>5</v>
      </c>
      <c r="I92" t="s">
        <v>218</v>
      </c>
    </row>
    <row r="93" spans="1:9">
      <c r="A93" t="s">
        <v>523</v>
      </c>
      <c r="B93">
        <v>39</v>
      </c>
      <c r="C93" t="s">
        <v>34</v>
      </c>
      <c r="D93" t="s">
        <v>55</v>
      </c>
      <c r="E93" t="s">
        <v>1003</v>
      </c>
      <c r="F93" t="s">
        <v>215</v>
      </c>
      <c r="G93" t="s">
        <v>4</v>
      </c>
      <c r="H93" t="s">
        <v>5</v>
      </c>
    </row>
    <row r="94" spans="1:9">
      <c r="A94" t="s">
        <v>524</v>
      </c>
      <c r="B94">
        <v>40</v>
      </c>
      <c r="C94" t="s">
        <v>35</v>
      </c>
      <c r="D94" t="s">
        <v>55</v>
      </c>
      <c r="E94" t="s">
        <v>1003</v>
      </c>
      <c r="F94" t="s">
        <v>215</v>
      </c>
      <c r="G94" t="s">
        <v>4</v>
      </c>
      <c r="H94" t="s">
        <v>5</v>
      </c>
    </row>
    <row r="95" spans="1:9">
      <c r="A95" t="s">
        <v>525</v>
      </c>
      <c r="B95">
        <v>41</v>
      </c>
      <c r="C95" t="s">
        <v>17</v>
      </c>
      <c r="D95" t="s">
        <v>55</v>
      </c>
      <c r="E95" t="s">
        <v>1003</v>
      </c>
      <c r="F95" t="s">
        <v>215</v>
      </c>
      <c r="G95" t="s">
        <v>4</v>
      </c>
      <c r="H95" t="s">
        <v>5</v>
      </c>
      <c r="I95" t="s">
        <v>218</v>
      </c>
    </row>
    <row r="96" spans="1:9">
      <c r="A96" t="s">
        <v>526</v>
      </c>
      <c r="B96">
        <v>42</v>
      </c>
      <c r="C96" t="s">
        <v>18</v>
      </c>
      <c r="D96" t="s">
        <v>55</v>
      </c>
      <c r="E96" t="s">
        <v>1003</v>
      </c>
      <c r="F96" t="s">
        <v>215</v>
      </c>
      <c r="G96" t="s">
        <v>4</v>
      </c>
      <c r="H96" t="s">
        <v>5</v>
      </c>
      <c r="I96" t="s">
        <v>218</v>
      </c>
    </row>
    <row r="97" spans="1:9">
      <c r="A97" t="s">
        <v>527</v>
      </c>
      <c r="B97">
        <v>42</v>
      </c>
      <c r="C97" t="s">
        <v>18</v>
      </c>
      <c r="D97" t="s">
        <v>55</v>
      </c>
      <c r="E97" t="s">
        <v>1003</v>
      </c>
      <c r="F97" t="s">
        <v>215</v>
      </c>
      <c r="G97" t="s">
        <v>4</v>
      </c>
      <c r="H97" t="s">
        <v>5</v>
      </c>
    </row>
    <row r="98" spans="1:9">
      <c r="A98" t="s">
        <v>528</v>
      </c>
      <c r="B98">
        <v>42</v>
      </c>
      <c r="C98" t="s">
        <v>18</v>
      </c>
      <c r="D98" t="s">
        <v>55</v>
      </c>
      <c r="E98" t="s">
        <v>1003</v>
      </c>
      <c r="F98" t="s">
        <v>215</v>
      </c>
      <c r="G98" t="s">
        <v>4</v>
      </c>
      <c r="H98" t="s">
        <v>5</v>
      </c>
      <c r="I98" t="s">
        <v>218</v>
      </c>
    </row>
    <row r="99" spans="1:9">
      <c r="A99" t="s">
        <v>529</v>
      </c>
      <c r="B99">
        <v>43</v>
      </c>
      <c r="C99" t="s">
        <v>19</v>
      </c>
      <c r="D99" t="s">
        <v>55</v>
      </c>
      <c r="E99" t="s">
        <v>1003</v>
      </c>
      <c r="F99" t="s">
        <v>215</v>
      </c>
      <c r="G99" t="s">
        <v>4</v>
      </c>
      <c r="H99" t="s">
        <v>5</v>
      </c>
      <c r="I99" t="s">
        <v>218</v>
      </c>
    </row>
    <row r="100" spans="1:9">
      <c r="A100" t="s">
        <v>530</v>
      </c>
      <c r="B100">
        <v>43</v>
      </c>
      <c r="C100" t="s">
        <v>19</v>
      </c>
      <c r="D100" t="s">
        <v>55</v>
      </c>
      <c r="E100" t="s">
        <v>1003</v>
      </c>
      <c r="F100" t="s">
        <v>215</v>
      </c>
      <c r="G100" t="s">
        <v>4</v>
      </c>
      <c r="H100" t="s">
        <v>5</v>
      </c>
      <c r="I100" t="s">
        <v>218</v>
      </c>
    </row>
    <row r="101" spans="1:9">
      <c r="A101" t="s">
        <v>531</v>
      </c>
      <c r="B101">
        <v>43</v>
      </c>
      <c r="C101" t="s">
        <v>19</v>
      </c>
      <c r="D101" t="s">
        <v>55</v>
      </c>
      <c r="E101" t="s">
        <v>1003</v>
      </c>
      <c r="F101" t="s">
        <v>215</v>
      </c>
      <c r="G101" t="s">
        <v>4</v>
      </c>
      <c r="H101" t="s">
        <v>5</v>
      </c>
      <c r="I101" t="s">
        <v>218</v>
      </c>
    </row>
    <row r="102" spans="1:9">
      <c r="A102" t="s">
        <v>532</v>
      </c>
      <c r="B102">
        <v>43</v>
      </c>
      <c r="C102" t="s">
        <v>19</v>
      </c>
      <c r="D102" t="s">
        <v>55</v>
      </c>
      <c r="E102" t="s">
        <v>1003</v>
      </c>
      <c r="F102" t="s">
        <v>215</v>
      </c>
      <c r="G102" t="s">
        <v>4</v>
      </c>
      <c r="H102" t="s">
        <v>5</v>
      </c>
      <c r="I102" t="s">
        <v>218</v>
      </c>
    </row>
    <row r="103" spans="1:9">
      <c r="A103" t="s">
        <v>533</v>
      </c>
      <c r="B103">
        <v>43</v>
      </c>
      <c r="C103" t="s">
        <v>19</v>
      </c>
      <c r="D103" t="s">
        <v>55</v>
      </c>
      <c r="E103" t="s">
        <v>1003</v>
      </c>
      <c r="F103" t="s">
        <v>215</v>
      </c>
      <c r="G103" t="s">
        <v>4</v>
      </c>
      <c r="H103" t="s">
        <v>5</v>
      </c>
      <c r="I103" t="s">
        <v>218</v>
      </c>
    </row>
    <row r="104" spans="1:9">
      <c r="A104" t="s">
        <v>534</v>
      </c>
      <c r="B104">
        <v>44</v>
      </c>
      <c r="C104" t="s">
        <v>20</v>
      </c>
      <c r="D104" t="s">
        <v>55</v>
      </c>
      <c r="E104" t="s">
        <v>1003</v>
      </c>
      <c r="F104" t="s">
        <v>215</v>
      </c>
      <c r="G104" t="s">
        <v>4</v>
      </c>
      <c r="H104" t="s">
        <v>5</v>
      </c>
      <c r="I104" t="s">
        <v>218</v>
      </c>
    </row>
    <row r="105" spans="1:9">
      <c r="A105" t="s">
        <v>535</v>
      </c>
      <c r="B105">
        <v>45</v>
      </c>
      <c r="C105" t="s">
        <v>21</v>
      </c>
      <c r="D105" t="s">
        <v>55</v>
      </c>
      <c r="E105" t="s">
        <v>1003</v>
      </c>
      <c r="F105" t="s">
        <v>215</v>
      </c>
      <c r="G105" t="s">
        <v>4</v>
      </c>
      <c r="H105" t="s">
        <v>5</v>
      </c>
      <c r="I105" t="s">
        <v>218</v>
      </c>
    </row>
    <row r="106" spans="1:9">
      <c r="A106" t="s">
        <v>536</v>
      </c>
      <c r="B106">
        <v>46</v>
      </c>
      <c r="C106" t="s">
        <v>21</v>
      </c>
      <c r="D106" t="s">
        <v>55</v>
      </c>
      <c r="E106" t="s">
        <v>1003</v>
      </c>
      <c r="F106" t="s">
        <v>215</v>
      </c>
      <c r="G106" t="s">
        <v>4</v>
      </c>
      <c r="H106" t="s">
        <v>5</v>
      </c>
      <c r="I106" t="s">
        <v>218</v>
      </c>
    </row>
    <row r="107" spans="1:9">
      <c r="A107" t="s">
        <v>537</v>
      </c>
      <c r="B107">
        <v>47</v>
      </c>
      <c r="C107" t="s">
        <v>22</v>
      </c>
      <c r="D107" t="s">
        <v>55</v>
      </c>
      <c r="E107" t="s">
        <v>1003</v>
      </c>
      <c r="F107" t="s">
        <v>215</v>
      </c>
      <c r="G107" t="s">
        <v>4</v>
      </c>
      <c r="H107" t="s">
        <v>5</v>
      </c>
      <c r="I107" t="s">
        <v>218</v>
      </c>
    </row>
    <row r="108" spans="1:9">
      <c r="A108" t="s">
        <v>538</v>
      </c>
      <c r="B108">
        <v>48</v>
      </c>
      <c r="C108" t="s">
        <v>23</v>
      </c>
      <c r="D108" t="s">
        <v>55</v>
      </c>
      <c r="E108" t="s">
        <v>1003</v>
      </c>
      <c r="F108" t="s">
        <v>215</v>
      </c>
      <c r="G108" t="s">
        <v>4</v>
      </c>
      <c r="H108" t="s">
        <v>5</v>
      </c>
      <c r="I108" t="s">
        <v>218</v>
      </c>
    </row>
    <row r="109" spans="1:9">
      <c r="A109" t="s">
        <v>539</v>
      </c>
      <c r="B109">
        <v>49</v>
      </c>
      <c r="C109" t="s">
        <v>24</v>
      </c>
      <c r="D109" t="s">
        <v>55</v>
      </c>
      <c r="E109" t="s">
        <v>1003</v>
      </c>
      <c r="F109" t="s">
        <v>215</v>
      </c>
      <c r="G109" t="s">
        <v>4</v>
      </c>
      <c r="H109" t="s">
        <v>5</v>
      </c>
      <c r="I109" t="s">
        <v>218</v>
      </c>
    </row>
    <row r="110" spans="1:9">
      <c r="A110" t="s">
        <v>540</v>
      </c>
      <c r="B110">
        <v>50</v>
      </c>
      <c r="C110" t="s">
        <v>25</v>
      </c>
      <c r="D110" t="s">
        <v>55</v>
      </c>
      <c r="E110" t="s">
        <v>1003</v>
      </c>
      <c r="F110" t="s">
        <v>215</v>
      </c>
      <c r="G110" t="s">
        <v>4</v>
      </c>
      <c r="H110" t="s">
        <v>5</v>
      </c>
      <c r="I110" t="s">
        <v>218</v>
      </c>
    </row>
    <row r="111" spans="1:9">
      <c r="A111" t="s">
        <v>541</v>
      </c>
      <c r="B111">
        <v>51</v>
      </c>
      <c r="C111" t="s">
        <v>26</v>
      </c>
      <c r="D111" t="s">
        <v>55</v>
      </c>
      <c r="E111" t="s">
        <v>1003</v>
      </c>
      <c r="F111" t="s">
        <v>215</v>
      </c>
      <c r="G111" t="s">
        <v>4</v>
      </c>
      <c r="H111" t="s">
        <v>5</v>
      </c>
      <c r="I111" t="s">
        <v>218</v>
      </c>
    </row>
    <row r="112" spans="1:9">
      <c r="A112" t="s">
        <v>542</v>
      </c>
      <c r="B112">
        <v>52</v>
      </c>
      <c r="C112" t="s">
        <v>36</v>
      </c>
      <c r="D112" t="s">
        <v>55</v>
      </c>
      <c r="E112" t="s">
        <v>1003</v>
      </c>
      <c r="F112" t="s">
        <v>215</v>
      </c>
      <c r="G112" t="s">
        <v>4</v>
      </c>
      <c r="H112" t="s">
        <v>5</v>
      </c>
      <c r="I112" t="s">
        <v>218</v>
      </c>
    </row>
    <row r="113" spans="1:9">
      <c r="A113" t="s">
        <v>543</v>
      </c>
      <c r="B113">
        <v>53</v>
      </c>
      <c r="C113" t="s">
        <v>37</v>
      </c>
      <c r="D113" t="s">
        <v>55</v>
      </c>
      <c r="E113" t="s">
        <v>1003</v>
      </c>
      <c r="F113" t="s">
        <v>215</v>
      </c>
      <c r="G113" t="s">
        <v>4</v>
      </c>
      <c r="H113" t="s">
        <v>5</v>
      </c>
      <c r="I113" t="s">
        <v>218</v>
      </c>
    </row>
    <row r="114" spans="1:9">
      <c r="A114" t="s">
        <v>544</v>
      </c>
      <c r="B114">
        <v>54</v>
      </c>
      <c r="C114" t="s">
        <v>38</v>
      </c>
      <c r="D114" t="s">
        <v>55</v>
      </c>
      <c r="E114" t="s">
        <v>1003</v>
      </c>
      <c r="F114" t="s">
        <v>215</v>
      </c>
      <c r="G114" t="s">
        <v>4</v>
      </c>
      <c r="H114" t="s">
        <v>5</v>
      </c>
      <c r="I114" t="s">
        <v>218</v>
      </c>
    </row>
    <row r="115" spans="1:9">
      <c r="A115" t="s">
        <v>545</v>
      </c>
      <c r="B115">
        <v>54</v>
      </c>
      <c r="C115" t="s">
        <v>38</v>
      </c>
      <c r="D115" t="s">
        <v>55</v>
      </c>
      <c r="E115" t="s">
        <v>1003</v>
      </c>
      <c r="F115" t="s">
        <v>215</v>
      </c>
      <c r="G115" t="s">
        <v>4</v>
      </c>
      <c r="H115" t="s">
        <v>5</v>
      </c>
      <c r="I115" t="s">
        <v>218</v>
      </c>
    </row>
    <row r="116" spans="1:9">
      <c r="A116" t="s">
        <v>546</v>
      </c>
      <c r="B116">
        <v>54</v>
      </c>
      <c r="C116" t="s">
        <v>38</v>
      </c>
      <c r="D116" t="s">
        <v>55</v>
      </c>
      <c r="E116" t="s">
        <v>1003</v>
      </c>
      <c r="F116" t="s">
        <v>215</v>
      </c>
      <c r="G116" t="s">
        <v>4</v>
      </c>
      <c r="H116" t="s">
        <v>5</v>
      </c>
      <c r="I116" t="s">
        <v>218</v>
      </c>
    </row>
    <row r="117" spans="1:9">
      <c r="A117" t="s">
        <v>547</v>
      </c>
      <c r="B117">
        <v>55</v>
      </c>
      <c r="C117" t="s">
        <v>39</v>
      </c>
      <c r="D117" t="s">
        <v>55</v>
      </c>
      <c r="E117" t="s">
        <v>1003</v>
      </c>
      <c r="F117" t="s">
        <v>215</v>
      </c>
      <c r="G117" t="s">
        <v>4</v>
      </c>
      <c r="H117" t="s">
        <v>5</v>
      </c>
      <c r="I117" t="s">
        <v>218</v>
      </c>
    </row>
    <row r="118" spans="1:9">
      <c r="A118" t="s">
        <v>548</v>
      </c>
      <c r="B118">
        <v>56</v>
      </c>
      <c r="C118" t="s">
        <v>39</v>
      </c>
      <c r="D118" t="s">
        <v>55</v>
      </c>
      <c r="E118" t="s">
        <v>1003</v>
      </c>
      <c r="F118" t="s">
        <v>216</v>
      </c>
      <c r="G118" t="s">
        <v>4</v>
      </c>
      <c r="H118" t="s">
        <v>5</v>
      </c>
      <c r="I118" t="s">
        <v>218</v>
      </c>
    </row>
    <row r="119" spans="1:9">
      <c r="A119" t="s">
        <v>549</v>
      </c>
      <c r="B119">
        <v>57</v>
      </c>
      <c r="C119" t="s">
        <v>41</v>
      </c>
      <c r="D119" t="s">
        <v>55</v>
      </c>
      <c r="E119" t="s">
        <v>1003</v>
      </c>
      <c r="F119" t="s">
        <v>215</v>
      </c>
      <c r="G119" t="s">
        <v>4</v>
      </c>
      <c r="H119" t="s">
        <v>5</v>
      </c>
      <c r="I119" t="s">
        <v>218</v>
      </c>
    </row>
    <row r="120" spans="1:9">
      <c r="A120" t="s">
        <v>550</v>
      </c>
      <c r="B120">
        <v>58</v>
      </c>
      <c r="C120" t="s">
        <v>42</v>
      </c>
      <c r="D120" t="s">
        <v>55</v>
      </c>
      <c r="E120" t="s">
        <v>1003</v>
      </c>
      <c r="F120" t="s">
        <v>53</v>
      </c>
      <c r="G120" t="s">
        <v>4</v>
      </c>
      <c r="H120" t="s">
        <v>5</v>
      </c>
      <c r="I120" t="s">
        <v>218</v>
      </c>
    </row>
    <row r="121" spans="1:9">
      <c r="A121" t="s">
        <v>551</v>
      </c>
      <c r="B121">
        <v>59</v>
      </c>
      <c r="C121" t="s">
        <v>2</v>
      </c>
      <c r="D121" t="s">
        <v>56</v>
      </c>
      <c r="E121" t="s">
        <v>1003</v>
      </c>
      <c r="F121" t="s">
        <v>215</v>
      </c>
      <c r="G121" t="s">
        <v>4</v>
      </c>
      <c r="H121" t="s">
        <v>5</v>
      </c>
      <c r="I121" t="s">
        <v>218</v>
      </c>
    </row>
    <row r="122" spans="1:9">
      <c r="A122" t="s">
        <v>552</v>
      </c>
      <c r="B122">
        <v>59</v>
      </c>
      <c r="C122" t="s">
        <v>2</v>
      </c>
      <c r="D122" t="s">
        <v>56</v>
      </c>
      <c r="E122" t="s">
        <v>1003</v>
      </c>
      <c r="F122" t="s">
        <v>215</v>
      </c>
      <c r="G122" t="s">
        <v>4</v>
      </c>
      <c r="H122" t="s">
        <v>5</v>
      </c>
      <c r="I122" t="s">
        <v>283</v>
      </c>
    </row>
    <row r="123" spans="1:9">
      <c r="A123" t="s">
        <v>553</v>
      </c>
      <c r="B123">
        <v>60</v>
      </c>
      <c r="C123" t="s">
        <v>3</v>
      </c>
      <c r="D123" t="s">
        <v>56</v>
      </c>
      <c r="E123" t="s">
        <v>1003</v>
      </c>
      <c r="F123" t="s">
        <v>215</v>
      </c>
      <c r="G123" t="s">
        <v>4</v>
      </c>
      <c r="H123" t="s">
        <v>5</v>
      </c>
      <c r="I123" t="s">
        <v>218</v>
      </c>
    </row>
    <row r="124" spans="1:9">
      <c r="A124" t="s">
        <v>554</v>
      </c>
      <c r="B124">
        <v>61</v>
      </c>
      <c r="C124" t="s">
        <v>15</v>
      </c>
      <c r="D124" t="s">
        <v>56</v>
      </c>
      <c r="E124" t="s">
        <v>1003</v>
      </c>
      <c r="F124" t="s">
        <v>215</v>
      </c>
      <c r="G124" t="s">
        <v>4</v>
      </c>
      <c r="H124" t="s">
        <v>5</v>
      </c>
      <c r="I124" t="s">
        <v>283</v>
      </c>
    </row>
    <row r="125" spans="1:9">
      <c r="A125" t="s">
        <v>555</v>
      </c>
      <c r="B125">
        <v>61</v>
      </c>
      <c r="C125" t="s">
        <v>15</v>
      </c>
      <c r="D125" t="s">
        <v>56</v>
      </c>
      <c r="E125" t="s">
        <v>1003</v>
      </c>
      <c r="F125" t="s">
        <v>215</v>
      </c>
      <c r="G125" t="s">
        <v>4</v>
      </c>
      <c r="H125" t="s">
        <v>5</v>
      </c>
      <c r="I125" t="s">
        <v>218</v>
      </c>
    </row>
    <row r="126" spans="1:9">
      <c r="A126" t="s">
        <v>556</v>
      </c>
      <c r="B126">
        <v>61</v>
      </c>
      <c r="C126" t="s">
        <v>15</v>
      </c>
      <c r="D126" t="s">
        <v>56</v>
      </c>
      <c r="E126" t="s">
        <v>1003</v>
      </c>
      <c r="F126" t="s">
        <v>215</v>
      </c>
      <c r="G126" t="s">
        <v>4</v>
      </c>
      <c r="H126" t="s">
        <v>5</v>
      </c>
      <c r="I126" t="s">
        <v>283</v>
      </c>
    </row>
    <row r="127" spans="1:9">
      <c r="A127" t="s">
        <v>557</v>
      </c>
      <c r="B127">
        <v>61</v>
      </c>
      <c r="C127" t="s">
        <v>15</v>
      </c>
      <c r="D127" t="s">
        <v>56</v>
      </c>
      <c r="E127" t="s">
        <v>1003</v>
      </c>
      <c r="F127" t="s">
        <v>215</v>
      </c>
      <c r="G127" t="s">
        <v>4</v>
      </c>
      <c r="H127" t="s">
        <v>5</v>
      </c>
      <c r="I127" t="s">
        <v>218</v>
      </c>
    </row>
    <row r="128" spans="1:9">
      <c r="A128" t="s">
        <v>558</v>
      </c>
      <c r="B128">
        <v>62</v>
      </c>
      <c r="C128" t="s">
        <v>16</v>
      </c>
      <c r="D128" t="s">
        <v>56</v>
      </c>
      <c r="E128" t="s">
        <v>1003</v>
      </c>
      <c r="F128" t="s">
        <v>215</v>
      </c>
      <c r="G128" t="s">
        <v>4</v>
      </c>
      <c r="H128" t="s">
        <v>5</v>
      </c>
      <c r="I128" t="s">
        <v>283</v>
      </c>
    </row>
    <row r="129" spans="1:9">
      <c r="A129" t="s">
        <v>559</v>
      </c>
      <c r="B129">
        <v>62</v>
      </c>
      <c r="C129" t="s">
        <v>16</v>
      </c>
      <c r="D129" t="s">
        <v>56</v>
      </c>
      <c r="E129" t="s">
        <v>1003</v>
      </c>
      <c r="F129" t="s">
        <v>215</v>
      </c>
      <c r="G129" t="s">
        <v>4</v>
      </c>
      <c r="H129" t="s">
        <v>5</v>
      </c>
      <c r="I129" t="s">
        <v>218</v>
      </c>
    </row>
    <row r="130" spans="1:9">
      <c r="A130" t="s">
        <v>560</v>
      </c>
      <c r="B130">
        <v>62</v>
      </c>
      <c r="C130" t="s">
        <v>16</v>
      </c>
      <c r="D130" t="s">
        <v>56</v>
      </c>
      <c r="E130" t="s">
        <v>1003</v>
      </c>
      <c r="F130" t="s">
        <v>215</v>
      </c>
      <c r="G130" t="s">
        <v>4</v>
      </c>
      <c r="H130" t="s">
        <v>5</v>
      </c>
      <c r="I130" t="s">
        <v>283</v>
      </c>
    </row>
    <row r="131" spans="1:9">
      <c r="A131" t="s">
        <v>561</v>
      </c>
      <c r="B131">
        <v>63</v>
      </c>
      <c r="C131" t="s">
        <v>10</v>
      </c>
      <c r="D131" t="s">
        <v>56</v>
      </c>
      <c r="E131" t="s">
        <v>1003</v>
      </c>
      <c r="F131" t="s">
        <v>215</v>
      </c>
      <c r="G131" t="s">
        <v>4</v>
      </c>
      <c r="H131" t="s">
        <v>5</v>
      </c>
      <c r="I131" t="s">
        <v>218</v>
      </c>
    </row>
    <row r="132" spans="1:9">
      <c r="A132" t="s">
        <v>562</v>
      </c>
      <c r="B132">
        <v>64</v>
      </c>
      <c r="C132" t="s">
        <v>43</v>
      </c>
      <c r="D132" t="s">
        <v>56</v>
      </c>
      <c r="E132" t="s">
        <v>1003</v>
      </c>
      <c r="F132" t="s">
        <v>215</v>
      </c>
      <c r="G132" t="s">
        <v>4</v>
      </c>
      <c r="H132" t="s">
        <v>5</v>
      </c>
      <c r="I132" t="s">
        <v>283</v>
      </c>
    </row>
    <row r="133" spans="1:9">
      <c r="A133" t="s">
        <v>563</v>
      </c>
      <c r="B133">
        <v>65</v>
      </c>
      <c r="C133" t="s">
        <v>28</v>
      </c>
      <c r="D133" t="s">
        <v>56</v>
      </c>
      <c r="E133" t="s">
        <v>1003</v>
      </c>
      <c r="F133" t="s">
        <v>215</v>
      </c>
      <c r="G133" t="s">
        <v>4</v>
      </c>
      <c r="H133" t="s">
        <v>5</v>
      </c>
      <c r="I133" t="s">
        <v>218</v>
      </c>
    </row>
    <row r="134" spans="1:9">
      <c r="A134" t="s">
        <v>564</v>
      </c>
      <c r="B134">
        <v>66</v>
      </c>
      <c r="C134" t="s">
        <v>12</v>
      </c>
      <c r="D134" t="s">
        <v>56</v>
      </c>
      <c r="E134" t="s">
        <v>1003</v>
      </c>
      <c r="F134" t="s">
        <v>215</v>
      </c>
      <c r="G134" t="s">
        <v>4</v>
      </c>
      <c r="H134" t="s">
        <v>5</v>
      </c>
    </row>
    <row r="135" spans="1:9">
      <c r="A135" t="s">
        <v>565</v>
      </c>
      <c r="B135">
        <v>67</v>
      </c>
      <c r="C135" t="s">
        <v>13</v>
      </c>
      <c r="D135" t="s">
        <v>56</v>
      </c>
      <c r="E135" t="s">
        <v>1003</v>
      </c>
      <c r="F135" t="s">
        <v>215</v>
      </c>
      <c r="G135" t="s">
        <v>4</v>
      </c>
      <c r="H135" t="s">
        <v>5</v>
      </c>
    </row>
    <row r="136" spans="1:9">
      <c r="A136" t="s">
        <v>566</v>
      </c>
      <c r="B136">
        <v>68</v>
      </c>
      <c r="C136" t="s">
        <v>14</v>
      </c>
      <c r="D136" t="s">
        <v>56</v>
      </c>
      <c r="E136" t="s">
        <v>1003</v>
      </c>
      <c r="F136" t="s">
        <v>53</v>
      </c>
      <c r="G136" t="s">
        <v>4</v>
      </c>
      <c r="H136" t="s">
        <v>5</v>
      </c>
      <c r="I136" t="s">
        <v>283</v>
      </c>
    </row>
    <row r="137" spans="1:9">
      <c r="A137" t="s">
        <v>567</v>
      </c>
      <c r="B137">
        <v>68</v>
      </c>
      <c r="C137" t="s">
        <v>14</v>
      </c>
      <c r="D137" t="s">
        <v>56</v>
      </c>
      <c r="E137" t="s">
        <v>1003</v>
      </c>
      <c r="F137" t="s">
        <v>53</v>
      </c>
      <c r="G137" t="s">
        <v>4</v>
      </c>
      <c r="H137" t="s">
        <v>5</v>
      </c>
      <c r="I137" t="s">
        <v>218</v>
      </c>
    </row>
    <row r="138" spans="1:9">
      <c r="A138" t="s">
        <v>568</v>
      </c>
      <c r="B138">
        <v>69</v>
      </c>
      <c r="C138" t="s">
        <v>30</v>
      </c>
      <c r="D138" t="s">
        <v>56</v>
      </c>
      <c r="E138" t="s">
        <v>1003</v>
      </c>
      <c r="F138" t="s">
        <v>215</v>
      </c>
      <c r="G138" t="s">
        <v>4</v>
      </c>
      <c r="H138" t="s">
        <v>5</v>
      </c>
      <c r="I138" t="s">
        <v>283</v>
      </c>
    </row>
    <row r="139" spans="1:9">
      <c r="A139" t="s">
        <v>569</v>
      </c>
      <c r="B139">
        <v>69</v>
      </c>
      <c r="C139" t="s">
        <v>30</v>
      </c>
      <c r="D139" t="s">
        <v>56</v>
      </c>
      <c r="E139" t="s">
        <v>1003</v>
      </c>
      <c r="F139" t="s">
        <v>215</v>
      </c>
      <c r="G139" t="s">
        <v>4</v>
      </c>
      <c r="H139" t="s">
        <v>5</v>
      </c>
      <c r="I139" t="s">
        <v>218</v>
      </c>
    </row>
    <row r="140" spans="1:9">
      <c r="A140" t="s">
        <v>570</v>
      </c>
      <c r="B140">
        <v>69</v>
      </c>
      <c r="C140" t="s">
        <v>30</v>
      </c>
      <c r="D140" t="s">
        <v>56</v>
      </c>
      <c r="E140" t="s">
        <v>1003</v>
      </c>
      <c r="F140" t="s">
        <v>215</v>
      </c>
      <c r="G140" t="s">
        <v>4</v>
      </c>
      <c r="H140" t="s">
        <v>5</v>
      </c>
    </row>
    <row r="141" spans="1:9">
      <c r="A141" t="s">
        <v>571</v>
      </c>
      <c r="B141">
        <v>69</v>
      </c>
      <c r="C141" t="s">
        <v>30</v>
      </c>
      <c r="D141" t="s">
        <v>56</v>
      </c>
      <c r="E141" t="s">
        <v>1003</v>
      </c>
      <c r="F141" t="s">
        <v>215</v>
      </c>
      <c r="G141" t="s">
        <v>4</v>
      </c>
      <c r="H141" t="s">
        <v>5</v>
      </c>
      <c r="I141" t="s">
        <v>218</v>
      </c>
    </row>
    <row r="142" spans="1:9">
      <c r="A142" t="s">
        <v>572</v>
      </c>
      <c r="B142">
        <v>70</v>
      </c>
      <c r="C142" t="s">
        <v>31</v>
      </c>
      <c r="D142" t="s">
        <v>56</v>
      </c>
      <c r="E142" t="s">
        <v>1003</v>
      </c>
      <c r="F142" t="s">
        <v>215</v>
      </c>
      <c r="G142" t="s">
        <v>4</v>
      </c>
      <c r="H142" t="s">
        <v>5</v>
      </c>
      <c r="I142" t="s">
        <v>283</v>
      </c>
    </row>
    <row r="143" spans="1:9">
      <c r="A143" t="s">
        <v>573</v>
      </c>
      <c r="B143">
        <v>71</v>
      </c>
      <c r="C143" t="s">
        <v>32</v>
      </c>
      <c r="D143" t="s">
        <v>56</v>
      </c>
      <c r="E143" t="s">
        <v>1003</v>
      </c>
      <c r="F143" t="s">
        <v>215</v>
      </c>
      <c r="G143" t="s">
        <v>4</v>
      </c>
      <c r="H143" t="s">
        <v>5</v>
      </c>
      <c r="I143" t="s">
        <v>283</v>
      </c>
    </row>
    <row r="144" spans="1:9">
      <c r="A144" t="s">
        <v>574</v>
      </c>
      <c r="B144">
        <v>71</v>
      </c>
      <c r="C144" t="s">
        <v>32</v>
      </c>
      <c r="D144" t="s">
        <v>56</v>
      </c>
      <c r="E144" t="s">
        <v>1003</v>
      </c>
      <c r="F144" t="s">
        <v>215</v>
      </c>
      <c r="G144" t="s">
        <v>4</v>
      </c>
      <c r="H144" t="s">
        <v>5</v>
      </c>
      <c r="I144" t="s">
        <v>283</v>
      </c>
    </row>
    <row r="145" spans="1:9">
      <c r="A145" t="s">
        <v>575</v>
      </c>
      <c r="B145">
        <v>71</v>
      </c>
      <c r="C145" t="s">
        <v>32</v>
      </c>
      <c r="D145" t="s">
        <v>56</v>
      </c>
      <c r="E145" t="s">
        <v>1003</v>
      </c>
      <c r="F145" t="s">
        <v>215</v>
      </c>
      <c r="G145" t="s">
        <v>4</v>
      </c>
      <c r="H145" t="s">
        <v>5</v>
      </c>
      <c r="I145" t="s">
        <v>283</v>
      </c>
    </row>
    <row r="146" spans="1:9">
      <c r="A146" t="s">
        <v>576</v>
      </c>
      <c r="B146">
        <v>71</v>
      </c>
      <c r="C146" t="s">
        <v>32</v>
      </c>
      <c r="D146" t="s">
        <v>56</v>
      </c>
      <c r="E146" t="s">
        <v>1003</v>
      </c>
      <c r="F146" t="s">
        <v>215</v>
      </c>
      <c r="G146" t="s">
        <v>4</v>
      </c>
      <c r="H146" t="s">
        <v>5</v>
      </c>
      <c r="I146" t="s">
        <v>218</v>
      </c>
    </row>
    <row r="147" spans="1:9">
      <c r="A147" t="s">
        <v>577</v>
      </c>
      <c r="B147">
        <v>71</v>
      </c>
      <c r="C147" t="s">
        <v>32</v>
      </c>
      <c r="D147" t="s">
        <v>56</v>
      </c>
      <c r="E147" t="s">
        <v>1003</v>
      </c>
      <c r="F147" t="s">
        <v>215</v>
      </c>
      <c r="G147" t="s">
        <v>4</v>
      </c>
      <c r="H147" t="s">
        <v>5</v>
      </c>
      <c r="I147" t="s">
        <v>283</v>
      </c>
    </row>
    <row r="148" spans="1:9">
      <c r="A148" t="s">
        <v>578</v>
      </c>
      <c r="B148">
        <v>72</v>
      </c>
      <c r="C148" t="s">
        <v>32</v>
      </c>
      <c r="D148" t="s">
        <v>56</v>
      </c>
      <c r="E148" t="s">
        <v>1003</v>
      </c>
      <c r="F148" t="s">
        <v>53</v>
      </c>
      <c r="G148" t="s">
        <v>4</v>
      </c>
      <c r="H148" t="s">
        <v>5</v>
      </c>
      <c r="I148" t="s">
        <v>218</v>
      </c>
    </row>
    <row r="149" spans="1:9">
      <c r="A149" t="s">
        <v>579</v>
      </c>
      <c r="B149">
        <v>72</v>
      </c>
      <c r="C149" t="s">
        <v>32</v>
      </c>
      <c r="D149" t="s">
        <v>56</v>
      </c>
      <c r="E149" t="s">
        <v>1003</v>
      </c>
      <c r="F149" t="s">
        <v>53</v>
      </c>
      <c r="G149" t="s">
        <v>4</v>
      </c>
      <c r="H149" t="s">
        <v>5</v>
      </c>
      <c r="I149" t="s">
        <v>283</v>
      </c>
    </row>
    <row r="150" spans="1:9">
      <c r="A150" t="s">
        <v>580</v>
      </c>
      <c r="B150">
        <v>73</v>
      </c>
      <c r="C150" t="s">
        <v>44</v>
      </c>
      <c r="D150" t="s">
        <v>56</v>
      </c>
      <c r="E150" t="s">
        <v>1003</v>
      </c>
      <c r="F150" t="s">
        <v>215</v>
      </c>
      <c r="G150" t="s">
        <v>4</v>
      </c>
      <c r="H150" t="s">
        <v>5</v>
      </c>
      <c r="I150" t="s">
        <v>218</v>
      </c>
    </row>
    <row r="151" spans="1:9">
      <c r="A151" t="s">
        <v>581</v>
      </c>
      <c r="B151">
        <v>74</v>
      </c>
      <c r="C151" t="s">
        <v>33</v>
      </c>
      <c r="D151" t="s">
        <v>56</v>
      </c>
      <c r="E151" t="s">
        <v>1003</v>
      </c>
      <c r="F151" t="s">
        <v>215</v>
      </c>
      <c r="G151" t="s">
        <v>4</v>
      </c>
      <c r="H151" t="s">
        <v>5</v>
      </c>
      <c r="I151" t="s">
        <v>283</v>
      </c>
    </row>
    <row r="152" spans="1:9">
      <c r="A152" t="s">
        <v>582</v>
      </c>
      <c r="B152">
        <v>74</v>
      </c>
      <c r="C152" t="s">
        <v>33</v>
      </c>
      <c r="D152" t="s">
        <v>56</v>
      </c>
      <c r="E152" t="s">
        <v>1003</v>
      </c>
      <c r="F152" t="s">
        <v>215</v>
      </c>
      <c r="G152" t="s">
        <v>4</v>
      </c>
      <c r="H152" t="s">
        <v>5</v>
      </c>
      <c r="I152" t="s">
        <v>218</v>
      </c>
    </row>
    <row r="153" spans="1:9">
      <c r="A153" t="s">
        <v>583</v>
      </c>
      <c r="B153">
        <v>75</v>
      </c>
      <c r="C153" t="s">
        <v>45</v>
      </c>
      <c r="D153" t="s">
        <v>56</v>
      </c>
      <c r="E153" t="s">
        <v>1003</v>
      </c>
      <c r="F153" t="s">
        <v>215</v>
      </c>
      <c r="G153" t="s">
        <v>4</v>
      </c>
      <c r="H153" t="s">
        <v>5</v>
      </c>
    </row>
    <row r="154" spans="1:9">
      <c r="A154" t="s">
        <v>584</v>
      </c>
      <c r="B154">
        <v>75</v>
      </c>
      <c r="C154" t="s">
        <v>45</v>
      </c>
      <c r="D154" t="s">
        <v>56</v>
      </c>
      <c r="E154" t="s">
        <v>1003</v>
      </c>
      <c r="F154" t="s">
        <v>215</v>
      </c>
      <c r="G154" t="s">
        <v>4</v>
      </c>
      <c r="H154" t="s">
        <v>5</v>
      </c>
      <c r="I154" t="s">
        <v>218</v>
      </c>
    </row>
    <row r="155" spans="1:9">
      <c r="A155" t="s">
        <v>585</v>
      </c>
      <c r="B155">
        <v>75</v>
      </c>
      <c r="C155" t="s">
        <v>45</v>
      </c>
      <c r="D155" t="s">
        <v>56</v>
      </c>
      <c r="E155" t="s">
        <v>1003</v>
      </c>
      <c r="F155" t="s">
        <v>215</v>
      </c>
      <c r="G155" t="s">
        <v>4</v>
      </c>
      <c r="H155" t="s">
        <v>5</v>
      </c>
      <c r="I155" t="s">
        <v>283</v>
      </c>
    </row>
    <row r="156" spans="1:9">
      <c r="A156" t="s">
        <v>586</v>
      </c>
      <c r="B156">
        <v>75</v>
      </c>
      <c r="C156" t="s">
        <v>45</v>
      </c>
      <c r="D156" t="s">
        <v>56</v>
      </c>
      <c r="E156" t="s">
        <v>1003</v>
      </c>
      <c r="F156" t="s">
        <v>215</v>
      </c>
      <c r="G156" t="s">
        <v>4</v>
      </c>
      <c r="H156" t="s">
        <v>5</v>
      </c>
      <c r="I156" t="s">
        <v>218</v>
      </c>
    </row>
    <row r="157" spans="1:9">
      <c r="A157" t="s">
        <v>587</v>
      </c>
      <c r="B157">
        <v>76</v>
      </c>
      <c r="C157" t="s">
        <v>34</v>
      </c>
      <c r="D157" t="s">
        <v>56</v>
      </c>
      <c r="E157" t="s">
        <v>1003</v>
      </c>
      <c r="F157" t="s">
        <v>215</v>
      </c>
      <c r="G157" t="s">
        <v>4</v>
      </c>
      <c r="H157" t="s">
        <v>5</v>
      </c>
      <c r="I157" t="s">
        <v>283</v>
      </c>
    </row>
    <row r="158" spans="1:9">
      <c r="A158" t="s">
        <v>588</v>
      </c>
      <c r="B158">
        <v>76</v>
      </c>
      <c r="C158" t="s">
        <v>34</v>
      </c>
      <c r="D158" t="s">
        <v>56</v>
      </c>
      <c r="E158" t="s">
        <v>1003</v>
      </c>
      <c r="F158" t="s">
        <v>215</v>
      </c>
      <c r="G158" t="s">
        <v>4</v>
      </c>
      <c r="H158" t="s">
        <v>5</v>
      </c>
      <c r="I158" t="s">
        <v>283</v>
      </c>
    </row>
    <row r="159" spans="1:9">
      <c r="A159" t="s">
        <v>589</v>
      </c>
      <c r="B159">
        <v>77</v>
      </c>
      <c r="C159" t="s">
        <v>46</v>
      </c>
      <c r="D159" t="s">
        <v>56</v>
      </c>
      <c r="E159" t="s">
        <v>1003</v>
      </c>
      <c r="F159" t="s">
        <v>215</v>
      </c>
      <c r="G159" t="s">
        <v>4</v>
      </c>
      <c r="H159" t="s">
        <v>5</v>
      </c>
      <c r="I159" t="s">
        <v>218</v>
      </c>
    </row>
    <row r="160" spans="1:9">
      <c r="A160" t="s">
        <v>590</v>
      </c>
      <c r="B160">
        <v>77</v>
      </c>
      <c r="C160" t="s">
        <v>46</v>
      </c>
      <c r="D160" t="s">
        <v>56</v>
      </c>
      <c r="E160" t="s">
        <v>1003</v>
      </c>
      <c r="F160" t="s">
        <v>215</v>
      </c>
      <c r="G160" t="s">
        <v>4</v>
      </c>
      <c r="H160" t="s">
        <v>5</v>
      </c>
      <c r="I160" t="s">
        <v>283</v>
      </c>
    </row>
    <row r="161" spans="1:9">
      <c r="A161" t="s">
        <v>591</v>
      </c>
      <c r="B161">
        <v>77</v>
      </c>
      <c r="C161" t="s">
        <v>46</v>
      </c>
      <c r="D161" t="s">
        <v>56</v>
      </c>
      <c r="E161" t="s">
        <v>1003</v>
      </c>
      <c r="F161" t="s">
        <v>215</v>
      </c>
      <c r="G161" t="s">
        <v>4</v>
      </c>
      <c r="H161" t="s">
        <v>5</v>
      </c>
      <c r="I161" t="s">
        <v>283</v>
      </c>
    </row>
    <row r="162" spans="1:9">
      <c r="A162" t="s">
        <v>592</v>
      </c>
      <c r="B162">
        <v>78</v>
      </c>
      <c r="C162" t="s">
        <v>47</v>
      </c>
      <c r="D162" t="s">
        <v>56</v>
      </c>
      <c r="E162" t="s">
        <v>1003</v>
      </c>
      <c r="F162" t="s">
        <v>215</v>
      </c>
      <c r="G162" t="s">
        <v>4</v>
      </c>
      <c r="H162" t="s">
        <v>5</v>
      </c>
      <c r="I162" t="s">
        <v>218</v>
      </c>
    </row>
    <row r="163" spans="1:9">
      <c r="A163" t="s">
        <v>593</v>
      </c>
      <c r="B163">
        <v>78</v>
      </c>
      <c r="C163" t="s">
        <v>47</v>
      </c>
      <c r="D163" t="s">
        <v>56</v>
      </c>
      <c r="E163" t="s">
        <v>1003</v>
      </c>
      <c r="F163" t="s">
        <v>215</v>
      </c>
      <c r="G163" t="s">
        <v>4</v>
      </c>
      <c r="H163" t="s">
        <v>5</v>
      </c>
      <c r="I163" t="s">
        <v>283</v>
      </c>
    </row>
    <row r="164" spans="1:9">
      <c r="A164" t="s">
        <v>594</v>
      </c>
      <c r="B164">
        <v>78</v>
      </c>
      <c r="C164" t="s">
        <v>47</v>
      </c>
      <c r="D164" t="s">
        <v>56</v>
      </c>
      <c r="E164" t="s">
        <v>1003</v>
      </c>
      <c r="F164" t="s">
        <v>215</v>
      </c>
      <c r="G164" t="s">
        <v>4</v>
      </c>
      <c r="H164" t="s">
        <v>5</v>
      </c>
      <c r="I164" t="s">
        <v>283</v>
      </c>
    </row>
    <row r="165" spans="1:9">
      <c r="A165" t="s">
        <v>595</v>
      </c>
      <c r="B165">
        <v>78</v>
      </c>
      <c r="C165" t="s">
        <v>47</v>
      </c>
      <c r="D165" t="s">
        <v>56</v>
      </c>
      <c r="E165" t="s">
        <v>1003</v>
      </c>
      <c r="F165" t="s">
        <v>215</v>
      </c>
      <c r="G165" t="s">
        <v>4</v>
      </c>
      <c r="H165" t="s">
        <v>5</v>
      </c>
      <c r="I165" t="s">
        <v>283</v>
      </c>
    </row>
    <row r="166" spans="1:9">
      <c r="A166" t="s">
        <v>596</v>
      </c>
      <c r="B166">
        <v>78</v>
      </c>
      <c r="C166" t="s">
        <v>47</v>
      </c>
      <c r="D166" t="s">
        <v>56</v>
      </c>
      <c r="E166" t="s">
        <v>1003</v>
      </c>
      <c r="F166" t="s">
        <v>215</v>
      </c>
      <c r="G166" t="s">
        <v>4</v>
      </c>
      <c r="H166" t="s">
        <v>5</v>
      </c>
      <c r="I166" t="s">
        <v>283</v>
      </c>
    </row>
    <row r="167" spans="1:9">
      <c r="A167" t="s">
        <v>597</v>
      </c>
      <c r="B167">
        <v>78</v>
      </c>
      <c r="C167" t="s">
        <v>47</v>
      </c>
      <c r="D167" t="s">
        <v>56</v>
      </c>
      <c r="E167" t="s">
        <v>1003</v>
      </c>
      <c r="F167" t="s">
        <v>215</v>
      </c>
      <c r="G167" t="s">
        <v>4</v>
      </c>
      <c r="H167" t="s">
        <v>5</v>
      </c>
    </row>
    <row r="168" spans="1:9">
      <c r="A168" t="s">
        <v>598</v>
      </c>
      <c r="B168">
        <v>79</v>
      </c>
      <c r="C168" t="s">
        <v>35</v>
      </c>
      <c r="D168" t="s">
        <v>56</v>
      </c>
      <c r="E168" t="s">
        <v>1003</v>
      </c>
      <c r="F168" t="s">
        <v>215</v>
      </c>
      <c r="G168" t="s">
        <v>4</v>
      </c>
      <c r="H168" t="s">
        <v>5</v>
      </c>
      <c r="I168" t="s">
        <v>218</v>
      </c>
    </row>
    <row r="169" spans="1:9">
      <c r="A169" t="s">
        <v>599</v>
      </c>
      <c r="B169">
        <v>79</v>
      </c>
      <c r="C169" t="s">
        <v>35</v>
      </c>
      <c r="D169" t="s">
        <v>56</v>
      </c>
      <c r="E169" t="s">
        <v>1003</v>
      </c>
      <c r="F169" t="s">
        <v>215</v>
      </c>
      <c r="G169" t="s">
        <v>4</v>
      </c>
      <c r="H169" t="s">
        <v>5</v>
      </c>
      <c r="I169" t="s">
        <v>283</v>
      </c>
    </row>
    <row r="170" spans="1:9">
      <c r="A170" t="s">
        <v>600</v>
      </c>
      <c r="B170">
        <v>79</v>
      </c>
      <c r="C170" t="s">
        <v>35</v>
      </c>
      <c r="D170" t="s">
        <v>56</v>
      </c>
      <c r="E170" t="s">
        <v>1003</v>
      </c>
      <c r="F170" t="s">
        <v>215</v>
      </c>
      <c r="G170" t="s">
        <v>4</v>
      </c>
      <c r="H170" t="s">
        <v>5</v>
      </c>
      <c r="I170" t="s">
        <v>283</v>
      </c>
    </row>
    <row r="171" spans="1:9">
      <c r="A171" t="s">
        <v>601</v>
      </c>
      <c r="B171">
        <v>79</v>
      </c>
      <c r="C171" t="s">
        <v>35</v>
      </c>
      <c r="D171" t="s">
        <v>56</v>
      </c>
      <c r="E171" t="s">
        <v>1003</v>
      </c>
      <c r="F171" t="s">
        <v>215</v>
      </c>
      <c r="G171" t="s">
        <v>4</v>
      </c>
      <c r="H171" t="s">
        <v>5</v>
      </c>
      <c r="I171" t="s">
        <v>218</v>
      </c>
    </row>
    <row r="172" spans="1:9">
      <c r="A172" t="s">
        <v>602</v>
      </c>
      <c r="B172">
        <v>79</v>
      </c>
      <c r="C172" t="s">
        <v>35</v>
      </c>
      <c r="D172" t="s">
        <v>56</v>
      </c>
      <c r="E172" t="s">
        <v>1003</v>
      </c>
      <c r="F172" t="s">
        <v>215</v>
      </c>
      <c r="G172" t="s">
        <v>4</v>
      </c>
      <c r="H172" t="s">
        <v>5</v>
      </c>
    </row>
    <row r="173" spans="1:9">
      <c r="A173" t="s">
        <v>603</v>
      </c>
      <c r="B173">
        <v>79</v>
      </c>
      <c r="C173" t="s">
        <v>35</v>
      </c>
      <c r="D173" t="s">
        <v>56</v>
      </c>
      <c r="E173" t="s">
        <v>1003</v>
      </c>
      <c r="F173" t="s">
        <v>215</v>
      </c>
      <c r="G173" t="s">
        <v>4</v>
      </c>
      <c r="H173" t="s">
        <v>5</v>
      </c>
      <c r="I173" t="s">
        <v>218</v>
      </c>
    </row>
    <row r="174" spans="1:9">
      <c r="A174" t="s">
        <v>604</v>
      </c>
      <c r="B174">
        <v>79</v>
      </c>
      <c r="C174" t="s">
        <v>35</v>
      </c>
      <c r="D174" t="s">
        <v>56</v>
      </c>
      <c r="E174" t="s">
        <v>1003</v>
      </c>
      <c r="F174" t="s">
        <v>215</v>
      </c>
      <c r="G174" t="s">
        <v>4</v>
      </c>
      <c r="H174" t="s">
        <v>5</v>
      </c>
      <c r="I174" t="s">
        <v>283</v>
      </c>
    </row>
    <row r="175" spans="1:9">
      <c r="A175" t="s">
        <v>605</v>
      </c>
      <c r="B175">
        <v>79</v>
      </c>
      <c r="C175" t="s">
        <v>35</v>
      </c>
      <c r="D175" t="s">
        <v>56</v>
      </c>
      <c r="E175" t="s">
        <v>1003</v>
      </c>
      <c r="F175" t="s">
        <v>215</v>
      </c>
      <c r="G175" t="s">
        <v>4</v>
      </c>
      <c r="H175" t="s">
        <v>5</v>
      </c>
      <c r="I175" t="s">
        <v>218</v>
      </c>
    </row>
    <row r="176" spans="1:9">
      <c r="A176" t="s">
        <v>606</v>
      </c>
      <c r="B176">
        <v>79</v>
      </c>
      <c r="C176" t="s">
        <v>35</v>
      </c>
      <c r="D176" t="s">
        <v>56</v>
      </c>
      <c r="E176" t="s">
        <v>1003</v>
      </c>
      <c r="F176" t="s">
        <v>215</v>
      </c>
      <c r="G176" t="s">
        <v>4</v>
      </c>
      <c r="H176" t="s">
        <v>5</v>
      </c>
    </row>
    <row r="177" spans="1:9">
      <c r="A177" t="s">
        <v>607</v>
      </c>
      <c r="B177">
        <v>79</v>
      </c>
      <c r="C177" t="s">
        <v>35</v>
      </c>
      <c r="D177" t="s">
        <v>56</v>
      </c>
      <c r="E177" t="s">
        <v>1003</v>
      </c>
      <c r="F177" t="s">
        <v>215</v>
      </c>
      <c r="G177" t="s">
        <v>4</v>
      </c>
      <c r="H177" t="s">
        <v>5</v>
      </c>
      <c r="I177" t="s">
        <v>218</v>
      </c>
    </row>
    <row r="178" spans="1:9">
      <c r="A178" t="s">
        <v>608</v>
      </c>
      <c r="B178">
        <v>80</v>
      </c>
      <c r="C178" t="s">
        <v>35</v>
      </c>
      <c r="D178" t="s">
        <v>56</v>
      </c>
      <c r="E178" t="s">
        <v>1003</v>
      </c>
      <c r="F178" t="s">
        <v>215</v>
      </c>
      <c r="G178" t="s">
        <v>4</v>
      </c>
      <c r="H178" t="s">
        <v>5</v>
      </c>
      <c r="I178" t="s">
        <v>283</v>
      </c>
    </row>
    <row r="179" spans="1:9">
      <c r="A179" t="s">
        <v>609</v>
      </c>
      <c r="B179">
        <v>81</v>
      </c>
      <c r="C179" t="s">
        <v>18</v>
      </c>
      <c r="D179" t="s">
        <v>56</v>
      </c>
      <c r="E179" t="s">
        <v>1003</v>
      </c>
      <c r="F179" t="s">
        <v>215</v>
      </c>
      <c r="G179" t="s">
        <v>4</v>
      </c>
      <c r="H179" t="s">
        <v>5</v>
      </c>
      <c r="I179" t="s">
        <v>218</v>
      </c>
    </row>
    <row r="180" spans="1:9">
      <c r="A180" t="s">
        <v>610</v>
      </c>
      <c r="B180">
        <v>81</v>
      </c>
      <c r="C180" t="s">
        <v>18</v>
      </c>
      <c r="D180" t="s">
        <v>56</v>
      </c>
      <c r="E180" t="s">
        <v>1003</v>
      </c>
      <c r="F180" t="s">
        <v>215</v>
      </c>
      <c r="G180" t="s">
        <v>4</v>
      </c>
      <c r="H180" t="s">
        <v>5</v>
      </c>
    </row>
    <row r="181" spans="1:9">
      <c r="A181" t="s">
        <v>611</v>
      </c>
      <c r="B181">
        <v>81</v>
      </c>
      <c r="C181" t="s">
        <v>18</v>
      </c>
      <c r="D181" t="s">
        <v>56</v>
      </c>
      <c r="E181" t="s">
        <v>1003</v>
      </c>
      <c r="F181" t="s">
        <v>215</v>
      </c>
      <c r="G181" t="s">
        <v>4</v>
      </c>
      <c r="H181" t="s">
        <v>5</v>
      </c>
      <c r="I181" t="s">
        <v>218</v>
      </c>
    </row>
    <row r="182" spans="1:9">
      <c r="A182" t="s">
        <v>612</v>
      </c>
      <c r="B182">
        <v>82</v>
      </c>
      <c r="C182" t="s">
        <v>18</v>
      </c>
      <c r="D182" t="s">
        <v>56</v>
      </c>
      <c r="E182" t="s">
        <v>1003</v>
      </c>
      <c r="F182" t="s">
        <v>53</v>
      </c>
      <c r="G182" t="s">
        <v>4</v>
      </c>
      <c r="H182" t="s">
        <v>5</v>
      </c>
      <c r="I182" t="s">
        <v>283</v>
      </c>
    </row>
    <row r="183" spans="1:9">
      <c r="A183" t="s">
        <v>613</v>
      </c>
      <c r="B183">
        <v>83</v>
      </c>
      <c r="C183" t="s">
        <v>19</v>
      </c>
      <c r="D183" t="s">
        <v>56</v>
      </c>
      <c r="E183" t="s">
        <v>1003</v>
      </c>
      <c r="F183" t="s">
        <v>215</v>
      </c>
      <c r="G183" t="s">
        <v>4</v>
      </c>
      <c r="H183" t="s">
        <v>5</v>
      </c>
      <c r="I183" t="s">
        <v>218</v>
      </c>
    </row>
    <row r="184" spans="1:9">
      <c r="A184" t="s">
        <v>614</v>
      </c>
      <c r="B184">
        <v>83</v>
      </c>
      <c r="C184" t="s">
        <v>19</v>
      </c>
      <c r="D184" t="s">
        <v>56</v>
      </c>
      <c r="E184" t="s">
        <v>1003</v>
      </c>
      <c r="F184" t="s">
        <v>215</v>
      </c>
      <c r="G184" t="s">
        <v>4</v>
      </c>
      <c r="H184" t="s">
        <v>5</v>
      </c>
      <c r="I184" t="s">
        <v>283</v>
      </c>
    </row>
    <row r="185" spans="1:9">
      <c r="A185" t="s">
        <v>615</v>
      </c>
      <c r="B185">
        <v>83</v>
      </c>
      <c r="C185" t="s">
        <v>19</v>
      </c>
      <c r="D185" t="s">
        <v>56</v>
      </c>
      <c r="E185" t="s">
        <v>1003</v>
      </c>
      <c r="F185" t="s">
        <v>215</v>
      </c>
      <c r="G185" t="s">
        <v>4</v>
      </c>
      <c r="H185" t="s">
        <v>5</v>
      </c>
      <c r="I185" t="s">
        <v>218</v>
      </c>
    </row>
    <row r="186" spans="1:9">
      <c r="A186" t="s">
        <v>616</v>
      </c>
      <c r="B186">
        <v>84</v>
      </c>
      <c r="C186" t="s">
        <v>19</v>
      </c>
      <c r="D186" t="s">
        <v>56</v>
      </c>
      <c r="E186" t="s">
        <v>1003</v>
      </c>
      <c r="F186" t="s">
        <v>53</v>
      </c>
      <c r="G186" t="s">
        <v>4</v>
      </c>
      <c r="H186" t="s">
        <v>5</v>
      </c>
      <c r="I186" t="s">
        <v>283</v>
      </c>
    </row>
    <row r="187" spans="1:9">
      <c r="A187" t="s">
        <v>617</v>
      </c>
      <c r="B187">
        <v>85</v>
      </c>
      <c r="C187" t="s">
        <v>20</v>
      </c>
      <c r="D187" t="s">
        <v>56</v>
      </c>
      <c r="E187" t="s">
        <v>1003</v>
      </c>
      <c r="F187" t="s">
        <v>215</v>
      </c>
      <c r="G187" t="s">
        <v>4</v>
      </c>
      <c r="H187" t="s">
        <v>5</v>
      </c>
      <c r="I187" t="s">
        <v>218</v>
      </c>
    </row>
    <row r="188" spans="1:9">
      <c r="A188" t="s">
        <v>618</v>
      </c>
      <c r="B188">
        <v>85</v>
      </c>
      <c r="C188" t="s">
        <v>20</v>
      </c>
      <c r="D188" t="s">
        <v>56</v>
      </c>
      <c r="E188" t="s">
        <v>1003</v>
      </c>
      <c r="F188" t="s">
        <v>215</v>
      </c>
      <c r="G188" t="s">
        <v>4</v>
      </c>
      <c r="H188" t="s">
        <v>5</v>
      </c>
      <c r="I188" t="s">
        <v>283</v>
      </c>
    </row>
    <row r="189" spans="1:9">
      <c r="A189" t="s">
        <v>619</v>
      </c>
      <c r="B189">
        <v>85</v>
      </c>
      <c r="C189" t="s">
        <v>20</v>
      </c>
      <c r="D189" t="s">
        <v>56</v>
      </c>
      <c r="E189" t="s">
        <v>1003</v>
      </c>
      <c r="F189" t="s">
        <v>215</v>
      </c>
      <c r="G189" t="s">
        <v>4</v>
      </c>
      <c r="H189" t="s">
        <v>5</v>
      </c>
      <c r="I189" t="s">
        <v>218</v>
      </c>
    </row>
    <row r="190" spans="1:9">
      <c r="A190" t="s">
        <v>620</v>
      </c>
      <c r="B190">
        <v>86</v>
      </c>
      <c r="C190" t="s">
        <v>21</v>
      </c>
      <c r="D190" t="s">
        <v>56</v>
      </c>
      <c r="E190" t="s">
        <v>1003</v>
      </c>
      <c r="F190" t="s">
        <v>215</v>
      </c>
      <c r="G190" t="s">
        <v>4</v>
      </c>
      <c r="H190" t="s">
        <v>5</v>
      </c>
      <c r="I190" t="s">
        <v>283</v>
      </c>
    </row>
    <row r="191" spans="1:9">
      <c r="A191" t="s">
        <v>621</v>
      </c>
      <c r="B191">
        <v>87</v>
      </c>
      <c r="C191" t="s">
        <v>22</v>
      </c>
      <c r="D191" t="s">
        <v>56</v>
      </c>
      <c r="E191" t="s">
        <v>1003</v>
      </c>
      <c r="F191" t="s">
        <v>215</v>
      </c>
      <c r="G191" t="s">
        <v>4</v>
      </c>
      <c r="H191" t="s">
        <v>5</v>
      </c>
      <c r="I191" t="s">
        <v>218</v>
      </c>
    </row>
    <row r="192" spans="1:9">
      <c r="A192" t="s">
        <v>622</v>
      </c>
      <c r="B192">
        <v>88</v>
      </c>
      <c r="C192" t="s">
        <v>23</v>
      </c>
      <c r="D192" t="s">
        <v>56</v>
      </c>
      <c r="E192" t="s">
        <v>1003</v>
      </c>
      <c r="F192" t="s">
        <v>215</v>
      </c>
      <c r="G192" t="s">
        <v>4</v>
      </c>
      <c r="H192" t="s">
        <v>5</v>
      </c>
      <c r="I192" t="s">
        <v>283</v>
      </c>
    </row>
    <row r="193" spans="1:9">
      <c r="A193" t="s">
        <v>623</v>
      </c>
      <c r="B193">
        <v>89</v>
      </c>
      <c r="C193" t="s">
        <v>24</v>
      </c>
      <c r="D193" t="s">
        <v>56</v>
      </c>
      <c r="E193" t="s">
        <v>1003</v>
      </c>
      <c r="F193" t="s">
        <v>215</v>
      </c>
      <c r="G193" t="s">
        <v>4</v>
      </c>
      <c r="H193" t="s">
        <v>5</v>
      </c>
      <c r="I193" t="s">
        <v>218</v>
      </c>
    </row>
    <row r="194" spans="1:9">
      <c r="A194" t="s">
        <v>624</v>
      </c>
      <c r="B194">
        <v>90</v>
      </c>
      <c r="C194" t="s">
        <v>25</v>
      </c>
      <c r="D194" t="s">
        <v>56</v>
      </c>
      <c r="E194" t="s">
        <v>1003</v>
      </c>
      <c r="F194" t="s">
        <v>215</v>
      </c>
      <c r="G194" t="s">
        <v>4</v>
      </c>
      <c r="H194" t="s">
        <v>5</v>
      </c>
      <c r="I194" t="s">
        <v>283</v>
      </c>
    </row>
    <row r="195" spans="1:9">
      <c r="A195" t="s">
        <v>625</v>
      </c>
      <c r="B195">
        <v>90</v>
      </c>
      <c r="C195" t="s">
        <v>25</v>
      </c>
      <c r="D195" t="s">
        <v>56</v>
      </c>
      <c r="E195" t="s">
        <v>1003</v>
      </c>
      <c r="F195" t="s">
        <v>215</v>
      </c>
      <c r="G195" t="s">
        <v>4</v>
      </c>
      <c r="H195" t="s">
        <v>5</v>
      </c>
      <c r="I195" t="s">
        <v>218</v>
      </c>
    </row>
    <row r="196" spans="1:9">
      <c r="A196" t="s">
        <v>626</v>
      </c>
      <c r="B196">
        <v>90</v>
      </c>
      <c r="C196" t="s">
        <v>25</v>
      </c>
      <c r="D196" t="s">
        <v>56</v>
      </c>
      <c r="E196" t="s">
        <v>1003</v>
      </c>
      <c r="F196" t="s">
        <v>215</v>
      </c>
      <c r="G196" t="s">
        <v>4</v>
      </c>
      <c r="H196" t="s">
        <v>5</v>
      </c>
      <c r="I196" t="s">
        <v>283</v>
      </c>
    </row>
    <row r="197" spans="1:9">
      <c r="A197" t="s">
        <v>627</v>
      </c>
      <c r="B197">
        <v>90</v>
      </c>
      <c r="C197" t="s">
        <v>25</v>
      </c>
      <c r="D197" t="s">
        <v>56</v>
      </c>
      <c r="E197" t="s">
        <v>1003</v>
      </c>
      <c r="F197" t="s">
        <v>215</v>
      </c>
      <c r="G197" t="s">
        <v>4</v>
      </c>
      <c r="H197" t="s">
        <v>5</v>
      </c>
      <c r="I197" t="s">
        <v>283</v>
      </c>
    </row>
    <row r="198" spans="1:9">
      <c r="A198" t="s">
        <v>628</v>
      </c>
      <c r="B198">
        <v>91</v>
      </c>
      <c r="C198" t="s">
        <v>26</v>
      </c>
      <c r="D198" t="s">
        <v>56</v>
      </c>
      <c r="E198" t="s">
        <v>1003</v>
      </c>
      <c r="F198" t="s">
        <v>215</v>
      </c>
      <c r="G198" t="s">
        <v>4</v>
      </c>
      <c r="H198" t="s">
        <v>5</v>
      </c>
      <c r="I198" t="s">
        <v>218</v>
      </c>
    </row>
    <row r="199" spans="1:9">
      <c r="A199" t="s">
        <v>629</v>
      </c>
      <c r="B199">
        <v>92</v>
      </c>
      <c r="C199" t="s">
        <v>36</v>
      </c>
      <c r="D199" t="s">
        <v>56</v>
      </c>
      <c r="E199" t="s">
        <v>1003</v>
      </c>
      <c r="F199" t="s">
        <v>215</v>
      </c>
      <c r="G199" t="s">
        <v>4</v>
      </c>
      <c r="H199" t="s">
        <v>5</v>
      </c>
      <c r="I199" t="s">
        <v>283</v>
      </c>
    </row>
    <row r="200" spans="1:9">
      <c r="A200" t="s">
        <v>630</v>
      </c>
      <c r="B200">
        <v>92</v>
      </c>
      <c r="C200" t="s">
        <v>36</v>
      </c>
      <c r="D200" t="s">
        <v>56</v>
      </c>
      <c r="E200" t="s">
        <v>1003</v>
      </c>
      <c r="F200" t="s">
        <v>215</v>
      </c>
      <c r="G200" t="s">
        <v>4</v>
      </c>
      <c r="H200" t="s">
        <v>5</v>
      </c>
      <c r="I200" t="s">
        <v>218</v>
      </c>
    </row>
    <row r="201" spans="1:9">
      <c r="A201" t="s">
        <v>631</v>
      </c>
      <c r="B201">
        <v>93</v>
      </c>
      <c r="C201" t="s">
        <v>37</v>
      </c>
      <c r="D201" t="s">
        <v>56</v>
      </c>
      <c r="E201" t="s">
        <v>1003</v>
      </c>
      <c r="F201" t="s">
        <v>215</v>
      </c>
      <c r="G201" t="s">
        <v>4</v>
      </c>
      <c r="H201" t="s">
        <v>5</v>
      </c>
      <c r="I201" t="s">
        <v>283</v>
      </c>
    </row>
    <row r="202" spans="1:9">
      <c r="A202" t="s">
        <v>632</v>
      </c>
      <c r="B202">
        <v>94</v>
      </c>
      <c r="C202" t="s">
        <v>37</v>
      </c>
      <c r="D202" t="s">
        <v>56</v>
      </c>
      <c r="E202" t="s">
        <v>1003</v>
      </c>
      <c r="F202" t="s">
        <v>216</v>
      </c>
      <c r="G202" t="s">
        <v>4</v>
      </c>
      <c r="H202" t="s">
        <v>5</v>
      </c>
      <c r="I202" t="s">
        <v>218</v>
      </c>
    </row>
    <row r="203" spans="1:9">
      <c r="A203" t="s">
        <v>633</v>
      </c>
      <c r="B203">
        <v>95</v>
      </c>
      <c r="C203" t="s">
        <v>38</v>
      </c>
      <c r="D203" t="s">
        <v>56</v>
      </c>
      <c r="E203" t="s">
        <v>1003</v>
      </c>
      <c r="F203" t="s">
        <v>215</v>
      </c>
      <c r="G203" t="s">
        <v>4</v>
      </c>
      <c r="H203" t="s">
        <v>5</v>
      </c>
      <c r="I203" t="s">
        <v>283</v>
      </c>
    </row>
    <row r="204" spans="1:9">
      <c r="A204" t="s">
        <v>634</v>
      </c>
      <c r="B204">
        <v>96</v>
      </c>
      <c r="C204" t="s">
        <v>41</v>
      </c>
      <c r="D204" t="s">
        <v>56</v>
      </c>
      <c r="E204" t="s">
        <v>1003</v>
      </c>
      <c r="F204" t="s">
        <v>215</v>
      </c>
      <c r="G204" t="s">
        <v>4</v>
      </c>
      <c r="H204" t="s">
        <v>5</v>
      </c>
      <c r="I204" t="s">
        <v>283</v>
      </c>
    </row>
    <row r="205" spans="1:9">
      <c r="A205" t="s">
        <v>635</v>
      </c>
      <c r="B205">
        <v>96</v>
      </c>
      <c r="C205" t="s">
        <v>41</v>
      </c>
      <c r="D205" t="s">
        <v>56</v>
      </c>
      <c r="E205" t="s">
        <v>1003</v>
      </c>
      <c r="F205" t="s">
        <v>215</v>
      </c>
      <c r="G205" t="s">
        <v>4</v>
      </c>
      <c r="H205" t="s">
        <v>5</v>
      </c>
      <c r="I205" t="s">
        <v>283</v>
      </c>
    </row>
    <row r="206" spans="1:9">
      <c r="A206" t="s">
        <v>636</v>
      </c>
      <c r="B206">
        <v>96</v>
      </c>
      <c r="C206" t="s">
        <v>41</v>
      </c>
      <c r="D206" t="s">
        <v>56</v>
      </c>
      <c r="E206" t="s">
        <v>1003</v>
      </c>
      <c r="F206" t="s">
        <v>215</v>
      </c>
      <c r="G206" t="s">
        <v>4</v>
      </c>
      <c r="H206" t="s">
        <v>5</v>
      </c>
      <c r="I206" t="s">
        <v>218</v>
      </c>
    </row>
    <row r="207" spans="1:9">
      <c r="A207" t="s">
        <v>637</v>
      </c>
      <c r="B207">
        <v>96</v>
      </c>
      <c r="C207" t="s">
        <v>41</v>
      </c>
      <c r="D207" t="s">
        <v>56</v>
      </c>
      <c r="E207" t="s">
        <v>1003</v>
      </c>
      <c r="F207" t="s">
        <v>215</v>
      </c>
      <c r="G207" t="s">
        <v>4</v>
      </c>
      <c r="H207" t="s">
        <v>5</v>
      </c>
      <c r="I207" t="s">
        <v>218</v>
      </c>
    </row>
    <row r="208" spans="1:9">
      <c r="A208" t="s">
        <v>638</v>
      </c>
      <c r="B208">
        <v>97</v>
      </c>
      <c r="C208" t="s">
        <v>48</v>
      </c>
      <c r="D208" t="s">
        <v>56</v>
      </c>
      <c r="E208" t="s">
        <v>1003</v>
      </c>
      <c r="F208" t="s">
        <v>215</v>
      </c>
      <c r="G208" t="s">
        <v>4</v>
      </c>
      <c r="H208" t="s">
        <v>5</v>
      </c>
      <c r="I208" t="s">
        <v>218</v>
      </c>
    </row>
    <row r="209" spans="1:9">
      <c r="A209" t="s">
        <v>639</v>
      </c>
      <c r="B209">
        <v>98</v>
      </c>
      <c r="C209" t="s">
        <v>42</v>
      </c>
      <c r="D209" t="s">
        <v>56</v>
      </c>
      <c r="E209" t="s">
        <v>1003</v>
      </c>
      <c r="F209" t="s">
        <v>215</v>
      </c>
      <c r="G209" t="s">
        <v>4</v>
      </c>
      <c r="H209" t="s">
        <v>5</v>
      </c>
      <c r="I209" t="s">
        <v>218</v>
      </c>
    </row>
    <row r="210" spans="1:9">
      <c r="A210" t="s">
        <v>640</v>
      </c>
      <c r="B210">
        <v>98</v>
      </c>
      <c r="C210" t="s">
        <v>42</v>
      </c>
      <c r="D210" t="s">
        <v>56</v>
      </c>
      <c r="E210" t="s">
        <v>1003</v>
      </c>
      <c r="F210" t="s">
        <v>215</v>
      </c>
      <c r="G210" t="s">
        <v>4</v>
      </c>
      <c r="H210" t="s">
        <v>5</v>
      </c>
      <c r="I210" t="s">
        <v>218</v>
      </c>
    </row>
    <row r="211" spans="1:9">
      <c r="A211" t="s">
        <v>641</v>
      </c>
      <c r="B211">
        <v>98</v>
      </c>
      <c r="C211" t="s">
        <v>42</v>
      </c>
      <c r="D211" t="s">
        <v>56</v>
      </c>
      <c r="E211" t="s">
        <v>1003</v>
      </c>
      <c r="F211" t="s">
        <v>215</v>
      </c>
      <c r="G211" t="s">
        <v>4</v>
      </c>
      <c r="H211" t="s">
        <v>5</v>
      </c>
    </row>
    <row r="212" spans="1:9">
      <c r="A212" t="s">
        <v>238</v>
      </c>
      <c r="B212">
        <v>99</v>
      </c>
      <c r="C212" t="s">
        <v>2</v>
      </c>
      <c r="D212" t="s">
        <v>57</v>
      </c>
      <c r="E212" t="s">
        <v>1003</v>
      </c>
      <c r="F212" t="s">
        <v>215</v>
      </c>
      <c r="G212" t="s">
        <v>4</v>
      </c>
      <c r="H212" t="s">
        <v>5</v>
      </c>
      <c r="I212" t="s">
        <v>218</v>
      </c>
    </row>
    <row r="213" spans="1:9">
      <c r="A213" t="s">
        <v>239</v>
      </c>
      <c r="B213">
        <v>100</v>
      </c>
      <c r="C213" t="s">
        <v>2</v>
      </c>
      <c r="D213" t="s">
        <v>57</v>
      </c>
      <c r="E213" t="s">
        <v>1003</v>
      </c>
      <c r="F213" t="s">
        <v>215</v>
      </c>
      <c r="G213" t="s">
        <v>4</v>
      </c>
      <c r="H213" t="s">
        <v>5</v>
      </c>
      <c r="I213" t="s">
        <v>218</v>
      </c>
    </row>
    <row r="214" spans="1:9">
      <c r="A214" t="s">
        <v>240</v>
      </c>
      <c r="B214">
        <v>101</v>
      </c>
      <c r="C214" t="s">
        <v>15</v>
      </c>
      <c r="D214" t="s">
        <v>57</v>
      </c>
      <c r="E214" t="s">
        <v>1003</v>
      </c>
      <c r="F214" t="s">
        <v>215</v>
      </c>
      <c r="G214" t="s">
        <v>4</v>
      </c>
      <c r="H214" t="s">
        <v>5</v>
      </c>
      <c r="I214" t="s">
        <v>218</v>
      </c>
    </row>
    <row r="215" spans="1:9">
      <c r="A215" t="s">
        <v>241</v>
      </c>
      <c r="B215">
        <v>101</v>
      </c>
      <c r="C215" t="s">
        <v>15</v>
      </c>
      <c r="D215" t="s">
        <v>57</v>
      </c>
      <c r="E215" t="s">
        <v>1003</v>
      </c>
      <c r="F215" t="s">
        <v>215</v>
      </c>
      <c r="G215" t="s">
        <v>4</v>
      </c>
      <c r="H215" t="s">
        <v>5</v>
      </c>
      <c r="I215" t="s">
        <v>218</v>
      </c>
    </row>
    <row r="216" spans="1:9">
      <c r="A216" t="s">
        <v>242</v>
      </c>
      <c r="B216">
        <v>101</v>
      </c>
      <c r="C216" t="s">
        <v>15</v>
      </c>
      <c r="D216" t="s">
        <v>57</v>
      </c>
      <c r="E216" t="s">
        <v>1003</v>
      </c>
      <c r="F216" t="s">
        <v>215</v>
      </c>
      <c r="G216" t="s">
        <v>4</v>
      </c>
      <c r="H216" t="s">
        <v>5</v>
      </c>
      <c r="I216" t="s">
        <v>218</v>
      </c>
    </row>
    <row r="217" spans="1:9">
      <c r="A217" t="s">
        <v>243</v>
      </c>
      <c r="B217">
        <v>102</v>
      </c>
      <c r="C217" t="s">
        <v>16</v>
      </c>
      <c r="D217" t="s">
        <v>57</v>
      </c>
      <c r="E217" t="s">
        <v>1003</v>
      </c>
      <c r="F217" t="s">
        <v>215</v>
      </c>
      <c r="G217" t="s">
        <v>4</v>
      </c>
      <c r="H217" t="s">
        <v>5</v>
      </c>
      <c r="I217" t="s">
        <v>218</v>
      </c>
    </row>
    <row r="218" spans="1:9">
      <c r="A218" t="s">
        <v>244</v>
      </c>
      <c r="B218">
        <v>102</v>
      </c>
      <c r="C218" t="s">
        <v>16</v>
      </c>
      <c r="D218" t="s">
        <v>57</v>
      </c>
      <c r="E218" t="s">
        <v>1003</v>
      </c>
      <c r="F218" t="s">
        <v>215</v>
      </c>
      <c r="G218" t="s">
        <v>4</v>
      </c>
      <c r="H218" t="s">
        <v>5</v>
      </c>
      <c r="I218" t="s">
        <v>218</v>
      </c>
    </row>
    <row r="219" spans="1:9">
      <c r="A219" t="s">
        <v>245</v>
      </c>
      <c r="B219">
        <v>102</v>
      </c>
      <c r="C219" t="s">
        <v>16</v>
      </c>
      <c r="D219" t="s">
        <v>57</v>
      </c>
      <c r="E219" t="s">
        <v>1003</v>
      </c>
      <c r="F219" t="s">
        <v>215</v>
      </c>
      <c r="G219" t="s">
        <v>4</v>
      </c>
      <c r="H219" t="s">
        <v>5</v>
      </c>
      <c r="I219" t="s">
        <v>218</v>
      </c>
    </row>
    <row r="220" spans="1:9">
      <c r="A220" t="s">
        <v>246</v>
      </c>
      <c r="B220">
        <v>103</v>
      </c>
      <c r="C220" t="s">
        <v>16</v>
      </c>
      <c r="D220" t="s">
        <v>57</v>
      </c>
      <c r="E220" t="s">
        <v>1003</v>
      </c>
      <c r="F220" t="s">
        <v>53</v>
      </c>
      <c r="G220" t="s">
        <v>4</v>
      </c>
      <c r="H220" t="s">
        <v>5</v>
      </c>
      <c r="I220" t="s">
        <v>218</v>
      </c>
    </row>
    <row r="221" spans="1:9">
      <c r="A221" t="s">
        <v>247</v>
      </c>
      <c r="B221">
        <v>104</v>
      </c>
      <c r="C221" t="s">
        <v>10</v>
      </c>
      <c r="D221" t="s">
        <v>57</v>
      </c>
      <c r="E221" t="s">
        <v>1003</v>
      </c>
      <c r="F221" t="s">
        <v>53</v>
      </c>
      <c r="G221" t="s">
        <v>4</v>
      </c>
      <c r="H221" t="s">
        <v>5</v>
      </c>
      <c r="I221" t="s">
        <v>218</v>
      </c>
    </row>
    <row r="222" spans="1:9">
      <c r="A222" t="s">
        <v>248</v>
      </c>
      <c r="B222">
        <v>105</v>
      </c>
      <c r="C222" t="s">
        <v>28</v>
      </c>
      <c r="D222" t="s">
        <v>57</v>
      </c>
      <c r="E222" t="s">
        <v>1003</v>
      </c>
      <c r="F222" t="s">
        <v>215</v>
      </c>
      <c r="G222" t="s">
        <v>4</v>
      </c>
      <c r="H222" t="s">
        <v>5</v>
      </c>
      <c r="I222" t="s">
        <v>218</v>
      </c>
    </row>
    <row r="223" spans="1:9">
      <c r="A223" t="s">
        <v>249</v>
      </c>
      <c r="B223">
        <v>105</v>
      </c>
      <c r="C223" t="s">
        <v>28</v>
      </c>
      <c r="D223" t="s">
        <v>57</v>
      </c>
      <c r="E223" t="s">
        <v>1003</v>
      </c>
      <c r="F223" t="s">
        <v>215</v>
      </c>
      <c r="G223" t="s">
        <v>4</v>
      </c>
      <c r="H223" t="s">
        <v>5</v>
      </c>
      <c r="I223" t="s">
        <v>218</v>
      </c>
    </row>
    <row r="224" spans="1:9">
      <c r="A224" t="s">
        <v>250</v>
      </c>
      <c r="B224">
        <v>105</v>
      </c>
      <c r="C224" t="s">
        <v>28</v>
      </c>
      <c r="D224" t="s">
        <v>57</v>
      </c>
      <c r="E224" t="s">
        <v>1003</v>
      </c>
      <c r="F224" t="s">
        <v>215</v>
      </c>
      <c r="G224" t="s">
        <v>4</v>
      </c>
      <c r="H224" t="s">
        <v>5</v>
      </c>
      <c r="I224" t="s">
        <v>218</v>
      </c>
    </row>
    <row r="225" spans="1:9">
      <c r="A225" t="s">
        <v>251</v>
      </c>
      <c r="B225">
        <v>105</v>
      </c>
      <c r="C225" t="s">
        <v>28</v>
      </c>
      <c r="D225" t="s">
        <v>57</v>
      </c>
      <c r="E225" t="s">
        <v>1003</v>
      </c>
      <c r="F225" t="s">
        <v>215</v>
      </c>
      <c r="G225" t="s">
        <v>4</v>
      </c>
      <c r="H225" t="s">
        <v>5</v>
      </c>
      <c r="I225" t="s">
        <v>218</v>
      </c>
    </row>
    <row r="226" spans="1:9">
      <c r="A226" t="s">
        <v>252</v>
      </c>
      <c r="B226">
        <v>106</v>
      </c>
      <c r="C226" t="s">
        <v>28</v>
      </c>
      <c r="D226" t="s">
        <v>57</v>
      </c>
      <c r="E226" t="s">
        <v>1003</v>
      </c>
      <c r="F226" t="s">
        <v>53</v>
      </c>
      <c r="G226" t="s">
        <v>4</v>
      </c>
      <c r="H226" t="s">
        <v>5</v>
      </c>
      <c r="I226" t="s">
        <v>218</v>
      </c>
    </row>
    <row r="227" spans="1:9">
      <c r="A227" t="s">
        <v>253</v>
      </c>
      <c r="B227">
        <v>106</v>
      </c>
      <c r="C227" t="s">
        <v>28</v>
      </c>
      <c r="D227" t="s">
        <v>57</v>
      </c>
      <c r="E227" t="s">
        <v>1003</v>
      </c>
      <c r="F227" t="s">
        <v>53</v>
      </c>
      <c r="G227" t="s">
        <v>4</v>
      </c>
      <c r="H227" t="s">
        <v>5</v>
      </c>
      <c r="I227" t="s">
        <v>218</v>
      </c>
    </row>
    <row r="228" spans="1:9">
      <c r="A228" t="s">
        <v>254</v>
      </c>
      <c r="B228">
        <v>106</v>
      </c>
      <c r="C228" t="s">
        <v>28</v>
      </c>
      <c r="D228" t="s">
        <v>57</v>
      </c>
      <c r="E228" t="s">
        <v>1003</v>
      </c>
      <c r="F228" t="s">
        <v>53</v>
      </c>
      <c r="G228" t="s">
        <v>4</v>
      </c>
      <c r="H228" t="s">
        <v>5</v>
      </c>
      <c r="I228" t="s">
        <v>218</v>
      </c>
    </row>
    <row r="229" spans="1:9">
      <c r="A229" t="s">
        <v>255</v>
      </c>
      <c r="B229">
        <v>107</v>
      </c>
      <c r="C229" t="s">
        <v>13</v>
      </c>
      <c r="D229" t="s">
        <v>57</v>
      </c>
      <c r="E229" t="s">
        <v>1003</v>
      </c>
      <c r="F229" t="s">
        <v>215</v>
      </c>
      <c r="G229" t="s">
        <v>4</v>
      </c>
      <c r="H229" t="s">
        <v>5</v>
      </c>
      <c r="I229" t="s">
        <v>218</v>
      </c>
    </row>
    <row r="230" spans="1:9">
      <c r="A230" t="s">
        <v>256</v>
      </c>
      <c r="B230">
        <v>107</v>
      </c>
      <c r="C230" t="s">
        <v>13</v>
      </c>
      <c r="D230" t="s">
        <v>57</v>
      </c>
      <c r="E230" t="s">
        <v>1003</v>
      </c>
      <c r="F230" t="s">
        <v>215</v>
      </c>
      <c r="G230" t="s">
        <v>4</v>
      </c>
      <c r="H230" t="s">
        <v>5</v>
      </c>
      <c r="I230" t="s">
        <v>218</v>
      </c>
    </row>
    <row r="231" spans="1:9">
      <c r="A231" t="s">
        <v>257</v>
      </c>
      <c r="B231">
        <v>107</v>
      </c>
      <c r="C231" t="s">
        <v>13</v>
      </c>
      <c r="D231" t="s">
        <v>57</v>
      </c>
      <c r="E231" t="s">
        <v>1003</v>
      </c>
      <c r="F231" t="s">
        <v>215</v>
      </c>
      <c r="G231" t="s">
        <v>4</v>
      </c>
      <c r="H231" t="s">
        <v>5</v>
      </c>
      <c r="I231" t="s">
        <v>218</v>
      </c>
    </row>
    <row r="232" spans="1:9">
      <c r="A232" t="s">
        <v>258</v>
      </c>
      <c r="B232">
        <v>107</v>
      </c>
      <c r="C232" t="s">
        <v>13</v>
      </c>
      <c r="D232" t="s">
        <v>57</v>
      </c>
      <c r="E232" t="s">
        <v>1003</v>
      </c>
      <c r="F232" t="s">
        <v>215</v>
      </c>
      <c r="G232" t="s">
        <v>4</v>
      </c>
      <c r="H232" t="s">
        <v>5</v>
      </c>
      <c r="I232" t="s">
        <v>218</v>
      </c>
    </row>
    <row r="233" spans="1:9">
      <c r="A233" t="s">
        <v>259</v>
      </c>
      <c r="B233">
        <v>107</v>
      </c>
      <c r="C233" t="s">
        <v>13</v>
      </c>
      <c r="D233" t="s">
        <v>57</v>
      </c>
      <c r="E233" t="s">
        <v>1003</v>
      </c>
      <c r="F233" t="s">
        <v>215</v>
      </c>
      <c r="G233" t="s">
        <v>4</v>
      </c>
      <c r="H233" t="s">
        <v>5</v>
      </c>
      <c r="I233" t="s">
        <v>218</v>
      </c>
    </row>
    <row r="234" spans="1:9">
      <c r="A234" t="s">
        <v>260</v>
      </c>
      <c r="B234">
        <v>107</v>
      </c>
      <c r="C234" t="s">
        <v>13</v>
      </c>
      <c r="D234" t="s">
        <v>57</v>
      </c>
      <c r="E234" t="s">
        <v>1003</v>
      </c>
      <c r="F234" t="s">
        <v>215</v>
      </c>
      <c r="G234" t="s">
        <v>4</v>
      </c>
      <c r="H234" t="s">
        <v>5</v>
      </c>
      <c r="I234" t="s">
        <v>218</v>
      </c>
    </row>
    <row r="235" spans="1:9">
      <c r="A235" t="s">
        <v>261</v>
      </c>
      <c r="B235">
        <v>108</v>
      </c>
      <c r="C235" t="s">
        <v>12</v>
      </c>
      <c r="D235" t="s">
        <v>57</v>
      </c>
      <c r="E235" t="s">
        <v>1003</v>
      </c>
      <c r="F235" t="s">
        <v>215</v>
      </c>
      <c r="G235" t="s">
        <v>4</v>
      </c>
      <c r="H235" t="s">
        <v>5</v>
      </c>
      <c r="I235" t="s">
        <v>218</v>
      </c>
    </row>
    <row r="236" spans="1:9">
      <c r="A236" t="s">
        <v>262</v>
      </c>
      <c r="B236">
        <v>109</v>
      </c>
      <c r="C236" t="s">
        <v>14</v>
      </c>
      <c r="D236" t="s">
        <v>57</v>
      </c>
      <c r="E236" t="s">
        <v>1003</v>
      </c>
      <c r="F236" t="s">
        <v>215</v>
      </c>
      <c r="G236" t="s">
        <v>4</v>
      </c>
      <c r="H236" t="s">
        <v>5</v>
      </c>
      <c r="I236" t="s">
        <v>218</v>
      </c>
    </row>
    <row r="237" spans="1:9">
      <c r="A237" t="s">
        <v>263</v>
      </c>
      <c r="B237">
        <v>109</v>
      </c>
      <c r="C237" t="s">
        <v>14</v>
      </c>
      <c r="D237" t="s">
        <v>57</v>
      </c>
      <c r="E237" t="s">
        <v>1003</v>
      </c>
      <c r="F237" t="s">
        <v>215</v>
      </c>
      <c r="G237" t="s">
        <v>4</v>
      </c>
      <c r="H237" t="s">
        <v>5</v>
      </c>
      <c r="I237" t="s">
        <v>218</v>
      </c>
    </row>
    <row r="238" spans="1:9">
      <c r="A238" t="s">
        <v>264</v>
      </c>
      <c r="B238">
        <v>110</v>
      </c>
      <c r="C238" t="s">
        <v>14</v>
      </c>
      <c r="D238" t="s">
        <v>57</v>
      </c>
      <c r="E238" t="s">
        <v>1003</v>
      </c>
      <c r="F238" t="s">
        <v>53</v>
      </c>
      <c r="G238" t="s">
        <v>4</v>
      </c>
      <c r="H238" t="s">
        <v>5</v>
      </c>
      <c r="I238" t="s">
        <v>218</v>
      </c>
    </row>
    <row r="239" spans="1:9">
      <c r="A239" t="s">
        <v>265</v>
      </c>
      <c r="B239">
        <v>110</v>
      </c>
      <c r="C239" t="s">
        <v>14</v>
      </c>
      <c r="D239" t="s">
        <v>57</v>
      </c>
      <c r="E239" t="s">
        <v>1003</v>
      </c>
      <c r="F239" t="s">
        <v>53</v>
      </c>
      <c r="G239" t="s">
        <v>4</v>
      </c>
      <c r="H239" t="s">
        <v>5</v>
      </c>
      <c r="I239" t="s">
        <v>218</v>
      </c>
    </row>
    <row r="240" spans="1:9">
      <c r="A240" t="s">
        <v>266</v>
      </c>
      <c r="B240">
        <v>110</v>
      </c>
      <c r="C240" t="s">
        <v>14</v>
      </c>
      <c r="D240" t="s">
        <v>57</v>
      </c>
      <c r="E240" t="s">
        <v>1003</v>
      </c>
      <c r="F240" t="s">
        <v>53</v>
      </c>
      <c r="G240" t="s">
        <v>4</v>
      </c>
      <c r="H240" t="s">
        <v>5</v>
      </c>
      <c r="I240" t="s">
        <v>218</v>
      </c>
    </row>
    <row r="241" spans="1:9">
      <c r="A241" t="s">
        <v>267</v>
      </c>
      <c r="B241">
        <v>111</v>
      </c>
      <c r="C241" t="s">
        <v>31</v>
      </c>
      <c r="D241" t="s">
        <v>57</v>
      </c>
      <c r="E241" t="s">
        <v>1003</v>
      </c>
      <c r="F241" t="s">
        <v>215</v>
      </c>
      <c r="G241" t="s">
        <v>4</v>
      </c>
      <c r="H241" t="s">
        <v>5</v>
      </c>
      <c r="I241" t="s">
        <v>218</v>
      </c>
    </row>
    <row r="242" spans="1:9">
      <c r="A242" t="s">
        <v>268</v>
      </c>
      <c r="B242">
        <v>112</v>
      </c>
      <c r="C242" t="s">
        <v>32</v>
      </c>
      <c r="D242" t="s">
        <v>57</v>
      </c>
      <c r="E242" t="s">
        <v>1003</v>
      </c>
      <c r="F242" t="s">
        <v>215</v>
      </c>
      <c r="G242" t="s">
        <v>4</v>
      </c>
      <c r="H242" t="s">
        <v>5</v>
      </c>
      <c r="I242" t="s">
        <v>218</v>
      </c>
    </row>
    <row r="243" spans="1:9">
      <c r="A243" t="s">
        <v>269</v>
      </c>
      <c r="B243">
        <v>112</v>
      </c>
      <c r="C243" t="s">
        <v>32</v>
      </c>
      <c r="D243" t="s">
        <v>57</v>
      </c>
      <c r="E243" t="s">
        <v>1003</v>
      </c>
      <c r="F243" t="s">
        <v>215</v>
      </c>
      <c r="G243" t="s">
        <v>4</v>
      </c>
      <c r="H243" t="s">
        <v>5</v>
      </c>
      <c r="I243" t="s">
        <v>218</v>
      </c>
    </row>
    <row r="244" spans="1:9">
      <c r="A244" t="s">
        <v>270</v>
      </c>
      <c r="B244">
        <v>113</v>
      </c>
      <c r="C244" t="s">
        <v>44</v>
      </c>
      <c r="D244" t="s">
        <v>57</v>
      </c>
      <c r="E244" t="s">
        <v>1003</v>
      </c>
      <c r="F244" t="s">
        <v>215</v>
      </c>
      <c r="G244" t="s">
        <v>4</v>
      </c>
      <c r="H244" t="s">
        <v>5</v>
      </c>
      <c r="I244" t="s">
        <v>218</v>
      </c>
    </row>
    <row r="245" spans="1:9">
      <c r="A245" t="s">
        <v>271</v>
      </c>
      <c r="B245">
        <v>113</v>
      </c>
      <c r="C245" t="s">
        <v>44</v>
      </c>
      <c r="D245" t="s">
        <v>57</v>
      </c>
      <c r="E245" t="s">
        <v>1003</v>
      </c>
      <c r="F245" t="s">
        <v>215</v>
      </c>
      <c r="G245" t="s">
        <v>4</v>
      </c>
      <c r="H245" t="s">
        <v>5</v>
      </c>
      <c r="I245" t="s">
        <v>218</v>
      </c>
    </row>
    <row r="246" spans="1:9">
      <c r="A246" t="s">
        <v>272</v>
      </c>
      <c r="B246">
        <v>114</v>
      </c>
      <c r="C246" t="s">
        <v>45</v>
      </c>
      <c r="D246" t="s">
        <v>57</v>
      </c>
      <c r="E246" t="s">
        <v>1003</v>
      </c>
      <c r="F246" t="s">
        <v>215</v>
      </c>
      <c r="G246" t="s">
        <v>4</v>
      </c>
      <c r="H246" t="s">
        <v>5</v>
      </c>
      <c r="I246" t="s">
        <v>218</v>
      </c>
    </row>
    <row r="247" spans="1:9">
      <c r="A247" t="s">
        <v>273</v>
      </c>
      <c r="B247">
        <v>115</v>
      </c>
      <c r="C247" t="s">
        <v>45</v>
      </c>
      <c r="D247" t="s">
        <v>57</v>
      </c>
      <c r="E247" t="s">
        <v>1003</v>
      </c>
      <c r="F247" t="s">
        <v>53</v>
      </c>
      <c r="G247" t="s">
        <v>4</v>
      </c>
      <c r="H247" t="s">
        <v>5</v>
      </c>
      <c r="I247" t="s">
        <v>218</v>
      </c>
    </row>
    <row r="248" spans="1:9">
      <c r="A248" t="s">
        <v>274</v>
      </c>
      <c r="B248">
        <v>116</v>
      </c>
      <c r="C248" t="s">
        <v>34</v>
      </c>
      <c r="D248" t="s">
        <v>57</v>
      </c>
      <c r="E248" t="s">
        <v>1003</v>
      </c>
      <c r="F248" t="s">
        <v>215</v>
      </c>
      <c r="G248" t="s">
        <v>4</v>
      </c>
      <c r="H248" t="s">
        <v>5</v>
      </c>
      <c r="I248" t="s">
        <v>218</v>
      </c>
    </row>
    <row r="249" spans="1:9">
      <c r="A249" t="s">
        <v>275</v>
      </c>
      <c r="B249">
        <v>117</v>
      </c>
      <c r="C249" t="s">
        <v>46</v>
      </c>
      <c r="D249" t="s">
        <v>57</v>
      </c>
      <c r="E249" t="s">
        <v>1003</v>
      </c>
      <c r="F249" t="s">
        <v>215</v>
      </c>
      <c r="G249" t="s">
        <v>4</v>
      </c>
      <c r="H249" t="s">
        <v>5</v>
      </c>
      <c r="I249" t="s">
        <v>218</v>
      </c>
    </row>
    <row r="250" spans="1:9">
      <c r="A250" t="s">
        <v>276</v>
      </c>
      <c r="B250">
        <v>118</v>
      </c>
      <c r="C250" t="s">
        <v>47</v>
      </c>
      <c r="D250" t="s">
        <v>57</v>
      </c>
      <c r="E250" t="s">
        <v>1003</v>
      </c>
      <c r="F250" t="s">
        <v>215</v>
      </c>
      <c r="G250" t="s">
        <v>4</v>
      </c>
      <c r="H250" t="s">
        <v>5</v>
      </c>
      <c r="I250" t="s">
        <v>218</v>
      </c>
    </row>
    <row r="251" spans="1:9">
      <c r="A251" t="s">
        <v>277</v>
      </c>
      <c r="B251">
        <v>118</v>
      </c>
      <c r="C251" t="s">
        <v>47</v>
      </c>
      <c r="D251" t="s">
        <v>57</v>
      </c>
      <c r="E251" t="s">
        <v>1003</v>
      </c>
      <c r="F251" t="s">
        <v>215</v>
      </c>
      <c r="G251" t="s">
        <v>4</v>
      </c>
      <c r="H251" t="s">
        <v>5</v>
      </c>
      <c r="I251" t="s">
        <v>218</v>
      </c>
    </row>
    <row r="252" spans="1:9">
      <c r="A252" t="s">
        <v>278</v>
      </c>
      <c r="B252">
        <v>119</v>
      </c>
      <c r="C252" t="s">
        <v>35</v>
      </c>
      <c r="D252" t="s">
        <v>57</v>
      </c>
      <c r="E252" t="s">
        <v>1003</v>
      </c>
      <c r="F252" t="s">
        <v>53</v>
      </c>
      <c r="G252" t="s">
        <v>4</v>
      </c>
      <c r="H252" t="s">
        <v>5</v>
      </c>
      <c r="I252" t="s">
        <v>218</v>
      </c>
    </row>
    <row r="253" spans="1:9">
      <c r="A253" t="s">
        <v>284</v>
      </c>
      <c r="B253">
        <v>120</v>
      </c>
      <c r="C253" t="s">
        <v>2</v>
      </c>
      <c r="D253" t="s">
        <v>58</v>
      </c>
      <c r="E253" t="s">
        <v>1003</v>
      </c>
      <c r="F253" t="s">
        <v>215</v>
      </c>
      <c r="G253" t="s">
        <v>4</v>
      </c>
      <c r="H253" t="s">
        <v>5</v>
      </c>
      <c r="I253" t="s">
        <v>218</v>
      </c>
    </row>
    <row r="254" spans="1:9">
      <c r="A254" t="s">
        <v>288</v>
      </c>
      <c r="B254">
        <v>120</v>
      </c>
      <c r="C254" t="s">
        <v>2</v>
      </c>
      <c r="D254" t="s">
        <v>58</v>
      </c>
      <c r="E254" t="s">
        <v>1003</v>
      </c>
      <c r="F254" t="s">
        <v>215</v>
      </c>
      <c r="G254" t="s">
        <v>4</v>
      </c>
      <c r="H254" t="s">
        <v>5</v>
      </c>
      <c r="I254" t="s">
        <v>218</v>
      </c>
    </row>
    <row r="255" spans="1:9">
      <c r="A255" t="s">
        <v>289</v>
      </c>
      <c r="B255">
        <v>121</v>
      </c>
      <c r="C255" t="s">
        <v>2</v>
      </c>
      <c r="D255" t="s">
        <v>58</v>
      </c>
      <c r="E255" t="s">
        <v>1003</v>
      </c>
      <c r="F255" t="s">
        <v>216</v>
      </c>
      <c r="G255" t="s">
        <v>4</v>
      </c>
      <c r="H255" t="s">
        <v>5</v>
      </c>
      <c r="I255" t="s">
        <v>218</v>
      </c>
    </row>
    <row r="256" spans="1:9">
      <c r="A256" t="s">
        <v>290</v>
      </c>
      <c r="B256">
        <v>122</v>
      </c>
      <c r="C256" t="s">
        <v>3</v>
      </c>
      <c r="D256" t="s">
        <v>58</v>
      </c>
      <c r="E256" t="s">
        <v>1003</v>
      </c>
      <c r="F256" t="s">
        <v>215</v>
      </c>
      <c r="G256" t="s">
        <v>4</v>
      </c>
      <c r="H256" t="s">
        <v>5</v>
      </c>
      <c r="I256" t="s">
        <v>218</v>
      </c>
    </row>
    <row r="257" spans="1:9">
      <c r="A257" t="s">
        <v>291</v>
      </c>
      <c r="B257">
        <v>123</v>
      </c>
      <c r="C257" t="s">
        <v>15</v>
      </c>
      <c r="D257" t="s">
        <v>58</v>
      </c>
      <c r="E257" t="s">
        <v>1003</v>
      </c>
      <c r="F257" t="s">
        <v>215</v>
      </c>
      <c r="G257" t="s">
        <v>4</v>
      </c>
      <c r="H257" t="s">
        <v>5</v>
      </c>
      <c r="I257" t="s">
        <v>218</v>
      </c>
    </row>
    <row r="258" spans="1:9">
      <c r="A258" t="s">
        <v>292</v>
      </c>
      <c r="B258">
        <v>124</v>
      </c>
      <c r="C258" t="s">
        <v>16</v>
      </c>
      <c r="D258" t="s">
        <v>58</v>
      </c>
      <c r="E258" t="s">
        <v>1003</v>
      </c>
      <c r="F258" t="s">
        <v>215</v>
      </c>
      <c r="G258" t="s">
        <v>4</v>
      </c>
      <c r="H258" t="s">
        <v>5</v>
      </c>
      <c r="I258" t="s">
        <v>218</v>
      </c>
    </row>
    <row r="259" spans="1:9">
      <c r="A259" t="s">
        <v>293</v>
      </c>
      <c r="B259">
        <v>125</v>
      </c>
      <c r="C259" t="s">
        <v>10</v>
      </c>
      <c r="D259" t="s">
        <v>58</v>
      </c>
      <c r="E259" t="s">
        <v>1003</v>
      </c>
      <c r="F259" t="s">
        <v>215</v>
      </c>
      <c r="G259" t="s">
        <v>4</v>
      </c>
      <c r="H259" t="s">
        <v>5</v>
      </c>
      <c r="I259" t="s">
        <v>218</v>
      </c>
    </row>
    <row r="260" spans="1:9">
      <c r="A260" t="s">
        <v>294</v>
      </c>
      <c r="B260">
        <v>126</v>
      </c>
      <c r="C260" t="s">
        <v>43</v>
      </c>
      <c r="D260" t="s">
        <v>58</v>
      </c>
      <c r="E260" t="s">
        <v>1003</v>
      </c>
      <c r="F260" t="s">
        <v>215</v>
      </c>
      <c r="G260" t="s">
        <v>4</v>
      </c>
      <c r="H260" t="s">
        <v>5</v>
      </c>
      <c r="I260" t="s">
        <v>218</v>
      </c>
    </row>
    <row r="261" spans="1:9">
      <c r="A261" t="s">
        <v>295</v>
      </c>
      <c r="B261">
        <v>127</v>
      </c>
      <c r="C261" t="s">
        <v>28</v>
      </c>
      <c r="D261" t="s">
        <v>58</v>
      </c>
      <c r="E261" t="s">
        <v>1003</v>
      </c>
      <c r="F261" t="s">
        <v>215</v>
      </c>
      <c r="G261" t="s">
        <v>4</v>
      </c>
      <c r="H261" t="s">
        <v>5</v>
      </c>
      <c r="I261" t="s">
        <v>218</v>
      </c>
    </row>
    <row r="262" spans="1:9">
      <c r="A262" t="s">
        <v>296</v>
      </c>
      <c r="B262">
        <v>127</v>
      </c>
      <c r="C262" t="s">
        <v>28</v>
      </c>
      <c r="D262" t="s">
        <v>58</v>
      </c>
      <c r="E262" t="s">
        <v>1003</v>
      </c>
      <c r="F262" t="s">
        <v>215</v>
      </c>
      <c r="G262" t="s">
        <v>4</v>
      </c>
      <c r="H262" t="s">
        <v>5</v>
      </c>
      <c r="I262" t="s">
        <v>218</v>
      </c>
    </row>
    <row r="263" spans="1:9">
      <c r="A263" t="s">
        <v>297</v>
      </c>
      <c r="B263">
        <v>128</v>
      </c>
      <c r="C263" t="s">
        <v>28</v>
      </c>
      <c r="D263" t="s">
        <v>58</v>
      </c>
      <c r="E263" t="s">
        <v>1003</v>
      </c>
      <c r="F263" t="s">
        <v>279</v>
      </c>
      <c r="G263" t="s">
        <v>4</v>
      </c>
      <c r="H263" t="s">
        <v>5</v>
      </c>
      <c r="I263" t="s">
        <v>218</v>
      </c>
    </row>
    <row r="264" spans="1:9">
      <c r="A264" t="s">
        <v>298</v>
      </c>
      <c r="B264">
        <v>129</v>
      </c>
      <c r="C264" t="s">
        <v>28</v>
      </c>
      <c r="D264" t="s">
        <v>58</v>
      </c>
      <c r="E264" t="s">
        <v>1003</v>
      </c>
      <c r="F264" t="s">
        <v>279</v>
      </c>
      <c r="G264" t="s">
        <v>4</v>
      </c>
      <c r="H264" t="s">
        <v>5</v>
      </c>
      <c r="I264" t="s">
        <v>218</v>
      </c>
    </row>
    <row r="265" spans="1:9">
      <c r="A265" t="s">
        <v>299</v>
      </c>
      <c r="B265">
        <v>130</v>
      </c>
      <c r="C265" t="s">
        <v>12</v>
      </c>
      <c r="D265" t="s">
        <v>58</v>
      </c>
      <c r="E265" t="s">
        <v>1003</v>
      </c>
      <c r="F265" t="s">
        <v>215</v>
      </c>
      <c r="G265" t="s">
        <v>4</v>
      </c>
      <c r="H265" t="s">
        <v>5</v>
      </c>
      <c r="I265" t="s">
        <v>218</v>
      </c>
    </row>
    <row r="266" spans="1:9">
      <c r="A266" t="s">
        <v>300</v>
      </c>
      <c r="B266">
        <v>130</v>
      </c>
      <c r="C266" t="s">
        <v>12</v>
      </c>
      <c r="D266" t="s">
        <v>58</v>
      </c>
      <c r="E266" t="s">
        <v>1003</v>
      </c>
      <c r="F266" t="s">
        <v>215</v>
      </c>
      <c r="G266" t="s">
        <v>4</v>
      </c>
      <c r="H266" t="s">
        <v>5</v>
      </c>
      <c r="I266" t="s">
        <v>218</v>
      </c>
    </row>
    <row r="267" spans="1:9">
      <c r="A267" t="s">
        <v>301</v>
      </c>
      <c r="B267">
        <v>130</v>
      </c>
      <c r="C267" t="s">
        <v>12</v>
      </c>
      <c r="D267" t="s">
        <v>58</v>
      </c>
      <c r="E267" t="s">
        <v>1003</v>
      </c>
      <c r="F267" t="s">
        <v>215</v>
      </c>
      <c r="G267" t="s">
        <v>4</v>
      </c>
      <c r="H267" t="s">
        <v>5</v>
      </c>
      <c r="I267" t="s">
        <v>218</v>
      </c>
    </row>
    <row r="268" spans="1:9">
      <c r="A268" t="s">
        <v>302</v>
      </c>
      <c r="B268">
        <v>131</v>
      </c>
      <c r="C268" t="s">
        <v>12</v>
      </c>
      <c r="D268" t="s">
        <v>58</v>
      </c>
      <c r="E268" t="s">
        <v>1003</v>
      </c>
      <c r="F268" t="s">
        <v>279</v>
      </c>
      <c r="G268" t="s">
        <v>4</v>
      </c>
      <c r="H268" t="s">
        <v>5</v>
      </c>
      <c r="I268" t="s">
        <v>218</v>
      </c>
    </row>
    <row r="269" spans="1:9">
      <c r="A269" t="s">
        <v>303</v>
      </c>
      <c r="B269">
        <v>132</v>
      </c>
      <c r="C269" t="s">
        <v>13</v>
      </c>
      <c r="D269" t="s">
        <v>58</v>
      </c>
      <c r="E269" t="s">
        <v>1003</v>
      </c>
      <c r="F269" t="s">
        <v>215</v>
      </c>
      <c r="G269" t="s">
        <v>4</v>
      </c>
      <c r="H269" t="s">
        <v>5</v>
      </c>
      <c r="I269" t="s">
        <v>218</v>
      </c>
    </row>
    <row r="270" spans="1:9">
      <c r="A270" t="s">
        <v>304</v>
      </c>
      <c r="B270">
        <v>132</v>
      </c>
      <c r="C270" t="s">
        <v>13</v>
      </c>
      <c r="D270" t="s">
        <v>58</v>
      </c>
      <c r="E270" t="s">
        <v>1003</v>
      </c>
      <c r="F270" t="s">
        <v>215</v>
      </c>
      <c r="G270" t="s">
        <v>4</v>
      </c>
      <c r="H270" t="s">
        <v>5</v>
      </c>
      <c r="I270" t="s">
        <v>218</v>
      </c>
    </row>
    <row r="271" spans="1:9">
      <c r="A271" t="s">
        <v>305</v>
      </c>
      <c r="B271">
        <v>133</v>
      </c>
      <c r="C271" t="s">
        <v>14</v>
      </c>
      <c r="D271" t="s">
        <v>58</v>
      </c>
      <c r="E271" t="s">
        <v>1003</v>
      </c>
      <c r="F271" t="s">
        <v>215</v>
      </c>
      <c r="G271" t="s">
        <v>4</v>
      </c>
      <c r="H271" t="s">
        <v>5</v>
      </c>
      <c r="I271" t="s">
        <v>218</v>
      </c>
    </row>
    <row r="272" spans="1:9">
      <c r="A272" t="s">
        <v>306</v>
      </c>
      <c r="B272">
        <v>134</v>
      </c>
      <c r="C272" t="s">
        <v>30</v>
      </c>
      <c r="D272" t="s">
        <v>58</v>
      </c>
      <c r="E272" t="s">
        <v>1003</v>
      </c>
      <c r="F272" t="s">
        <v>215</v>
      </c>
      <c r="G272" t="s">
        <v>4</v>
      </c>
      <c r="H272" t="s">
        <v>5</v>
      </c>
      <c r="I272" t="s">
        <v>218</v>
      </c>
    </row>
    <row r="273" spans="1:9">
      <c r="A273" t="s">
        <v>307</v>
      </c>
      <c r="B273">
        <v>134</v>
      </c>
      <c r="C273" t="s">
        <v>30</v>
      </c>
      <c r="D273" t="s">
        <v>58</v>
      </c>
      <c r="E273" t="s">
        <v>1003</v>
      </c>
      <c r="F273" t="s">
        <v>215</v>
      </c>
      <c r="G273" t="s">
        <v>4</v>
      </c>
      <c r="H273" t="s">
        <v>5</v>
      </c>
    </row>
    <row r="274" spans="1:9">
      <c r="A274" t="s">
        <v>308</v>
      </c>
      <c r="B274">
        <v>135</v>
      </c>
      <c r="C274" t="s">
        <v>31</v>
      </c>
      <c r="D274" t="s">
        <v>58</v>
      </c>
      <c r="E274" t="s">
        <v>1003</v>
      </c>
      <c r="F274" t="s">
        <v>53</v>
      </c>
      <c r="G274" t="s">
        <v>4</v>
      </c>
      <c r="H274" t="s">
        <v>5</v>
      </c>
      <c r="I274" t="s">
        <v>218</v>
      </c>
    </row>
    <row r="275" spans="1:9">
      <c r="A275" t="s">
        <v>309</v>
      </c>
      <c r="B275">
        <v>136</v>
      </c>
      <c r="C275" t="s">
        <v>44</v>
      </c>
      <c r="D275" t="s">
        <v>58</v>
      </c>
      <c r="E275" t="s">
        <v>1003</v>
      </c>
      <c r="F275" t="s">
        <v>215</v>
      </c>
      <c r="G275" t="s">
        <v>4</v>
      </c>
      <c r="H275" t="s">
        <v>5</v>
      </c>
      <c r="I275" t="s">
        <v>218</v>
      </c>
    </row>
    <row r="276" spans="1:9">
      <c r="A276" t="s">
        <v>310</v>
      </c>
      <c r="B276">
        <v>137</v>
      </c>
      <c r="C276" t="s">
        <v>44</v>
      </c>
      <c r="D276" t="s">
        <v>58</v>
      </c>
      <c r="E276" t="s">
        <v>1003</v>
      </c>
      <c r="F276" t="s">
        <v>279</v>
      </c>
      <c r="G276" t="s">
        <v>4</v>
      </c>
      <c r="H276" t="s">
        <v>5</v>
      </c>
      <c r="I276" t="s">
        <v>218</v>
      </c>
    </row>
    <row r="277" spans="1:9">
      <c r="A277" t="s">
        <v>311</v>
      </c>
      <c r="B277">
        <v>138</v>
      </c>
      <c r="C277" t="s">
        <v>44</v>
      </c>
      <c r="D277" t="s">
        <v>58</v>
      </c>
      <c r="E277" t="s">
        <v>1003</v>
      </c>
      <c r="F277" t="s">
        <v>53</v>
      </c>
      <c r="G277" t="s">
        <v>4</v>
      </c>
      <c r="H277" t="s">
        <v>5</v>
      </c>
      <c r="I277" t="s">
        <v>218</v>
      </c>
    </row>
    <row r="278" spans="1:9">
      <c r="A278" t="s">
        <v>312</v>
      </c>
      <c r="B278">
        <v>139</v>
      </c>
      <c r="C278" t="s">
        <v>33</v>
      </c>
      <c r="D278" t="s">
        <v>58</v>
      </c>
      <c r="E278" t="s">
        <v>1003</v>
      </c>
      <c r="F278" t="s">
        <v>215</v>
      </c>
      <c r="G278" t="s">
        <v>4</v>
      </c>
      <c r="H278" t="s">
        <v>5</v>
      </c>
      <c r="I278" t="s">
        <v>218</v>
      </c>
    </row>
    <row r="279" spans="1:9">
      <c r="A279" t="s">
        <v>313</v>
      </c>
      <c r="B279">
        <v>139</v>
      </c>
      <c r="C279" t="s">
        <v>33</v>
      </c>
      <c r="D279" t="s">
        <v>58</v>
      </c>
      <c r="E279" t="s">
        <v>1003</v>
      </c>
      <c r="F279" t="s">
        <v>215</v>
      </c>
      <c r="G279" t="s">
        <v>4</v>
      </c>
      <c r="H279" t="s">
        <v>5</v>
      </c>
      <c r="I279" t="s">
        <v>218</v>
      </c>
    </row>
    <row r="280" spans="1:9">
      <c r="A280" t="s">
        <v>314</v>
      </c>
      <c r="B280">
        <v>140</v>
      </c>
      <c r="C280" t="s">
        <v>33</v>
      </c>
      <c r="D280" t="s">
        <v>58</v>
      </c>
      <c r="E280" t="s">
        <v>1003</v>
      </c>
      <c r="F280" t="s">
        <v>279</v>
      </c>
      <c r="G280" t="s">
        <v>4</v>
      </c>
      <c r="H280" t="s">
        <v>5</v>
      </c>
    </row>
    <row r="281" spans="1:9">
      <c r="A281" t="s">
        <v>315</v>
      </c>
      <c r="B281">
        <v>141</v>
      </c>
      <c r="C281" t="s">
        <v>33</v>
      </c>
      <c r="D281" t="s">
        <v>58</v>
      </c>
      <c r="E281" t="s">
        <v>1003</v>
      </c>
      <c r="F281" t="s">
        <v>215</v>
      </c>
      <c r="G281" t="s">
        <v>4</v>
      </c>
      <c r="H281" t="s">
        <v>5</v>
      </c>
      <c r="I281" t="s">
        <v>218</v>
      </c>
    </row>
    <row r="282" spans="1:9">
      <c r="A282" t="s">
        <v>316</v>
      </c>
      <c r="B282">
        <v>142</v>
      </c>
      <c r="C282" t="s">
        <v>45</v>
      </c>
      <c r="D282" t="s">
        <v>58</v>
      </c>
      <c r="E282" t="s">
        <v>1003</v>
      </c>
      <c r="F282" t="s">
        <v>215</v>
      </c>
      <c r="G282" t="s">
        <v>4</v>
      </c>
      <c r="H282" t="s">
        <v>5</v>
      </c>
      <c r="I282" t="s">
        <v>218</v>
      </c>
    </row>
    <row r="283" spans="1:9">
      <c r="A283" t="s">
        <v>317</v>
      </c>
      <c r="B283">
        <v>143</v>
      </c>
      <c r="C283" t="s">
        <v>45</v>
      </c>
      <c r="D283" t="s">
        <v>58</v>
      </c>
      <c r="E283" t="s">
        <v>1003</v>
      </c>
      <c r="F283" t="s">
        <v>53</v>
      </c>
      <c r="G283" t="s">
        <v>4</v>
      </c>
      <c r="H283" t="s">
        <v>5</v>
      </c>
      <c r="I283" t="s">
        <v>218</v>
      </c>
    </row>
    <row r="284" spans="1:9">
      <c r="A284" t="s">
        <v>318</v>
      </c>
      <c r="B284">
        <v>144</v>
      </c>
      <c r="C284" t="s">
        <v>34</v>
      </c>
      <c r="D284" t="s">
        <v>58</v>
      </c>
      <c r="E284" t="s">
        <v>1003</v>
      </c>
      <c r="F284" t="s">
        <v>215</v>
      </c>
      <c r="G284" t="s">
        <v>4</v>
      </c>
      <c r="H284" t="s">
        <v>5</v>
      </c>
      <c r="I284" t="s">
        <v>218</v>
      </c>
    </row>
    <row r="285" spans="1:9">
      <c r="A285" t="s">
        <v>319</v>
      </c>
      <c r="B285">
        <v>145</v>
      </c>
      <c r="C285" t="s">
        <v>46</v>
      </c>
      <c r="D285" t="s">
        <v>58</v>
      </c>
      <c r="E285" t="s">
        <v>1003</v>
      </c>
      <c r="F285" t="s">
        <v>215</v>
      </c>
      <c r="G285" t="s">
        <v>4</v>
      </c>
      <c r="H285" t="s">
        <v>5</v>
      </c>
      <c r="I285" t="s">
        <v>218</v>
      </c>
    </row>
    <row r="286" spans="1:9">
      <c r="A286" t="s">
        <v>320</v>
      </c>
      <c r="B286">
        <v>146</v>
      </c>
      <c r="C286" t="s">
        <v>47</v>
      </c>
      <c r="D286" t="s">
        <v>58</v>
      </c>
      <c r="E286" t="s">
        <v>1003</v>
      </c>
      <c r="F286" t="s">
        <v>215</v>
      </c>
      <c r="G286" t="s">
        <v>4</v>
      </c>
      <c r="H286" t="s">
        <v>5</v>
      </c>
    </row>
    <row r="287" spans="1:9">
      <c r="A287" t="s">
        <v>321</v>
      </c>
      <c r="B287">
        <v>147</v>
      </c>
      <c r="C287" t="s">
        <v>35</v>
      </c>
      <c r="D287" t="s">
        <v>58</v>
      </c>
      <c r="E287" t="s">
        <v>1003</v>
      </c>
      <c r="F287" t="s">
        <v>215</v>
      </c>
      <c r="G287" t="s">
        <v>4</v>
      </c>
      <c r="H287" t="s">
        <v>5</v>
      </c>
    </row>
    <row r="288" spans="1:9">
      <c r="A288" t="s">
        <v>322</v>
      </c>
      <c r="B288">
        <v>148</v>
      </c>
      <c r="C288" t="s">
        <v>17</v>
      </c>
      <c r="D288" t="s">
        <v>58</v>
      </c>
      <c r="E288" t="s">
        <v>1003</v>
      </c>
      <c r="F288" t="s">
        <v>215</v>
      </c>
      <c r="G288" t="s">
        <v>4</v>
      </c>
      <c r="H288" t="s">
        <v>5</v>
      </c>
      <c r="I288" t="s">
        <v>218</v>
      </c>
    </row>
    <row r="289" spans="1:9">
      <c r="A289" t="s">
        <v>323</v>
      </c>
      <c r="B289">
        <v>148</v>
      </c>
      <c r="C289" t="s">
        <v>17</v>
      </c>
      <c r="D289" t="s">
        <v>58</v>
      </c>
      <c r="E289" t="s">
        <v>1003</v>
      </c>
      <c r="F289" t="s">
        <v>215</v>
      </c>
      <c r="G289" t="s">
        <v>4</v>
      </c>
      <c r="H289" t="s">
        <v>5</v>
      </c>
      <c r="I289" t="s">
        <v>218</v>
      </c>
    </row>
    <row r="290" spans="1:9">
      <c r="A290" t="s">
        <v>324</v>
      </c>
      <c r="B290">
        <v>148</v>
      </c>
      <c r="C290" t="s">
        <v>17</v>
      </c>
      <c r="D290" t="s">
        <v>58</v>
      </c>
      <c r="E290" t="s">
        <v>1003</v>
      </c>
      <c r="F290" t="s">
        <v>215</v>
      </c>
      <c r="G290" t="s">
        <v>4</v>
      </c>
      <c r="H290" t="s">
        <v>5</v>
      </c>
      <c r="I290" t="s">
        <v>218</v>
      </c>
    </row>
    <row r="291" spans="1:9">
      <c r="A291" t="s">
        <v>325</v>
      </c>
      <c r="B291">
        <v>149</v>
      </c>
      <c r="C291" t="s">
        <v>18</v>
      </c>
      <c r="D291" t="s">
        <v>58</v>
      </c>
      <c r="E291" t="s">
        <v>1003</v>
      </c>
      <c r="F291" t="s">
        <v>215</v>
      </c>
      <c r="G291" t="s">
        <v>4</v>
      </c>
      <c r="H291" t="s">
        <v>5</v>
      </c>
      <c r="I291" t="s">
        <v>218</v>
      </c>
    </row>
    <row r="292" spans="1:9">
      <c r="A292" t="s">
        <v>326</v>
      </c>
      <c r="B292">
        <v>149</v>
      </c>
      <c r="C292" t="s">
        <v>18</v>
      </c>
      <c r="D292" t="s">
        <v>58</v>
      </c>
      <c r="E292" t="s">
        <v>1003</v>
      </c>
      <c r="F292" t="s">
        <v>215</v>
      </c>
      <c r="G292" t="s">
        <v>4</v>
      </c>
      <c r="H292" t="s">
        <v>5</v>
      </c>
      <c r="I292" t="s">
        <v>218</v>
      </c>
    </row>
    <row r="293" spans="1:9">
      <c r="A293" t="s">
        <v>327</v>
      </c>
      <c r="B293">
        <v>150</v>
      </c>
      <c r="C293" t="s">
        <v>20</v>
      </c>
      <c r="D293" t="s">
        <v>58</v>
      </c>
      <c r="E293" t="s">
        <v>1003</v>
      </c>
      <c r="F293" t="s">
        <v>215</v>
      </c>
      <c r="G293" t="s">
        <v>4</v>
      </c>
      <c r="H293" t="s">
        <v>5</v>
      </c>
      <c r="I293" t="s">
        <v>218</v>
      </c>
    </row>
    <row r="294" spans="1:9">
      <c r="A294" t="s">
        <v>328</v>
      </c>
      <c r="B294">
        <v>151</v>
      </c>
      <c r="C294" t="s">
        <v>21</v>
      </c>
      <c r="D294" t="s">
        <v>58</v>
      </c>
      <c r="E294" t="s">
        <v>1003</v>
      </c>
      <c r="F294" t="s">
        <v>215</v>
      </c>
      <c r="G294" t="s">
        <v>4</v>
      </c>
      <c r="H294" t="s">
        <v>5</v>
      </c>
      <c r="I294" t="s">
        <v>218</v>
      </c>
    </row>
    <row r="295" spans="1:9">
      <c r="A295" t="s">
        <v>329</v>
      </c>
      <c r="B295">
        <v>152</v>
      </c>
      <c r="C295" t="s">
        <v>22</v>
      </c>
      <c r="D295" t="s">
        <v>58</v>
      </c>
      <c r="E295" t="s">
        <v>1003</v>
      </c>
      <c r="F295" t="s">
        <v>215</v>
      </c>
      <c r="G295" t="s">
        <v>4</v>
      </c>
      <c r="H295" t="s">
        <v>5</v>
      </c>
    </row>
    <row r="296" spans="1:9">
      <c r="A296" t="s">
        <v>330</v>
      </c>
      <c r="B296">
        <v>152</v>
      </c>
      <c r="C296" t="s">
        <v>22</v>
      </c>
      <c r="D296" t="s">
        <v>58</v>
      </c>
      <c r="E296" t="s">
        <v>1003</v>
      </c>
      <c r="F296" t="s">
        <v>215</v>
      </c>
      <c r="G296" t="s">
        <v>4</v>
      </c>
      <c r="H296" t="s">
        <v>5</v>
      </c>
      <c r="I296" t="s">
        <v>218</v>
      </c>
    </row>
    <row r="297" spans="1:9">
      <c r="A297" t="s">
        <v>331</v>
      </c>
      <c r="B297">
        <v>152</v>
      </c>
      <c r="C297" t="s">
        <v>22</v>
      </c>
      <c r="D297" t="s">
        <v>58</v>
      </c>
      <c r="E297" t="s">
        <v>1003</v>
      </c>
      <c r="F297" t="s">
        <v>215</v>
      </c>
      <c r="G297" t="s">
        <v>4</v>
      </c>
      <c r="H297" t="s">
        <v>5</v>
      </c>
    </row>
    <row r="298" spans="1:9">
      <c r="A298" t="s">
        <v>332</v>
      </c>
      <c r="B298">
        <v>152</v>
      </c>
      <c r="C298" t="s">
        <v>22</v>
      </c>
      <c r="D298" t="s">
        <v>58</v>
      </c>
      <c r="E298" t="s">
        <v>1003</v>
      </c>
      <c r="F298" t="s">
        <v>215</v>
      </c>
      <c r="G298" t="s">
        <v>4</v>
      </c>
      <c r="H298" t="s">
        <v>5</v>
      </c>
    </row>
    <row r="299" spans="1:9">
      <c r="A299" t="s">
        <v>333</v>
      </c>
      <c r="B299">
        <v>152</v>
      </c>
      <c r="C299" t="s">
        <v>22</v>
      </c>
      <c r="D299" t="s">
        <v>58</v>
      </c>
      <c r="E299" t="s">
        <v>1003</v>
      </c>
      <c r="F299" t="s">
        <v>215</v>
      </c>
      <c r="G299" t="s">
        <v>4</v>
      </c>
      <c r="H299" t="s">
        <v>5</v>
      </c>
      <c r="I299" t="s">
        <v>218</v>
      </c>
    </row>
    <row r="300" spans="1:9">
      <c r="A300" t="s">
        <v>334</v>
      </c>
      <c r="B300">
        <v>152</v>
      </c>
      <c r="C300" t="s">
        <v>22</v>
      </c>
      <c r="D300" t="s">
        <v>58</v>
      </c>
      <c r="E300" t="s">
        <v>1003</v>
      </c>
      <c r="F300" t="s">
        <v>215</v>
      </c>
      <c r="G300" t="s">
        <v>4</v>
      </c>
      <c r="H300" t="s">
        <v>5</v>
      </c>
    </row>
    <row r="301" spans="1:9">
      <c r="A301" t="s">
        <v>335</v>
      </c>
      <c r="B301">
        <v>152</v>
      </c>
      <c r="C301" t="s">
        <v>22</v>
      </c>
      <c r="D301" t="s">
        <v>58</v>
      </c>
      <c r="E301" t="s">
        <v>1003</v>
      </c>
      <c r="F301" t="s">
        <v>215</v>
      </c>
      <c r="G301" t="s">
        <v>4</v>
      </c>
      <c r="H301" t="s">
        <v>5</v>
      </c>
      <c r="I301" t="s">
        <v>218</v>
      </c>
    </row>
    <row r="302" spans="1:9">
      <c r="A302" t="s">
        <v>336</v>
      </c>
      <c r="B302">
        <v>152</v>
      </c>
      <c r="C302" t="s">
        <v>22</v>
      </c>
      <c r="D302" t="s">
        <v>58</v>
      </c>
      <c r="E302" t="s">
        <v>1003</v>
      </c>
      <c r="F302" t="s">
        <v>215</v>
      </c>
      <c r="G302" t="s">
        <v>4</v>
      </c>
      <c r="H302" t="s">
        <v>5</v>
      </c>
      <c r="I302" t="s">
        <v>218</v>
      </c>
    </row>
    <row r="303" spans="1:9">
      <c r="A303" t="s">
        <v>337</v>
      </c>
      <c r="B303">
        <v>152</v>
      </c>
      <c r="C303" t="s">
        <v>22</v>
      </c>
      <c r="D303" t="s">
        <v>58</v>
      </c>
      <c r="E303" t="s">
        <v>1003</v>
      </c>
      <c r="F303" t="s">
        <v>215</v>
      </c>
      <c r="G303" t="s">
        <v>4</v>
      </c>
      <c r="H303" t="s">
        <v>5</v>
      </c>
      <c r="I303" t="s">
        <v>218</v>
      </c>
    </row>
    <row r="304" spans="1:9">
      <c r="A304" t="s">
        <v>338</v>
      </c>
      <c r="B304">
        <v>152</v>
      </c>
      <c r="C304" t="s">
        <v>22</v>
      </c>
      <c r="D304" t="s">
        <v>58</v>
      </c>
      <c r="E304" t="s">
        <v>1003</v>
      </c>
      <c r="F304" t="s">
        <v>215</v>
      </c>
      <c r="G304" t="s">
        <v>4</v>
      </c>
      <c r="H304" t="s">
        <v>5</v>
      </c>
      <c r="I304" t="s">
        <v>218</v>
      </c>
    </row>
    <row r="305" spans="1:9">
      <c r="A305" t="s">
        <v>339</v>
      </c>
      <c r="B305">
        <v>153</v>
      </c>
      <c r="C305" t="s">
        <v>22</v>
      </c>
      <c r="D305" t="s">
        <v>58</v>
      </c>
      <c r="E305" t="s">
        <v>1003</v>
      </c>
      <c r="F305" t="s">
        <v>215</v>
      </c>
      <c r="G305" t="s">
        <v>4</v>
      </c>
      <c r="H305" t="s">
        <v>5</v>
      </c>
      <c r="I305" t="s">
        <v>218</v>
      </c>
    </row>
    <row r="306" spans="1:9">
      <c r="A306" t="s">
        <v>340</v>
      </c>
      <c r="B306">
        <v>153</v>
      </c>
      <c r="C306" t="s">
        <v>22</v>
      </c>
      <c r="D306" t="s">
        <v>58</v>
      </c>
      <c r="E306" t="s">
        <v>1003</v>
      </c>
      <c r="F306" t="s">
        <v>215</v>
      </c>
      <c r="G306" t="s">
        <v>4</v>
      </c>
      <c r="H306" t="s">
        <v>5</v>
      </c>
      <c r="I306" t="s">
        <v>218</v>
      </c>
    </row>
    <row r="307" spans="1:9">
      <c r="A307" t="s">
        <v>341</v>
      </c>
      <c r="B307">
        <v>154</v>
      </c>
      <c r="C307" t="s">
        <v>23</v>
      </c>
      <c r="D307" t="s">
        <v>58</v>
      </c>
      <c r="E307" t="s">
        <v>1003</v>
      </c>
      <c r="F307" t="s">
        <v>215</v>
      </c>
      <c r="G307" t="s">
        <v>4</v>
      </c>
      <c r="H307" t="s">
        <v>5</v>
      </c>
      <c r="I307" t="s">
        <v>218</v>
      </c>
    </row>
    <row r="308" spans="1:9">
      <c r="A308" t="s">
        <v>342</v>
      </c>
      <c r="B308">
        <v>154</v>
      </c>
      <c r="C308" t="s">
        <v>23</v>
      </c>
      <c r="D308" t="s">
        <v>58</v>
      </c>
      <c r="E308" t="s">
        <v>1003</v>
      </c>
      <c r="F308" t="s">
        <v>215</v>
      </c>
      <c r="G308" t="s">
        <v>4</v>
      </c>
      <c r="H308" t="s">
        <v>5</v>
      </c>
      <c r="I308" t="s">
        <v>218</v>
      </c>
    </row>
    <row r="309" spans="1:9">
      <c r="A309" t="s">
        <v>343</v>
      </c>
      <c r="B309">
        <v>155</v>
      </c>
      <c r="C309" t="s">
        <v>24</v>
      </c>
      <c r="D309" t="s">
        <v>58</v>
      </c>
      <c r="E309" t="s">
        <v>1003</v>
      </c>
      <c r="F309" t="s">
        <v>215</v>
      </c>
      <c r="G309" t="s">
        <v>4</v>
      </c>
      <c r="H309" t="s">
        <v>5</v>
      </c>
    </row>
    <row r="310" spans="1:9">
      <c r="A310" t="s">
        <v>344</v>
      </c>
      <c r="B310">
        <v>156</v>
      </c>
      <c r="C310" t="s">
        <v>25</v>
      </c>
      <c r="D310" t="s">
        <v>58</v>
      </c>
      <c r="E310" t="s">
        <v>1003</v>
      </c>
      <c r="F310" t="s">
        <v>215</v>
      </c>
      <c r="G310" t="s">
        <v>4</v>
      </c>
      <c r="H310" t="s">
        <v>5</v>
      </c>
      <c r="I310" t="s">
        <v>218</v>
      </c>
    </row>
    <row r="311" spans="1:9">
      <c r="A311" t="s">
        <v>345</v>
      </c>
      <c r="B311">
        <v>157</v>
      </c>
      <c r="C311" t="s">
        <v>26</v>
      </c>
      <c r="D311" t="s">
        <v>58</v>
      </c>
      <c r="E311" t="s">
        <v>1003</v>
      </c>
      <c r="F311" t="s">
        <v>215</v>
      </c>
      <c r="G311" t="s">
        <v>4</v>
      </c>
      <c r="H311" t="s">
        <v>5</v>
      </c>
      <c r="I311" t="s">
        <v>218</v>
      </c>
    </row>
    <row r="312" spans="1:9">
      <c r="A312" t="s">
        <v>346</v>
      </c>
      <c r="B312">
        <v>158</v>
      </c>
      <c r="C312" t="s">
        <v>36</v>
      </c>
      <c r="D312" t="s">
        <v>58</v>
      </c>
      <c r="E312" t="s">
        <v>1003</v>
      </c>
      <c r="F312" t="s">
        <v>215</v>
      </c>
      <c r="G312" t="s">
        <v>4</v>
      </c>
      <c r="H312" t="s">
        <v>5</v>
      </c>
    </row>
    <row r="313" spans="1:9">
      <c r="A313" t="s">
        <v>347</v>
      </c>
      <c r="B313">
        <v>159</v>
      </c>
      <c r="C313" t="s">
        <v>37</v>
      </c>
      <c r="D313" t="s">
        <v>58</v>
      </c>
      <c r="E313" t="s">
        <v>1003</v>
      </c>
      <c r="F313" t="s">
        <v>215</v>
      </c>
      <c r="G313" t="s">
        <v>4</v>
      </c>
      <c r="H313" t="s">
        <v>5</v>
      </c>
      <c r="I313" t="s">
        <v>218</v>
      </c>
    </row>
    <row r="314" spans="1:9">
      <c r="A314" t="s">
        <v>348</v>
      </c>
      <c r="B314">
        <v>160</v>
      </c>
      <c r="C314" t="s">
        <v>38</v>
      </c>
      <c r="D314" t="s">
        <v>58</v>
      </c>
      <c r="E314" t="s">
        <v>1003</v>
      </c>
      <c r="F314" t="s">
        <v>215</v>
      </c>
      <c r="G314" t="s">
        <v>4</v>
      </c>
      <c r="H314" t="s">
        <v>5</v>
      </c>
      <c r="I314" t="s">
        <v>218</v>
      </c>
    </row>
    <row r="315" spans="1:9">
      <c r="A315" t="s">
        <v>349</v>
      </c>
      <c r="B315">
        <v>160</v>
      </c>
      <c r="C315" t="s">
        <v>38</v>
      </c>
      <c r="D315" t="s">
        <v>58</v>
      </c>
      <c r="E315" t="s">
        <v>1003</v>
      </c>
      <c r="F315" t="s">
        <v>215</v>
      </c>
      <c r="G315" t="s">
        <v>4</v>
      </c>
      <c r="H315" t="s">
        <v>5</v>
      </c>
      <c r="I315" t="s">
        <v>218</v>
      </c>
    </row>
    <row r="316" spans="1:9">
      <c r="A316" t="s">
        <v>350</v>
      </c>
      <c r="B316">
        <v>161</v>
      </c>
      <c r="C316" t="s">
        <v>39</v>
      </c>
      <c r="D316" t="s">
        <v>58</v>
      </c>
      <c r="E316" t="s">
        <v>1003</v>
      </c>
      <c r="F316" t="s">
        <v>215</v>
      </c>
      <c r="G316" t="s">
        <v>4</v>
      </c>
      <c r="H316" t="s">
        <v>5</v>
      </c>
      <c r="I316" t="s">
        <v>218</v>
      </c>
    </row>
    <row r="317" spans="1:9">
      <c r="A317" t="s">
        <v>351</v>
      </c>
      <c r="B317">
        <v>161</v>
      </c>
      <c r="C317" t="s">
        <v>39</v>
      </c>
      <c r="D317" t="s">
        <v>58</v>
      </c>
      <c r="E317" t="s">
        <v>1003</v>
      </c>
      <c r="F317" t="s">
        <v>215</v>
      </c>
      <c r="G317" t="s">
        <v>4</v>
      </c>
      <c r="H317" t="s">
        <v>5</v>
      </c>
      <c r="I317" t="s">
        <v>218</v>
      </c>
    </row>
    <row r="318" spans="1:9">
      <c r="A318" t="s">
        <v>352</v>
      </c>
      <c r="B318">
        <v>162</v>
      </c>
      <c r="C318" t="s">
        <v>39</v>
      </c>
      <c r="D318" t="s">
        <v>58</v>
      </c>
      <c r="E318" t="s">
        <v>1003</v>
      </c>
      <c r="F318" t="s">
        <v>279</v>
      </c>
      <c r="G318" t="s">
        <v>4</v>
      </c>
      <c r="H318" t="s">
        <v>5</v>
      </c>
    </row>
    <row r="319" spans="1:9">
      <c r="A319" t="s">
        <v>353</v>
      </c>
      <c r="B319">
        <v>162</v>
      </c>
      <c r="C319" t="s">
        <v>39</v>
      </c>
      <c r="D319" t="s">
        <v>58</v>
      </c>
      <c r="E319" t="s">
        <v>1003</v>
      </c>
      <c r="F319" t="s">
        <v>279</v>
      </c>
      <c r="G319" t="s">
        <v>4</v>
      </c>
      <c r="H319" t="s">
        <v>5</v>
      </c>
      <c r="I319" t="s">
        <v>218</v>
      </c>
    </row>
    <row r="320" spans="1:9">
      <c r="A320" t="s">
        <v>354</v>
      </c>
      <c r="B320">
        <v>163</v>
      </c>
      <c r="C320" t="s">
        <v>41</v>
      </c>
      <c r="D320" t="s">
        <v>58</v>
      </c>
      <c r="E320" t="s">
        <v>1003</v>
      </c>
      <c r="F320" t="s">
        <v>215</v>
      </c>
      <c r="G320" t="s">
        <v>4</v>
      </c>
      <c r="H320" t="s">
        <v>5</v>
      </c>
      <c r="I320" t="s">
        <v>218</v>
      </c>
    </row>
    <row r="321" spans="1:9">
      <c r="A321" t="s">
        <v>355</v>
      </c>
      <c r="B321">
        <v>163</v>
      </c>
      <c r="C321" t="s">
        <v>41</v>
      </c>
      <c r="D321" t="s">
        <v>58</v>
      </c>
      <c r="E321" t="s">
        <v>1003</v>
      </c>
      <c r="F321" t="s">
        <v>215</v>
      </c>
      <c r="G321" t="s">
        <v>4</v>
      </c>
      <c r="H321" t="s">
        <v>5</v>
      </c>
    </row>
    <row r="322" spans="1:9">
      <c r="A322" t="s">
        <v>356</v>
      </c>
      <c r="B322">
        <v>163</v>
      </c>
      <c r="C322" t="s">
        <v>41</v>
      </c>
      <c r="D322" t="s">
        <v>58</v>
      </c>
      <c r="E322" t="s">
        <v>1003</v>
      </c>
      <c r="F322" t="s">
        <v>215</v>
      </c>
      <c r="G322" t="s">
        <v>4</v>
      </c>
      <c r="H322" t="s">
        <v>5</v>
      </c>
      <c r="I322" t="s">
        <v>218</v>
      </c>
    </row>
    <row r="323" spans="1:9">
      <c r="A323" t="s">
        <v>357</v>
      </c>
      <c r="B323">
        <v>163</v>
      </c>
      <c r="C323" t="s">
        <v>41</v>
      </c>
      <c r="D323" t="s">
        <v>58</v>
      </c>
      <c r="E323" t="s">
        <v>1003</v>
      </c>
      <c r="F323" t="s">
        <v>215</v>
      </c>
      <c r="G323" t="s">
        <v>4</v>
      </c>
      <c r="H323" t="s">
        <v>5</v>
      </c>
      <c r="I323" t="s">
        <v>218</v>
      </c>
    </row>
    <row r="324" spans="1:9">
      <c r="A324" t="s">
        <v>358</v>
      </c>
      <c r="B324">
        <v>164</v>
      </c>
      <c r="C324" t="s">
        <v>49</v>
      </c>
      <c r="D324" t="s">
        <v>58</v>
      </c>
      <c r="E324" t="s">
        <v>1003</v>
      </c>
      <c r="F324" t="s">
        <v>215</v>
      </c>
      <c r="G324" t="s">
        <v>4</v>
      </c>
      <c r="H324" t="s">
        <v>5</v>
      </c>
    </row>
    <row r="325" spans="1:9">
      <c r="A325" t="s">
        <v>359</v>
      </c>
      <c r="B325">
        <v>164</v>
      </c>
      <c r="C325" t="s">
        <v>49</v>
      </c>
      <c r="D325" t="s">
        <v>58</v>
      </c>
      <c r="E325" t="s">
        <v>1003</v>
      </c>
      <c r="F325" t="s">
        <v>215</v>
      </c>
      <c r="G325" t="s">
        <v>4</v>
      </c>
      <c r="H325" t="s">
        <v>5</v>
      </c>
      <c r="I325" t="s">
        <v>218</v>
      </c>
    </row>
    <row r="326" spans="1:9">
      <c r="A326" t="s">
        <v>360</v>
      </c>
      <c r="B326">
        <v>165</v>
      </c>
      <c r="C326" t="s">
        <v>50</v>
      </c>
      <c r="D326" t="s">
        <v>58</v>
      </c>
      <c r="E326" t="s">
        <v>1003</v>
      </c>
      <c r="F326" t="s">
        <v>215</v>
      </c>
      <c r="G326" t="s">
        <v>4</v>
      </c>
      <c r="H326" t="s">
        <v>5</v>
      </c>
      <c r="I326" t="s">
        <v>218</v>
      </c>
    </row>
    <row r="327" spans="1:9">
      <c r="A327" t="s">
        <v>285</v>
      </c>
      <c r="B327">
        <v>166</v>
      </c>
      <c r="C327" t="s">
        <v>2</v>
      </c>
      <c r="D327" t="s">
        <v>59</v>
      </c>
      <c r="E327" t="s">
        <v>1003</v>
      </c>
      <c r="F327" t="s">
        <v>215</v>
      </c>
      <c r="G327" t="s">
        <v>4</v>
      </c>
      <c r="H327" t="s">
        <v>5</v>
      </c>
      <c r="I327" t="s">
        <v>218</v>
      </c>
    </row>
    <row r="328" spans="1:9">
      <c r="A328" t="s">
        <v>361</v>
      </c>
      <c r="B328">
        <v>166</v>
      </c>
      <c r="C328" t="s">
        <v>2</v>
      </c>
      <c r="D328" t="s">
        <v>59</v>
      </c>
      <c r="E328" t="s">
        <v>1003</v>
      </c>
      <c r="F328" t="s">
        <v>215</v>
      </c>
      <c r="G328" t="s">
        <v>4</v>
      </c>
      <c r="H328" t="s">
        <v>5</v>
      </c>
      <c r="I328" t="s">
        <v>218</v>
      </c>
    </row>
    <row r="329" spans="1:9">
      <c r="A329" t="s">
        <v>362</v>
      </c>
      <c r="B329">
        <v>166</v>
      </c>
      <c r="C329" t="s">
        <v>2</v>
      </c>
      <c r="D329" t="s">
        <v>59</v>
      </c>
      <c r="E329" t="s">
        <v>1003</v>
      </c>
      <c r="F329" t="s">
        <v>215</v>
      </c>
      <c r="G329" t="s">
        <v>4</v>
      </c>
      <c r="H329" t="s">
        <v>5</v>
      </c>
      <c r="I329" t="s">
        <v>218</v>
      </c>
    </row>
    <row r="330" spans="1:9">
      <c r="A330" t="s">
        <v>363</v>
      </c>
      <c r="B330">
        <v>167</v>
      </c>
      <c r="C330" t="s">
        <v>40</v>
      </c>
      <c r="D330" t="s">
        <v>59</v>
      </c>
      <c r="E330" t="s">
        <v>1003</v>
      </c>
      <c r="F330" t="s">
        <v>215</v>
      </c>
      <c r="G330" t="s">
        <v>4</v>
      </c>
      <c r="H330" t="s">
        <v>5</v>
      </c>
    </row>
    <row r="331" spans="1:9">
      <c r="A331" t="s">
        <v>364</v>
      </c>
      <c r="B331">
        <v>168</v>
      </c>
      <c r="C331" t="s">
        <v>15</v>
      </c>
      <c r="D331" t="s">
        <v>59</v>
      </c>
      <c r="E331" t="s">
        <v>1003</v>
      </c>
      <c r="F331" t="s">
        <v>215</v>
      </c>
      <c r="G331" t="s">
        <v>4</v>
      </c>
      <c r="H331" t="s">
        <v>5</v>
      </c>
      <c r="I331" t="s">
        <v>218</v>
      </c>
    </row>
    <row r="332" spans="1:9">
      <c r="A332" t="s">
        <v>365</v>
      </c>
      <c r="B332">
        <v>168</v>
      </c>
      <c r="C332" t="s">
        <v>15</v>
      </c>
      <c r="D332" t="s">
        <v>59</v>
      </c>
      <c r="E332" t="s">
        <v>1003</v>
      </c>
      <c r="F332" t="s">
        <v>215</v>
      </c>
      <c r="G332" t="s">
        <v>4</v>
      </c>
      <c r="H332" t="s">
        <v>5</v>
      </c>
      <c r="I332" t="s">
        <v>218</v>
      </c>
    </row>
    <row r="333" spans="1:9">
      <c r="A333" t="s">
        <v>366</v>
      </c>
      <c r="B333">
        <v>168</v>
      </c>
      <c r="C333" t="s">
        <v>15</v>
      </c>
      <c r="D333" t="s">
        <v>59</v>
      </c>
      <c r="E333" t="s">
        <v>1003</v>
      </c>
      <c r="F333" t="s">
        <v>215</v>
      </c>
      <c r="G333" t="s">
        <v>4</v>
      </c>
      <c r="H333" t="s">
        <v>5</v>
      </c>
      <c r="I333" t="s">
        <v>218</v>
      </c>
    </row>
    <row r="334" spans="1:9">
      <c r="A334" t="s">
        <v>367</v>
      </c>
      <c r="B334">
        <v>168</v>
      </c>
      <c r="C334" t="s">
        <v>15</v>
      </c>
      <c r="D334" t="s">
        <v>59</v>
      </c>
      <c r="E334" t="s">
        <v>1003</v>
      </c>
      <c r="F334" t="s">
        <v>215</v>
      </c>
      <c r="G334" t="s">
        <v>4</v>
      </c>
      <c r="H334" t="s">
        <v>5</v>
      </c>
      <c r="I334" t="s">
        <v>218</v>
      </c>
    </row>
    <row r="335" spans="1:9">
      <c r="A335" t="s">
        <v>368</v>
      </c>
      <c r="B335">
        <v>168</v>
      </c>
      <c r="C335" t="s">
        <v>15</v>
      </c>
      <c r="D335" t="s">
        <v>59</v>
      </c>
      <c r="E335" t="s">
        <v>1003</v>
      </c>
      <c r="F335" t="s">
        <v>215</v>
      </c>
      <c r="G335" t="s">
        <v>4</v>
      </c>
      <c r="H335" t="s">
        <v>5</v>
      </c>
      <c r="I335" t="s">
        <v>218</v>
      </c>
    </row>
    <row r="336" spans="1:9">
      <c r="A336" t="s">
        <v>369</v>
      </c>
      <c r="B336">
        <v>168</v>
      </c>
      <c r="C336" t="s">
        <v>15</v>
      </c>
      <c r="D336" t="s">
        <v>59</v>
      </c>
      <c r="E336" t="s">
        <v>1003</v>
      </c>
      <c r="F336" t="s">
        <v>215</v>
      </c>
      <c r="G336" t="s">
        <v>4</v>
      </c>
      <c r="H336" t="s">
        <v>5</v>
      </c>
      <c r="I336" t="s">
        <v>218</v>
      </c>
    </row>
    <row r="337" spans="1:9">
      <c r="A337" t="s">
        <v>370</v>
      </c>
      <c r="B337">
        <v>169</v>
      </c>
      <c r="C337" t="s">
        <v>16</v>
      </c>
      <c r="D337" t="s">
        <v>59</v>
      </c>
      <c r="E337" t="s">
        <v>1003</v>
      </c>
      <c r="F337" t="s">
        <v>215</v>
      </c>
      <c r="G337" t="s">
        <v>4</v>
      </c>
      <c r="H337" t="s">
        <v>5</v>
      </c>
      <c r="I337" t="s">
        <v>218</v>
      </c>
    </row>
    <row r="338" spans="1:9">
      <c r="A338" t="s">
        <v>371</v>
      </c>
      <c r="B338">
        <v>169</v>
      </c>
      <c r="C338" t="s">
        <v>16</v>
      </c>
      <c r="D338" t="s">
        <v>59</v>
      </c>
      <c r="E338" t="s">
        <v>1003</v>
      </c>
      <c r="F338" t="s">
        <v>215</v>
      </c>
      <c r="G338" t="s">
        <v>4</v>
      </c>
      <c r="H338" t="s">
        <v>5</v>
      </c>
      <c r="I338" t="s">
        <v>218</v>
      </c>
    </row>
    <row r="339" spans="1:9">
      <c r="A339" t="s">
        <v>372</v>
      </c>
      <c r="B339">
        <v>169</v>
      </c>
      <c r="C339" t="s">
        <v>16</v>
      </c>
      <c r="D339" t="s">
        <v>59</v>
      </c>
      <c r="E339" t="s">
        <v>1003</v>
      </c>
      <c r="F339" t="s">
        <v>215</v>
      </c>
      <c r="G339" t="s">
        <v>4</v>
      </c>
      <c r="H339" t="s">
        <v>5</v>
      </c>
      <c r="I339" t="s">
        <v>218</v>
      </c>
    </row>
    <row r="340" spans="1:9">
      <c r="A340" t="s">
        <v>373</v>
      </c>
      <c r="B340">
        <v>169</v>
      </c>
      <c r="C340" t="s">
        <v>16</v>
      </c>
      <c r="D340" t="s">
        <v>59</v>
      </c>
      <c r="E340" t="s">
        <v>1003</v>
      </c>
      <c r="F340" t="s">
        <v>215</v>
      </c>
      <c r="G340" t="s">
        <v>4</v>
      </c>
      <c r="H340" t="s">
        <v>5</v>
      </c>
      <c r="I340" t="s">
        <v>218</v>
      </c>
    </row>
    <row r="341" spans="1:9">
      <c r="A341" t="s">
        <v>374</v>
      </c>
      <c r="B341">
        <v>169</v>
      </c>
      <c r="C341" t="s">
        <v>16</v>
      </c>
      <c r="D341" t="s">
        <v>59</v>
      </c>
      <c r="E341" t="s">
        <v>1003</v>
      </c>
      <c r="F341" t="s">
        <v>215</v>
      </c>
      <c r="G341" t="s">
        <v>4</v>
      </c>
      <c r="H341" t="s">
        <v>5</v>
      </c>
      <c r="I341" t="s">
        <v>218</v>
      </c>
    </row>
    <row r="342" spans="1:9">
      <c r="A342" t="s">
        <v>375</v>
      </c>
      <c r="B342">
        <v>170</v>
      </c>
      <c r="C342" t="s">
        <v>10</v>
      </c>
      <c r="D342" t="s">
        <v>59</v>
      </c>
      <c r="E342" t="s">
        <v>1003</v>
      </c>
      <c r="F342" t="s">
        <v>215</v>
      </c>
      <c r="G342" t="s">
        <v>4</v>
      </c>
      <c r="H342" t="s">
        <v>5</v>
      </c>
      <c r="I342" t="s">
        <v>218</v>
      </c>
    </row>
    <row r="343" spans="1:9">
      <c r="A343" t="s">
        <v>376</v>
      </c>
      <c r="B343">
        <v>170</v>
      </c>
      <c r="C343" t="s">
        <v>10</v>
      </c>
      <c r="D343" t="s">
        <v>59</v>
      </c>
      <c r="E343" t="s">
        <v>1003</v>
      </c>
      <c r="F343" t="s">
        <v>215</v>
      </c>
      <c r="G343" t="s">
        <v>4</v>
      </c>
      <c r="H343" t="s">
        <v>5</v>
      </c>
      <c r="I343" t="s">
        <v>218</v>
      </c>
    </row>
    <row r="344" spans="1:9">
      <c r="A344" t="s">
        <v>377</v>
      </c>
      <c r="B344">
        <v>171</v>
      </c>
      <c r="C344" t="s">
        <v>43</v>
      </c>
      <c r="D344" t="s">
        <v>59</v>
      </c>
      <c r="E344" t="s">
        <v>1003</v>
      </c>
      <c r="F344" t="s">
        <v>215</v>
      </c>
      <c r="G344" t="s">
        <v>4</v>
      </c>
      <c r="H344" t="s">
        <v>5</v>
      </c>
      <c r="I344" t="s">
        <v>218</v>
      </c>
    </row>
    <row r="345" spans="1:9">
      <c r="A345" t="s">
        <v>378</v>
      </c>
      <c r="B345">
        <v>172</v>
      </c>
      <c r="C345" t="s">
        <v>28</v>
      </c>
      <c r="D345" t="s">
        <v>59</v>
      </c>
      <c r="E345" t="s">
        <v>1003</v>
      </c>
      <c r="F345" t="s">
        <v>215</v>
      </c>
      <c r="G345" t="s">
        <v>4</v>
      </c>
      <c r="H345" t="s">
        <v>5</v>
      </c>
    </row>
    <row r="346" spans="1:9">
      <c r="A346" t="s">
        <v>379</v>
      </c>
      <c r="B346">
        <v>173</v>
      </c>
      <c r="C346" t="s">
        <v>29</v>
      </c>
      <c r="D346" t="s">
        <v>59</v>
      </c>
      <c r="E346" t="s">
        <v>1003</v>
      </c>
      <c r="F346" t="s">
        <v>215</v>
      </c>
      <c r="G346" t="s">
        <v>4</v>
      </c>
      <c r="H346" t="s">
        <v>5</v>
      </c>
      <c r="I346" t="s">
        <v>218</v>
      </c>
    </row>
    <row r="347" spans="1:9">
      <c r="A347" t="s">
        <v>380</v>
      </c>
      <c r="B347">
        <v>173</v>
      </c>
      <c r="C347" t="s">
        <v>29</v>
      </c>
      <c r="D347" t="s">
        <v>59</v>
      </c>
      <c r="E347" t="s">
        <v>1003</v>
      </c>
      <c r="F347" t="s">
        <v>215</v>
      </c>
      <c r="G347" t="s">
        <v>4</v>
      </c>
      <c r="H347" t="s">
        <v>5</v>
      </c>
      <c r="I347" t="s">
        <v>218</v>
      </c>
    </row>
    <row r="348" spans="1:9">
      <c r="A348" t="s">
        <v>381</v>
      </c>
      <c r="B348">
        <v>173</v>
      </c>
      <c r="C348" t="s">
        <v>29</v>
      </c>
      <c r="D348" t="s">
        <v>59</v>
      </c>
      <c r="E348" t="s">
        <v>1003</v>
      </c>
      <c r="F348" t="s">
        <v>215</v>
      </c>
      <c r="G348" t="s">
        <v>4</v>
      </c>
      <c r="H348" t="s">
        <v>5</v>
      </c>
      <c r="I348" t="s">
        <v>218</v>
      </c>
    </row>
    <row r="349" spans="1:9">
      <c r="A349" t="s">
        <v>382</v>
      </c>
      <c r="B349">
        <v>173</v>
      </c>
      <c r="C349" t="s">
        <v>29</v>
      </c>
      <c r="D349" t="s">
        <v>59</v>
      </c>
      <c r="E349" t="s">
        <v>1003</v>
      </c>
      <c r="F349" t="s">
        <v>215</v>
      </c>
      <c r="G349" t="s">
        <v>4</v>
      </c>
      <c r="H349" t="s">
        <v>5</v>
      </c>
      <c r="I349" t="s">
        <v>218</v>
      </c>
    </row>
    <row r="350" spans="1:9">
      <c r="A350" t="s">
        <v>383</v>
      </c>
      <c r="B350">
        <v>173</v>
      </c>
      <c r="C350" t="s">
        <v>29</v>
      </c>
      <c r="D350" t="s">
        <v>59</v>
      </c>
      <c r="E350" t="s">
        <v>1003</v>
      </c>
      <c r="F350" t="s">
        <v>215</v>
      </c>
      <c r="G350" t="s">
        <v>4</v>
      </c>
      <c r="H350" t="s">
        <v>5</v>
      </c>
      <c r="I350" t="s">
        <v>218</v>
      </c>
    </row>
    <row r="351" spans="1:9">
      <c r="A351" t="s">
        <v>384</v>
      </c>
      <c r="B351">
        <v>174</v>
      </c>
      <c r="C351" t="s">
        <v>13</v>
      </c>
      <c r="D351" t="s">
        <v>59</v>
      </c>
      <c r="E351" t="s">
        <v>1003</v>
      </c>
      <c r="F351" t="s">
        <v>215</v>
      </c>
      <c r="G351" t="s">
        <v>4</v>
      </c>
      <c r="H351" t="s">
        <v>5</v>
      </c>
    </row>
    <row r="352" spans="1:9">
      <c r="A352" t="s">
        <v>385</v>
      </c>
      <c r="B352">
        <v>174</v>
      </c>
      <c r="C352" t="s">
        <v>13</v>
      </c>
      <c r="D352" t="s">
        <v>59</v>
      </c>
      <c r="E352" t="s">
        <v>1003</v>
      </c>
      <c r="F352" t="s">
        <v>215</v>
      </c>
      <c r="G352" t="s">
        <v>4</v>
      </c>
      <c r="H352" t="s">
        <v>5</v>
      </c>
      <c r="I352" t="s">
        <v>218</v>
      </c>
    </row>
    <row r="353" spans="1:9">
      <c r="A353" t="s">
        <v>386</v>
      </c>
      <c r="B353">
        <v>174</v>
      </c>
      <c r="C353" t="s">
        <v>13</v>
      </c>
      <c r="D353" t="s">
        <v>59</v>
      </c>
      <c r="E353" t="s">
        <v>1003</v>
      </c>
      <c r="F353" t="s">
        <v>215</v>
      </c>
      <c r="G353" t="s">
        <v>4</v>
      </c>
      <c r="H353" t="s">
        <v>5</v>
      </c>
      <c r="I353" t="s">
        <v>218</v>
      </c>
    </row>
    <row r="354" spans="1:9">
      <c r="A354" t="s">
        <v>387</v>
      </c>
      <c r="B354">
        <v>174</v>
      </c>
      <c r="C354" t="s">
        <v>13</v>
      </c>
      <c r="D354" t="s">
        <v>59</v>
      </c>
      <c r="E354" t="s">
        <v>1003</v>
      </c>
      <c r="F354" t="s">
        <v>215</v>
      </c>
      <c r="G354" t="s">
        <v>4</v>
      </c>
      <c r="H354" t="s">
        <v>5</v>
      </c>
      <c r="I354" t="s">
        <v>218</v>
      </c>
    </row>
    <row r="355" spans="1:9">
      <c r="A355" t="s">
        <v>388</v>
      </c>
      <c r="B355">
        <v>175</v>
      </c>
      <c r="C355" t="s">
        <v>14</v>
      </c>
      <c r="D355" t="s">
        <v>59</v>
      </c>
      <c r="E355" t="s">
        <v>1003</v>
      </c>
      <c r="F355" t="s">
        <v>215</v>
      </c>
      <c r="G355" t="s">
        <v>4</v>
      </c>
      <c r="H355" t="s">
        <v>5</v>
      </c>
      <c r="I355" t="s">
        <v>218</v>
      </c>
    </row>
    <row r="356" spans="1:9">
      <c r="A356" t="s">
        <v>389</v>
      </c>
      <c r="B356">
        <v>175</v>
      </c>
      <c r="C356" t="s">
        <v>14</v>
      </c>
      <c r="D356" t="s">
        <v>59</v>
      </c>
      <c r="E356" t="s">
        <v>1003</v>
      </c>
      <c r="F356" t="s">
        <v>215</v>
      </c>
      <c r="G356" t="s">
        <v>4</v>
      </c>
      <c r="H356" t="s">
        <v>5</v>
      </c>
      <c r="I356" t="s">
        <v>218</v>
      </c>
    </row>
    <row r="357" spans="1:9">
      <c r="A357" t="s">
        <v>390</v>
      </c>
      <c r="B357">
        <v>175</v>
      </c>
      <c r="C357" t="s">
        <v>14</v>
      </c>
      <c r="D357" t="s">
        <v>59</v>
      </c>
      <c r="E357" t="s">
        <v>1003</v>
      </c>
      <c r="F357" t="s">
        <v>215</v>
      </c>
      <c r="G357" t="s">
        <v>4</v>
      </c>
      <c r="H357" t="s">
        <v>5</v>
      </c>
      <c r="I357" t="s">
        <v>218</v>
      </c>
    </row>
    <row r="358" spans="1:9">
      <c r="A358" t="s">
        <v>391</v>
      </c>
      <c r="B358">
        <v>175</v>
      </c>
      <c r="C358" t="s">
        <v>14</v>
      </c>
      <c r="D358" t="s">
        <v>59</v>
      </c>
      <c r="E358" t="s">
        <v>1003</v>
      </c>
      <c r="F358" t="s">
        <v>215</v>
      </c>
      <c r="G358" t="s">
        <v>4</v>
      </c>
      <c r="H358" t="s">
        <v>5</v>
      </c>
      <c r="I358" t="s">
        <v>218</v>
      </c>
    </row>
    <row r="359" spans="1:9">
      <c r="A359" t="s">
        <v>392</v>
      </c>
      <c r="B359">
        <v>175</v>
      </c>
      <c r="C359" t="s">
        <v>14</v>
      </c>
      <c r="D359" t="s">
        <v>59</v>
      </c>
      <c r="E359" t="s">
        <v>1003</v>
      </c>
      <c r="F359" t="s">
        <v>215</v>
      </c>
      <c r="G359" t="s">
        <v>4</v>
      </c>
      <c r="H359" t="s">
        <v>5</v>
      </c>
      <c r="I359" t="s">
        <v>218</v>
      </c>
    </row>
    <row r="360" spans="1:9">
      <c r="A360" t="s">
        <v>393</v>
      </c>
      <c r="B360">
        <v>176</v>
      </c>
      <c r="C360" t="s">
        <v>30</v>
      </c>
      <c r="D360" t="s">
        <v>59</v>
      </c>
      <c r="E360" t="s">
        <v>1003</v>
      </c>
      <c r="F360" t="s">
        <v>215</v>
      </c>
      <c r="G360" t="s">
        <v>4</v>
      </c>
      <c r="H360" t="s">
        <v>5</v>
      </c>
      <c r="I360" t="s">
        <v>218</v>
      </c>
    </row>
    <row r="361" spans="1:9">
      <c r="A361" t="s">
        <v>394</v>
      </c>
      <c r="B361">
        <v>176</v>
      </c>
      <c r="C361" t="s">
        <v>30</v>
      </c>
      <c r="D361" t="s">
        <v>59</v>
      </c>
      <c r="E361" t="s">
        <v>1003</v>
      </c>
      <c r="F361" t="s">
        <v>215</v>
      </c>
      <c r="G361" t="s">
        <v>4</v>
      </c>
      <c r="H361" t="s">
        <v>5</v>
      </c>
    </row>
    <row r="362" spans="1:9">
      <c r="A362" t="s">
        <v>395</v>
      </c>
      <c r="B362">
        <v>177</v>
      </c>
      <c r="C362" t="s">
        <v>31</v>
      </c>
      <c r="D362" t="s">
        <v>59</v>
      </c>
      <c r="E362" t="s">
        <v>1003</v>
      </c>
      <c r="F362" t="s">
        <v>215</v>
      </c>
      <c r="G362" t="s">
        <v>4</v>
      </c>
      <c r="H362" t="s">
        <v>5</v>
      </c>
      <c r="I362" t="s">
        <v>218</v>
      </c>
    </row>
    <row r="363" spans="1:9">
      <c r="A363" t="s">
        <v>396</v>
      </c>
      <c r="B363">
        <v>177</v>
      </c>
      <c r="C363" t="s">
        <v>31</v>
      </c>
      <c r="D363" t="s">
        <v>59</v>
      </c>
      <c r="E363" t="s">
        <v>1003</v>
      </c>
      <c r="F363" t="s">
        <v>215</v>
      </c>
      <c r="G363" t="s">
        <v>4</v>
      </c>
      <c r="H363" t="s">
        <v>5</v>
      </c>
    </row>
    <row r="364" spans="1:9">
      <c r="A364" t="s">
        <v>397</v>
      </c>
      <c r="B364">
        <v>178</v>
      </c>
      <c r="C364" t="s">
        <v>31</v>
      </c>
      <c r="D364" t="s">
        <v>59</v>
      </c>
      <c r="E364" t="s">
        <v>1003</v>
      </c>
      <c r="F364" t="s">
        <v>53</v>
      </c>
      <c r="G364" t="s">
        <v>4</v>
      </c>
      <c r="H364" t="s">
        <v>5</v>
      </c>
      <c r="I364" t="s">
        <v>218</v>
      </c>
    </row>
    <row r="365" spans="1:9">
      <c r="A365" t="s">
        <v>398</v>
      </c>
      <c r="B365">
        <v>179</v>
      </c>
      <c r="C365" t="s">
        <v>32</v>
      </c>
      <c r="D365" t="s">
        <v>59</v>
      </c>
      <c r="E365" t="s">
        <v>1003</v>
      </c>
      <c r="F365" t="s">
        <v>215</v>
      </c>
      <c r="G365" t="s">
        <v>4</v>
      </c>
      <c r="H365" t="s">
        <v>5</v>
      </c>
    </row>
    <row r="366" spans="1:9">
      <c r="A366" t="s">
        <v>399</v>
      </c>
      <c r="B366">
        <v>180</v>
      </c>
      <c r="C366" t="s">
        <v>44</v>
      </c>
      <c r="D366" t="s">
        <v>59</v>
      </c>
      <c r="E366" t="s">
        <v>1003</v>
      </c>
      <c r="F366" t="s">
        <v>215</v>
      </c>
      <c r="G366" t="s">
        <v>4</v>
      </c>
      <c r="H366" t="s">
        <v>5</v>
      </c>
      <c r="I366" t="s">
        <v>218</v>
      </c>
    </row>
    <row r="367" spans="1:9">
      <c r="A367" t="s">
        <v>400</v>
      </c>
      <c r="B367">
        <v>180</v>
      </c>
      <c r="C367" t="s">
        <v>44</v>
      </c>
      <c r="D367" t="s">
        <v>59</v>
      </c>
      <c r="E367" t="s">
        <v>1003</v>
      </c>
      <c r="F367" t="s">
        <v>215</v>
      </c>
      <c r="G367" t="s">
        <v>4</v>
      </c>
      <c r="H367" t="s">
        <v>5</v>
      </c>
      <c r="I367" t="s">
        <v>218</v>
      </c>
    </row>
    <row r="368" spans="1:9">
      <c r="A368" t="s">
        <v>401</v>
      </c>
      <c r="B368">
        <v>180</v>
      </c>
      <c r="C368" t="s">
        <v>44</v>
      </c>
      <c r="D368" t="s">
        <v>59</v>
      </c>
      <c r="E368" t="s">
        <v>1003</v>
      </c>
      <c r="F368" t="s">
        <v>215</v>
      </c>
      <c r="G368" t="s">
        <v>4</v>
      </c>
      <c r="H368" t="s">
        <v>5</v>
      </c>
      <c r="I368" t="s">
        <v>218</v>
      </c>
    </row>
    <row r="369" spans="1:9">
      <c r="A369" t="s">
        <v>402</v>
      </c>
      <c r="B369">
        <v>181</v>
      </c>
      <c r="C369" t="s">
        <v>44</v>
      </c>
      <c r="D369" t="s">
        <v>59</v>
      </c>
      <c r="E369" t="s">
        <v>1003</v>
      </c>
      <c r="F369" t="s">
        <v>53</v>
      </c>
      <c r="G369" t="s">
        <v>4</v>
      </c>
      <c r="H369" t="s">
        <v>5</v>
      </c>
      <c r="I369" t="s">
        <v>218</v>
      </c>
    </row>
    <row r="370" spans="1:9">
      <c r="A370" t="s">
        <v>403</v>
      </c>
      <c r="B370">
        <v>182</v>
      </c>
      <c r="C370" t="s">
        <v>33</v>
      </c>
      <c r="D370" t="s">
        <v>59</v>
      </c>
      <c r="E370" t="s">
        <v>1003</v>
      </c>
      <c r="F370" t="s">
        <v>215</v>
      </c>
      <c r="G370" t="s">
        <v>4</v>
      </c>
      <c r="H370" t="s">
        <v>5</v>
      </c>
      <c r="I370" t="s">
        <v>218</v>
      </c>
    </row>
    <row r="371" spans="1:9">
      <c r="A371" t="s">
        <v>404</v>
      </c>
      <c r="B371">
        <v>183</v>
      </c>
      <c r="C371" t="s">
        <v>45</v>
      </c>
      <c r="D371" t="s">
        <v>59</v>
      </c>
      <c r="E371" t="s">
        <v>1003</v>
      </c>
      <c r="F371" t="s">
        <v>215</v>
      </c>
      <c r="G371" t="s">
        <v>4</v>
      </c>
      <c r="H371" t="s">
        <v>5</v>
      </c>
      <c r="I371" t="s">
        <v>218</v>
      </c>
    </row>
    <row r="372" spans="1:9">
      <c r="A372" t="s">
        <v>405</v>
      </c>
      <c r="B372">
        <v>183</v>
      </c>
      <c r="C372" t="s">
        <v>45</v>
      </c>
      <c r="D372" t="s">
        <v>59</v>
      </c>
      <c r="E372" t="s">
        <v>1003</v>
      </c>
      <c r="F372" t="s">
        <v>215</v>
      </c>
      <c r="G372" t="s">
        <v>4</v>
      </c>
      <c r="H372" t="s">
        <v>5</v>
      </c>
      <c r="I372" t="s">
        <v>218</v>
      </c>
    </row>
    <row r="373" spans="1:9">
      <c r="A373" t="s">
        <v>406</v>
      </c>
      <c r="B373">
        <v>183</v>
      </c>
      <c r="C373" t="s">
        <v>45</v>
      </c>
      <c r="D373" t="s">
        <v>59</v>
      </c>
      <c r="E373" t="s">
        <v>1003</v>
      </c>
      <c r="F373" t="s">
        <v>215</v>
      </c>
      <c r="G373" t="s">
        <v>4</v>
      </c>
      <c r="H373" t="s">
        <v>5</v>
      </c>
    </row>
    <row r="374" spans="1:9">
      <c r="A374" t="s">
        <v>407</v>
      </c>
      <c r="B374">
        <v>184</v>
      </c>
      <c r="C374" t="s">
        <v>34</v>
      </c>
      <c r="D374" t="s">
        <v>59</v>
      </c>
      <c r="E374" t="s">
        <v>1003</v>
      </c>
      <c r="F374" t="s">
        <v>215</v>
      </c>
      <c r="G374" t="s">
        <v>4</v>
      </c>
      <c r="H374" t="s">
        <v>5</v>
      </c>
      <c r="I374" t="s">
        <v>218</v>
      </c>
    </row>
    <row r="375" spans="1:9">
      <c r="A375" t="s">
        <v>408</v>
      </c>
      <c r="B375">
        <v>185</v>
      </c>
      <c r="C375" t="s">
        <v>46</v>
      </c>
      <c r="D375" t="s">
        <v>59</v>
      </c>
      <c r="E375" t="s">
        <v>1003</v>
      </c>
      <c r="F375" t="s">
        <v>215</v>
      </c>
      <c r="G375" t="s">
        <v>4</v>
      </c>
      <c r="H375" t="s">
        <v>5</v>
      </c>
    </row>
    <row r="376" spans="1:9">
      <c r="A376" t="s">
        <v>409</v>
      </c>
      <c r="B376">
        <v>185</v>
      </c>
      <c r="C376" t="s">
        <v>46</v>
      </c>
      <c r="D376" t="s">
        <v>59</v>
      </c>
      <c r="E376" t="s">
        <v>1003</v>
      </c>
      <c r="F376" t="s">
        <v>215</v>
      </c>
      <c r="G376" t="s">
        <v>4</v>
      </c>
      <c r="H376" t="s">
        <v>5</v>
      </c>
      <c r="I376" t="s">
        <v>218</v>
      </c>
    </row>
    <row r="377" spans="1:9">
      <c r="A377" t="s">
        <v>410</v>
      </c>
      <c r="B377">
        <v>185</v>
      </c>
      <c r="C377" t="s">
        <v>46</v>
      </c>
      <c r="D377" t="s">
        <v>59</v>
      </c>
      <c r="E377" t="s">
        <v>1003</v>
      </c>
      <c r="F377" t="s">
        <v>215</v>
      </c>
      <c r="G377" t="s">
        <v>4</v>
      </c>
      <c r="H377" t="s">
        <v>5</v>
      </c>
      <c r="I377" t="s">
        <v>218</v>
      </c>
    </row>
    <row r="378" spans="1:9">
      <c r="A378" t="s">
        <v>411</v>
      </c>
      <c r="B378">
        <v>186</v>
      </c>
      <c r="C378" t="s">
        <v>47</v>
      </c>
      <c r="D378" t="s">
        <v>59</v>
      </c>
      <c r="E378" t="s">
        <v>1003</v>
      </c>
      <c r="F378" t="s">
        <v>215</v>
      </c>
      <c r="G378" t="s">
        <v>4</v>
      </c>
      <c r="H378" t="s">
        <v>5</v>
      </c>
      <c r="I378" t="s">
        <v>218</v>
      </c>
    </row>
    <row r="379" spans="1:9">
      <c r="A379" t="s">
        <v>412</v>
      </c>
      <c r="B379">
        <v>186</v>
      </c>
      <c r="C379" t="s">
        <v>47</v>
      </c>
      <c r="D379" t="s">
        <v>59</v>
      </c>
      <c r="E379" t="s">
        <v>1003</v>
      </c>
      <c r="F379" t="s">
        <v>215</v>
      </c>
      <c r="G379" t="s">
        <v>4</v>
      </c>
      <c r="H379" t="s">
        <v>5</v>
      </c>
      <c r="I379" t="s">
        <v>218</v>
      </c>
    </row>
    <row r="380" spans="1:9">
      <c r="A380" t="s">
        <v>413</v>
      </c>
      <c r="B380">
        <v>186</v>
      </c>
      <c r="C380" t="s">
        <v>47</v>
      </c>
      <c r="D380" t="s">
        <v>59</v>
      </c>
      <c r="E380" t="s">
        <v>1003</v>
      </c>
      <c r="F380" t="s">
        <v>215</v>
      </c>
      <c r="G380" t="s">
        <v>4</v>
      </c>
      <c r="H380" t="s">
        <v>5</v>
      </c>
      <c r="I380" t="s">
        <v>218</v>
      </c>
    </row>
    <row r="381" spans="1:9">
      <c r="A381" t="s">
        <v>414</v>
      </c>
      <c r="B381">
        <v>187</v>
      </c>
      <c r="C381" t="s">
        <v>35</v>
      </c>
      <c r="D381" t="s">
        <v>59</v>
      </c>
      <c r="E381" t="s">
        <v>1003</v>
      </c>
      <c r="F381" t="s">
        <v>215</v>
      </c>
      <c r="G381" t="s">
        <v>4</v>
      </c>
      <c r="H381" t="s">
        <v>5</v>
      </c>
    </row>
    <row r="382" spans="1:9">
      <c r="A382" t="s">
        <v>415</v>
      </c>
      <c r="B382">
        <v>187</v>
      </c>
      <c r="C382" t="s">
        <v>35</v>
      </c>
      <c r="D382" t="s">
        <v>59</v>
      </c>
      <c r="E382" t="s">
        <v>1003</v>
      </c>
      <c r="F382" t="s">
        <v>215</v>
      </c>
      <c r="G382" t="s">
        <v>4</v>
      </c>
      <c r="H382" t="s">
        <v>5</v>
      </c>
      <c r="I382" t="s">
        <v>218</v>
      </c>
    </row>
    <row r="383" spans="1:9">
      <c r="A383" t="s">
        <v>416</v>
      </c>
      <c r="B383">
        <v>187</v>
      </c>
      <c r="C383" t="s">
        <v>35</v>
      </c>
      <c r="D383" t="s">
        <v>59</v>
      </c>
      <c r="E383" t="s">
        <v>1003</v>
      </c>
      <c r="F383" t="s">
        <v>215</v>
      </c>
      <c r="G383" t="s">
        <v>4</v>
      </c>
      <c r="H383" t="s">
        <v>5</v>
      </c>
      <c r="I383" t="s">
        <v>218</v>
      </c>
    </row>
    <row r="384" spans="1:9">
      <c r="A384" t="s">
        <v>417</v>
      </c>
      <c r="B384">
        <v>187</v>
      </c>
      <c r="C384" t="s">
        <v>35</v>
      </c>
      <c r="D384" t="s">
        <v>59</v>
      </c>
      <c r="E384" t="s">
        <v>1003</v>
      </c>
      <c r="F384" t="s">
        <v>215</v>
      </c>
      <c r="G384" t="s">
        <v>4</v>
      </c>
      <c r="H384" t="s">
        <v>5</v>
      </c>
      <c r="I384" t="s">
        <v>218</v>
      </c>
    </row>
    <row r="385" spans="1:9">
      <c r="A385" t="s">
        <v>418</v>
      </c>
      <c r="B385">
        <v>188</v>
      </c>
      <c r="C385" t="s">
        <v>17</v>
      </c>
      <c r="D385" t="s">
        <v>59</v>
      </c>
      <c r="E385" t="s">
        <v>1003</v>
      </c>
      <c r="F385" t="s">
        <v>215</v>
      </c>
      <c r="G385" t="s">
        <v>4</v>
      </c>
      <c r="H385" t="s">
        <v>5</v>
      </c>
      <c r="I385" t="s">
        <v>218</v>
      </c>
    </row>
    <row r="386" spans="1:9">
      <c r="A386" t="s">
        <v>419</v>
      </c>
      <c r="B386">
        <v>188</v>
      </c>
      <c r="C386" t="s">
        <v>17</v>
      </c>
      <c r="D386" t="s">
        <v>59</v>
      </c>
      <c r="E386" t="s">
        <v>1003</v>
      </c>
      <c r="F386" t="s">
        <v>215</v>
      </c>
      <c r="G386" t="s">
        <v>4</v>
      </c>
      <c r="H386" t="s">
        <v>5</v>
      </c>
      <c r="I386" t="s">
        <v>218</v>
      </c>
    </row>
    <row r="387" spans="1:9">
      <c r="A387" t="s">
        <v>420</v>
      </c>
      <c r="B387">
        <v>188</v>
      </c>
      <c r="C387" t="s">
        <v>17</v>
      </c>
      <c r="D387" t="s">
        <v>59</v>
      </c>
      <c r="E387" t="s">
        <v>1003</v>
      </c>
      <c r="F387" t="s">
        <v>215</v>
      </c>
      <c r="G387" t="s">
        <v>4</v>
      </c>
      <c r="H387" t="s">
        <v>5</v>
      </c>
      <c r="I387" t="s">
        <v>218</v>
      </c>
    </row>
    <row r="388" spans="1:9">
      <c r="A388" t="s">
        <v>421</v>
      </c>
      <c r="B388">
        <v>189</v>
      </c>
      <c r="C388" t="s">
        <v>18</v>
      </c>
      <c r="D388" t="s">
        <v>59</v>
      </c>
      <c r="E388" t="s">
        <v>1003</v>
      </c>
      <c r="F388" t="s">
        <v>215</v>
      </c>
      <c r="G388" t="s">
        <v>4</v>
      </c>
      <c r="H388" t="s">
        <v>5</v>
      </c>
      <c r="I388" t="s">
        <v>218</v>
      </c>
    </row>
    <row r="389" spans="1:9">
      <c r="A389" t="s">
        <v>422</v>
      </c>
      <c r="B389">
        <v>189</v>
      </c>
      <c r="C389" t="s">
        <v>18</v>
      </c>
      <c r="D389" t="s">
        <v>59</v>
      </c>
      <c r="E389" t="s">
        <v>1003</v>
      </c>
      <c r="F389" t="s">
        <v>215</v>
      </c>
      <c r="G389" t="s">
        <v>4</v>
      </c>
      <c r="H389" t="s">
        <v>5</v>
      </c>
    </row>
    <row r="390" spans="1:9">
      <c r="A390" t="s">
        <v>423</v>
      </c>
      <c r="B390">
        <v>190</v>
      </c>
      <c r="C390" t="s">
        <v>19</v>
      </c>
      <c r="D390" t="s">
        <v>59</v>
      </c>
      <c r="E390" t="s">
        <v>1003</v>
      </c>
      <c r="F390" t="s">
        <v>215</v>
      </c>
      <c r="G390" t="s">
        <v>4</v>
      </c>
      <c r="H390" t="s">
        <v>5</v>
      </c>
      <c r="I390" t="s">
        <v>218</v>
      </c>
    </row>
    <row r="391" spans="1:9">
      <c r="A391" t="s">
        <v>424</v>
      </c>
      <c r="B391">
        <v>190</v>
      </c>
      <c r="C391" t="s">
        <v>19</v>
      </c>
      <c r="D391" t="s">
        <v>59</v>
      </c>
      <c r="E391" t="s">
        <v>1003</v>
      </c>
      <c r="F391" t="s">
        <v>215</v>
      </c>
      <c r="G391" t="s">
        <v>4</v>
      </c>
      <c r="H391" t="s">
        <v>5</v>
      </c>
      <c r="I391" t="s">
        <v>218</v>
      </c>
    </row>
    <row r="392" spans="1:9">
      <c r="A392" t="s">
        <v>425</v>
      </c>
      <c r="B392">
        <v>190</v>
      </c>
      <c r="C392" t="s">
        <v>19</v>
      </c>
      <c r="D392" t="s">
        <v>59</v>
      </c>
      <c r="E392" t="s">
        <v>1003</v>
      </c>
      <c r="F392" t="s">
        <v>215</v>
      </c>
      <c r="G392" t="s">
        <v>4</v>
      </c>
      <c r="H392" t="s">
        <v>5</v>
      </c>
      <c r="I392" t="s">
        <v>218</v>
      </c>
    </row>
    <row r="393" spans="1:9">
      <c r="A393" t="s">
        <v>426</v>
      </c>
      <c r="B393">
        <v>190</v>
      </c>
      <c r="C393" t="s">
        <v>19</v>
      </c>
      <c r="D393" t="s">
        <v>59</v>
      </c>
      <c r="E393" t="s">
        <v>1003</v>
      </c>
      <c r="F393" t="s">
        <v>215</v>
      </c>
      <c r="G393" t="s">
        <v>4</v>
      </c>
      <c r="H393" t="s">
        <v>5</v>
      </c>
      <c r="I393" t="s">
        <v>218</v>
      </c>
    </row>
    <row r="394" spans="1:9">
      <c r="A394" t="s">
        <v>427</v>
      </c>
      <c r="B394">
        <v>190</v>
      </c>
      <c r="C394" t="s">
        <v>19</v>
      </c>
      <c r="D394" t="s">
        <v>59</v>
      </c>
      <c r="E394" t="s">
        <v>1003</v>
      </c>
      <c r="F394" t="s">
        <v>215</v>
      </c>
      <c r="G394" t="s">
        <v>4</v>
      </c>
      <c r="H394" t="s">
        <v>5</v>
      </c>
      <c r="I394" t="s">
        <v>218</v>
      </c>
    </row>
    <row r="395" spans="1:9">
      <c r="A395" t="s">
        <v>428</v>
      </c>
      <c r="B395">
        <v>190</v>
      </c>
      <c r="C395" t="s">
        <v>19</v>
      </c>
      <c r="D395" t="s">
        <v>59</v>
      </c>
      <c r="E395" t="s">
        <v>1003</v>
      </c>
      <c r="F395" t="s">
        <v>215</v>
      </c>
      <c r="G395" t="s">
        <v>4</v>
      </c>
      <c r="H395" t="s">
        <v>5</v>
      </c>
      <c r="I395" t="s">
        <v>218</v>
      </c>
    </row>
    <row r="396" spans="1:9">
      <c r="A396" t="s">
        <v>429</v>
      </c>
      <c r="B396">
        <v>190</v>
      </c>
      <c r="C396" t="s">
        <v>19</v>
      </c>
      <c r="D396" t="s">
        <v>59</v>
      </c>
      <c r="E396" t="s">
        <v>1003</v>
      </c>
      <c r="F396" t="s">
        <v>215</v>
      </c>
      <c r="G396" t="s">
        <v>4</v>
      </c>
      <c r="H396" t="s">
        <v>5</v>
      </c>
      <c r="I396" t="s">
        <v>218</v>
      </c>
    </row>
    <row r="397" spans="1:9">
      <c r="A397" t="s">
        <v>430</v>
      </c>
      <c r="B397">
        <v>190</v>
      </c>
      <c r="C397" t="s">
        <v>19</v>
      </c>
      <c r="D397" t="s">
        <v>59</v>
      </c>
      <c r="E397" t="s">
        <v>1003</v>
      </c>
      <c r="F397" t="s">
        <v>215</v>
      </c>
      <c r="G397" t="s">
        <v>4</v>
      </c>
      <c r="H397" t="s">
        <v>5</v>
      </c>
      <c r="I397" t="s">
        <v>218</v>
      </c>
    </row>
    <row r="398" spans="1:9">
      <c r="A398" t="s">
        <v>431</v>
      </c>
      <c r="B398">
        <v>190</v>
      </c>
      <c r="C398" t="s">
        <v>19</v>
      </c>
      <c r="D398" t="s">
        <v>59</v>
      </c>
      <c r="E398" t="s">
        <v>1003</v>
      </c>
      <c r="F398" t="s">
        <v>215</v>
      </c>
      <c r="G398" t="s">
        <v>4</v>
      </c>
      <c r="H398" t="s">
        <v>5</v>
      </c>
      <c r="I398" t="s">
        <v>218</v>
      </c>
    </row>
    <row r="399" spans="1:9">
      <c r="A399" t="s">
        <v>432</v>
      </c>
      <c r="B399">
        <v>191</v>
      </c>
      <c r="C399" t="s">
        <v>51</v>
      </c>
      <c r="D399" t="s">
        <v>59</v>
      </c>
      <c r="E399" t="s">
        <v>1003</v>
      </c>
      <c r="F399" t="s">
        <v>215</v>
      </c>
      <c r="G399" t="s">
        <v>4</v>
      </c>
      <c r="H399" t="s">
        <v>5</v>
      </c>
      <c r="I399" t="s">
        <v>218</v>
      </c>
    </row>
    <row r="400" spans="1:9">
      <c r="A400" t="s">
        <v>433</v>
      </c>
      <c r="B400">
        <v>191</v>
      </c>
      <c r="C400" t="s">
        <v>51</v>
      </c>
      <c r="D400" t="s">
        <v>59</v>
      </c>
      <c r="E400" t="s">
        <v>1003</v>
      </c>
      <c r="F400" t="s">
        <v>215</v>
      </c>
      <c r="G400" t="s">
        <v>4</v>
      </c>
      <c r="H400" t="s">
        <v>5</v>
      </c>
      <c r="I400" t="s">
        <v>218</v>
      </c>
    </row>
    <row r="401" spans="1:9">
      <c r="A401" t="s">
        <v>434</v>
      </c>
      <c r="B401">
        <v>191</v>
      </c>
      <c r="C401" t="s">
        <v>51</v>
      </c>
      <c r="D401" t="s">
        <v>59</v>
      </c>
      <c r="E401" t="s">
        <v>1003</v>
      </c>
      <c r="F401" t="s">
        <v>215</v>
      </c>
      <c r="G401" t="s">
        <v>4</v>
      </c>
      <c r="H401" t="s">
        <v>5</v>
      </c>
      <c r="I401" t="s">
        <v>218</v>
      </c>
    </row>
    <row r="402" spans="1:9">
      <c r="A402" t="s">
        <v>435</v>
      </c>
      <c r="B402">
        <v>191</v>
      </c>
      <c r="C402" t="s">
        <v>51</v>
      </c>
      <c r="D402" t="s">
        <v>59</v>
      </c>
      <c r="E402" t="s">
        <v>1003</v>
      </c>
      <c r="F402" t="s">
        <v>215</v>
      </c>
      <c r="G402" t="s">
        <v>4</v>
      </c>
      <c r="H402" t="s">
        <v>5</v>
      </c>
      <c r="I402" t="s">
        <v>218</v>
      </c>
    </row>
    <row r="403" spans="1:9">
      <c r="A403" t="s">
        <v>436</v>
      </c>
      <c r="B403">
        <v>192</v>
      </c>
      <c r="C403" t="s">
        <v>21</v>
      </c>
      <c r="D403" t="s">
        <v>59</v>
      </c>
      <c r="E403" t="s">
        <v>1003</v>
      </c>
      <c r="F403" t="s">
        <v>215</v>
      </c>
      <c r="G403" t="s">
        <v>4</v>
      </c>
      <c r="H403" t="s">
        <v>5</v>
      </c>
      <c r="I403" t="s">
        <v>218</v>
      </c>
    </row>
    <row r="404" spans="1:9">
      <c r="A404" t="s">
        <v>437</v>
      </c>
      <c r="B404">
        <v>192</v>
      </c>
      <c r="C404" t="s">
        <v>21</v>
      </c>
      <c r="D404" t="s">
        <v>59</v>
      </c>
      <c r="E404" t="s">
        <v>1003</v>
      </c>
      <c r="F404" t="s">
        <v>215</v>
      </c>
      <c r="G404" t="s">
        <v>4</v>
      </c>
      <c r="H404" t="s">
        <v>5</v>
      </c>
      <c r="I404" t="s">
        <v>218</v>
      </c>
    </row>
    <row r="405" spans="1:9">
      <c r="A405" t="s">
        <v>438</v>
      </c>
      <c r="B405">
        <v>192</v>
      </c>
      <c r="C405" t="s">
        <v>21</v>
      </c>
      <c r="D405" t="s">
        <v>59</v>
      </c>
      <c r="E405" t="s">
        <v>1003</v>
      </c>
      <c r="F405" t="s">
        <v>215</v>
      </c>
      <c r="G405" t="s">
        <v>4</v>
      </c>
      <c r="H405" t="s">
        <v>5</v>
      </c>
      <c r="I405" t="s">
        <v>218</v>
      </c>
    </row>
    <row r="406" spans="1:9">
      <c r="A406" t="s">
        <v>439</v>
      </c>
      <c r="B406">
        <v>193</v>
      </c>
      <c r="C406" t="s">
        <v>22</v>
      </c>
      <c r="D406" t="s">
        <v>59</v>
      </c>
      <c r="E406" t="s">
        <v>1003</v>
      </c>
      <c r="F406" t="s">
        <v>215</v>
      </c>
      <c r="G406" t="s">
        <v>4</v>
      </c>
      <c r="H406" t="s">
        <v>5</v>
      </c>
      <c r="I406" t="s">
        <v>218</v>
      </c>
    </row>
    <row r="407" spans="1:9">
      <c r="A407" t="s">
        <v>440</v>
      </c>
      <c r="B407">
        <v>193</v>
      </c>
      <c r="C407" t="s">
        <v>22</v>
      </c>
      <c r="D407" t="s">
        <v>59</v>
      </c>
      <c r="E407" t="s">
        <v>1003</v>
      </c>
      <c r="F407" t="s">
        <v>215</v>
      </c>
      <c r="G407" t="s">
        <v>4</v>
      </c>
      <c r="H407" t="s">
        <v>5</v>
      </c>
      <c r="I407" t="s">
        <v>218</v>
      </c>
    </row>
    <row r="408" spans="1:9">
      <c r="A408" t="s">
        <v>441</v>
      </c>
      <c r="B408">
        <v>193</v>
      </c>
      <c r="C408" t="s">
        <v>22</v>
      </c>
      <c r="D408" t="s">
        <v>59</v>
      </c>
      <c r="E408" t="s">
        <v>1003</v>
      </c>
      <c r="F408" t="s">
        <v>215</v>
      </c>
      <c r="G408" t="s">
        <v>4</v>
      </c>
      <c r="H408" t="s">
        <v>5</v>
      </c>
      <c r="I408" t="s">
        <v>218</v>
      </c>
    </row>
    <row r="409" spans="1:9">
      <c r="A409" t="s">
        <v>442</v>
      </c>
      <c r="B409">
        <v>193</v>
      </c>
      <c r="C409" t="s">
        <v>22</v>
      </c>
      <c r="D409" t="s">
        <v>59</v>
      </c>
      <c r="E409" t="s">
        <v>1003</v>
      </c>
      <c r="F409" t="s">
        <v>215</v>
      </c>
      <c r="G409" t="s">
        <v>4</v>
      </c>
      <c r="H409" t="s">
        <v>5</v>
      </c>
      <c r="I409" t="s">
        <v>218</v>
      </c>
    </row>
    <row r="410" spans="1:9">
      <c r="A410" t="s">
        <v>443</v>
      </c>
      <c r="B410">
        <v>193</v>
      </c>
      <c r="C410" t="s">
        <v>22</v>
      </c>
      <c r="D410" t="s">
        <v>59</v>
      </c>
      <c r="E410" t="s">
        <v>1003</v>
      </c>
      <c r="F410" t="s">
        <v>215</v>
      </c>
      <c r="G410" t="s">
        <v>4</v>
      </c>
      <c r="H410" t="s">
        <v>5</v>
      </c>
      <c r="I410" t="s">
        <v>218</v>
      </c>
    </row>
    <row r="411" spans="1:9">
      <c r="A411" t="s">
        <v>444</v>
      </c>
      <c r="B411">
        <v>194</v>
      </c>
      <c r="C411" t="s">
        <v>23</v>
      </c>
      <c r="D411" t="s">
        <v>59</v>
      </c>
      <c r="E411" t="s">
        <v>1003</v>
      </c>
      <c r="F411" t="s">
        <v>215</v>
      </c>
      <c r="G411" t="s">
        <v>4</v>
      </c>
      <c r="H411" t="s">
        <v>5</v>
      </c>
      <c r="I411" t="s">
        <v>218</v>
      </c>
    </row>
    <row r="412" spans="1:9">
      <c r="A412" t="s">
        <v>445</v>
      </c>
      <c r="B412">
        <v>195</v>
      </c>
      <c r="C412" t="s">
        <v>24</v>
      </c>
      <c r="D412" t="s">
        <v>59</v>
      </c>
      <c r="E412" t="s">
        <v>1003</v>
      </c>
      <c r="F412" t="s">
        <v>215</v>
      </c>
      <c r="G412" t="s">
        <v>4</v>
      </c>
      <c r="H412" t="s">
        <v>5</v>
      </c>
      <c r="I412" t="s">
        <v>218</v>
      </c>
    </row>
    <row r="413" spans="1:9">
      <c r="A413" t="s">
        <v>446</v>
      </c>
      <c r="B413">
        <v>195</v>
      </c>
      <c r="C413" t="s">
        <v>24</v>
      </c>
      <c r="D413" t="s">
        <v>59</v>
      </c>
      <c r="E413" t="s">
        <v>1003</v>
      </c>
      <c r="F413" t="s">
        <v>215</v>
      </c>
      <c r="G413" t="s">
        <v>4</v>
      </c>
      <c r="H413" t="s">
        <v>5</v>
      </c>
      <c r="I413" t="s">
        <v>218</v>
      </c>
    </row>
    <row r="414" spans="1:9">
      <c r="A414" t="s">
        <v>447</v>
      </c>
      <c r="B414">
        <v>195</v>
      </c>
      <c r="C414" t="s">
        <v>24</v>
      </c>
      <c r="D414" t="s">
        <v>59</v>
      </c>
      <c r="E414" t="s">
        <v>1003</v>
      </c>
      <c r="F414" t="s">
        <v>215</v>
      </c>
      <c r="G414" t="s">
        <v>4</v>
      </c>
      <c r="H414" t="s">
        <v>5</v>
      </c>
      <c r="I414" t="s">
        <v>218</v>
      </c>
    </row>
    <row r="415" spans="1:9">
      <c r="A415" t="s">
        <v>448</v>
      </c>
      <c r="B415">
        <v>195</v>
      </c>
      <c r="C415" t="s">
        <v>24</v>
      </c>
      <c r="D415" t="s">
        <v>59</v>
      </c>
      <c r="E415" t="s">
        <v>1003</v>
      </c>
      <c r="F415" t="s">
        <v>215</v>
      </c>
      <c r="G415" t="s">
        <v>4</v>
      </c>
      <c r="H415" t="s">
        <v>5</v>
      </c>
    </row>
    <row r="416" spans="1:9">
      <c r="A416" t="s">
        <v>449</v>
      </c>
      <c r="B416">
        <v>196</v>
      </c>
      <c r="C416" t="s">
        <v>25</v>
      </c>
      <c r="D416" t="s">
        <v>59</v>
      </c>
      <c r="E416" t="s">
        <v>1003</v>
      </c>
      <c r="F416" t="s">
        <v>215</v>
      </c>
      <c r="G416" t="s">
        <v>4</v>
      </c>
      <c r="H416" t="s">
        <v>5</v>
      </c>
      <c r="I416" t="s">
        <v>218</v>
      </c>
    </row>
    <row r="417" spans="1:9">
      <c r="A417" t="s">
        <v>450</v>
      </c>
      <c r="B417">
        <v>197</v>
      </c>
      <c r="C417" t="s">
        <v>26</v>
      </c>
      <c r="D417" t="s">
        <v>59</v>
      </c>
      <c r="E417" t="s">
        <v>1003</v>
      </c>
      <c r="F417" t="s">
        <v>215</v>
      </c>
      <c r="G417" t="s">
        <v>4</v>
      </c>
      <c r="H417" t="s">
        <v>5</v>
      </c>
    </row>
    <row r="418" spans="1:9">
      <c r="A418" t="s">
        <v>451</v>
      </c>
      <c r="B418">
        <v>197</v>
      </c>
      <c r="C418" t="s">
        <v>26</v>
      </c>
      <c r="D418" t="s">
        <v>59</v>
      </c>
      <c r="E418" t="s">
        <v>1003</v>
      </c>
      <c r="F418" t="s">
        <v>215</v>
      </c>
      <c r="G418" t="s">
        <v>4</v>
      </c>
      <c r="H418" t="s">
        <v>5</v>
      </c>
      <c r="I418" t="s">
        <v>218</v>
      </c>
    </row>
    <row r="419" spans="1:9">
      <c r="A419" t="s">
        <v>452</v>
      </c>
      <c r="B419">
        <v>197</v>
      </c>
      <c r="C419" t="s">
        <v>26</v>
      </c>
      <c r="D419" t="s">
        <v>59</v>
      </c>
      <c r="E419" t="s">
        <v>1003</v>
      </c>
      <c r="F419" t="s">
        <v>215</v>
      </c>
      <c r="G419" t="s">
        <v>4</v>
      </c>
      <c r="H419" t="s">
        <v>5</v>
      </c>
      <c r="I419" t="s">
        <v>218</v>
      </c>
    </row>
    <row r="420" spans="1:9">
      <c r="A420" t="s">
        <v>453</v>
      </c>
      <c r="B420">
        <v>198</v>
      </c>
      <c r="C420" t="s">
        <v>36</v>
      </c>
      <c r="D420" t="s">
        <v>59</v>
      </c>
      <c r="E420" t="s">
        <v>1003</v>
      </c>
      <c r="F420" t="s">
        <v>215</v>
      </c>
      <c r="G420" t="s">
        <v>4</v>
      </c>
      <c r="H420" t="s">
        <v>5</v>
      </c>
      <c r="I420" t="s">
        <v>218</v>
      </c>
    </row>
    <row r="421" spans="1:9">
      <c r="A421" t="s">
        <v>454</v>
      </c>
      <c r="B421">
        <v>199</v>
      </c>
      <c r="C421" t="s">
        <v>37</v>
      </c>
      <c r="D421" t="s">
        <v>59</v>
      </c>
      <c r="E421" t="s">
        <v>1003</v>
      </c>
      <c r="F421" t="s">
        <v>215</v>
      </c>
      <c r="G421" t="s">
        <v>4</v>
      </c>
      <c r="H421" t="s">
        <v>5</v>
      </c>
      <c r="I421" t="s">
        <v>218</v>
      </c>
    </row>
    <row r="422" spans="1:9">
      <c r="A422" t="s">
        <v>455</v>
      </c>
      <c r="B422">
        <v>199</v>
      </c>
      <c r="C422" t="s">
        <v>37</v>
      </c>
      <c r="D422" t="s">
        <v>59</v>
      </c>
      <c r="E422" t="s">
        <v>1003</v>
      </c>
      <c r="F422" t="s">
        <v>215</v>
      </c>
      <c r="G422" t="s">
        <v>4</v>
      </c>
      <c r="H422" t="s">
        <v>5</v>
      </c>
      <c r="I422" t="s">
        <v>218</v>
      </c>
    </row>
    <row r="423" spans="1:9">
      <c r="A423" t="s">
        <v>456</v>
      </c>
      <c r="B423">
        <v>200</v>
      </c>
      <c r="C423" t="s">
        <v>38</v>
      </c>
      <c r="D423" t="s">
        <v>59</v>
      </c>
      <c r="E423" t="s">
        <v>1003</v>
      </c>
      <c r="F423" t="s">
        <v>215</v>
      </c>
      <c r="G423" t="s">
        <v>4</v>
      </c>
      <c r="H423" t="s">
        <v>5</v>
      </c>
      <c r="I423" t="s">
        <v>218</v>
      </c>
    </row>
    <row r="424" spans="1:9">
      <c r="A424" t="s">
        <v>457</v>
      </c>
      <c r="B424">
        <v>200</v>
      </c>
      <c r="C424" t="s">
        <v>38</v>
      </c>
      <c r="D424" t="s">
        <v>59</v>
      </c>
      <c r="E424" t="s">
        <v>1003</v>
      </c>
      <c r="F424" t="s">
        <v>215</v>
      </c>
      <c r="G424" t="s">
        <v>4</v>
      </c>
      <c r="H424" t="s">
        <v>5</v>
      </c>
      <c r="I424" t="s">
        <v>218</v>
      </c>
    </row>
    <row r="425" spans="1:9">
      <c r="A425" t="s">
        <v>458</v>
      </c>
      <c r="B425">
        <v>200</v>
      </c>
      <c r="C425" t="s">
        <v>38</v>
      </c>
      <c r="D425" t="s">
        <v>59</v>
      </c>
      <c r="E425" t="s">
        <v>1003</v>
      </c>
      <c r="F425" t="s">
        <v>215</v>
      </c>
      <c r="G425" t="s">
        <v>4</v>
      </c>
      <c r="H425" t="s">
        <v>5</v>
      </c>
      <c r="I425" t="s">
        <v>218</v>
      </c>
    </row>
    <row r="426" spans="1:9">
      <c r="A426" t="s">
        <v>459</v>
      </c>
      <c r="B426">
        <v>200</v>
      </c>
      <c r="C426" t="s">
        <v>38</v>
      </c>
      <c r="D426" t="s">
        <v>59</v>
      </c>
      <c r="E426" t="s">
        <v>1003</v>
      </c>
      <c r="F426" t="s">
        <v>215</v>
      </c>
      <c r="G426" t="s">
        <v>4</v>
      </c>
      <c r="H426" t="s">
        <v>5</v>
      </c>
    </row>
    <row r="427" spans="1:9">
      <c r="A427" t="s">
        <v>460</v>
      </c>
      <c r="B427">
        <v>201</v>
      </c>
      <c r="C427" t="s">
        <v>52</v>
      </c>
      <c r="D427" t="s">
        <v>59</v>
      </c>
      <c r="E427" t="s">
        <v>1003</v>
      </c>
      <c r="F427" t="s">
        <v>215</v>
      </c>
      <c r="G427" t="s">
        <v>4</v>
      </c>
      <c r="H427" t="s">
        <v>5</v>
      </c>
      <c r="I427" t="s">
        <v>218</v>
      </c>
    </row>
    <row r="428" spans="1:9">
      <c r="A428" t="s">
        <v>461</v>
      </c>
      <c r="B428">
        <v>201</v>
      </c>
      <c r="C428" t="s">
        <v>52</v>
      </c>
      <c r="D428" t="s">
        <v>59</v>
      </c>
      <c r="E428" t="s">
        <v>1003</v>
      </c>
      <c r="F428" t="s">
        <v>215</v>
      </c>
      <c r="G428" t="s">
        <v>4</v>
      </c>
      <c r="H428" t="s">
        <v>5</v>
      </c>
      <c r="I428" t="s">
        <v>218</v>
      </c>
    </row>
    <row r="429" spans="1:9">
      <c r="A429" t="s">
        <v>462</v>
      </c>
      <c r="B429">
        <v>202</v>
      </c>
      <c r="C429" t="s">
        <v>39</v>
      </c>
      <c r="D429" t="s">
        <v>59</v>
      </c>
      <c r="E429" t="s">
        <v>1003</v>
      </c>
      <c r="F429" t="s">
        <v>215</v>
      </c>
      <c r="G429" t="s">
        <v>4</v>
      </c>
      <c r="H429" t="s">
        <v>5</v>
      </c>
      <c r="I429" t="s">
        <v>218</v>
      </c>
    </row>
    <row r="430" spans="1:9">
      <c r="A430" t="s">
        <v>463</v>
      </c>
      <c r="B430">
        <v>202</v>
      </c>
      <c r="C430" t="s">
        <v>39</v>
      </c>
      <c r="D430" t="s">
        <v>59</v>
      </c>
      <c r="E430" t="s">
        <v>1003</v>
      </c>
      <c r="F430" t="s">
        <v>215</v>
      </c>
      <c r="G430" t="s">
        <v>4</v>
      </c>
      <c r="H430" t="s">
        <v>5</v>
      </c>
      <c r="I430" t="s">
        <v>218</v>
      </c>
    </row>
    <row r="431" spans="1:9">
      <c r="A431" t="s">
        <v>464</v>
      </c>
      <c r="B431">
        <v>202</v>
      </c>
      <c r="C431" t="s">
        <v>39</v>
      </c>
      <c r="D431" t="s">
        <v>59</v>
      </c>
      <c r="E431" t="s">
        <v>1003</v>
      </c>
      <c r="F431" t="s">
        <v>215</v>
      </c>
      <c r="G431" t="s">
        <v>4</v>
      </c>
      <c r="H431" t="s">
        <v>5</v>
      </c>
      <c r="I431" t="s">
        <v>218</v>
      </c>
    </row>
    <row r="432" spans="1:9">
      <c r="A432" t="s">
        <v>465</v>
      </c>
      <c r="B432">
        <v>202</v>
      </c>
      <c r="C432" t="s">
        <v>39</v>
      </c>
      <c r="D432" t="s">
        <v>59</v>
      </c>
      <c r="E432" t="s">
        <v>1003</v>
      </c>
      <c r="F432" t="s">
        <v>215</v>
      </c>
      <c r="G432" t="s">
        <v>4</v>
      </c>
      <c r="H432" t="s">
        <v>5</v>
      </c>
      <c r="I432" t="s">
        <v>218</v>
      </c>
    </row>
    <row r="433" spans="1:9">
      <c r="A433" t="s">
        <v>466</v>
      </c>
      <c r="B433">
        <v>203</v>
      </c>
      <c r="C433" t="s">
        <v>48</v>
      </c>
      <c r="D433" t="s">
        <v>59</v>
      </c>
      <c r="E433" t="s">
        <v>1003</v>
      </c>
      <c r="F433" t="s">
        <v>215</v>
      </c>
      <c r="G433" t="s">
        <v>4</v>
      </c>
      <c r="H433" t="s">
        <v>5</v>
      </c>
    </row>
    <row r="434" spans="1:9">
      <c r="A434" t="s">
        <v>467</v>
      </c>
      <c r="B434">
        <v>203</v>
      </c>
      <c r="C434" t="s">
        <v>48</v>
      </c>
      <c r="D434" t="s">
        <v>59</v>
      </c>
      <c r="E434" t="s">
        <v>1003</v>
      </c>
      <c r="F434" t="s">
        <v>215</v>
      </c>
      <c r="G434" t="s">
        <v>4</v>
      </c>
      <c r="H434" t="s">
        <v>5</v>
      </c>
    </row>
    <row r="435" spans="1:9">
      <c r="A435" t="s">
        <v>286</v>
      </c>
      <c r="B435">
        <v>204</v>
      </c>
      <c r="C435" t="s">
        <v>2</v>
      </c>
      <c r="D435" t="s">
        <v>230</v>
      </c>
      <c r="E435" t="s">
        <v>1004</v>
      </c>
      <c r="F435" t="s">
        <v>215</v>
      </c>
      <c r="G435" t="s">
        <v>4</v>
      </c>
      <c r="H435" t="s">
        <v>5</v>
      </c>
      <c r="I435" t="s">
        <v>218</v>
      </c>
    </row>
    <row r="436" spans="1:9">
      <c r="A436" t="s">
        <v>468</v>
      </c>
      <c r="B436">
        <v>204</v>
      </c>
      <c r="C436" t="s">
        <v>2</v>
      </c>
      <c r="D436" t="s">
        <v>230</v>
      </c>
      <c r="E436" t="s">
        <v>1004</v>
      </c>
      <c r="F436" t="s">
        <v>215</v>
      </c>
      <c r="G436" t="s">
        <v>4</v>
      </c>
      <c r="H436" t="s">
        <v>5</v>
      </c>
      <c r="I436" t="s">
        <v>218</v>
      </c>
    </row>
    <row r="437" spans="1:9">
      <c r="A437" t="s">
        <v>469</v>
      </c>
      <c r="B437">
        <v>205</v>
      </c>
      <c r="C437" t="s">
        <v>3</v>
      </c>
      <c r="D437" t="s">
        <v>230</v>
      </c>
      <c r="E437" t="s">
        <v>1004</v>
      </c>
      <c r="F437" t="s">
        <v>279</v>
      </c>
      <c r="G437" t="s">
        <v>4</v>
      </c>
      <c r="H437" t="s">
        <v>5</v>
      </c>
      <c r="I437" t="s">
        <v>218</v>
      </c>
    </row>
    <row r="438" spans="1:9">
      <c r="A438" t="s">
        <v>470</v>
      </c>
      <c r="B438">
        <v>206</v>
      </c>
      <c r="C438" t="s">
        <v>15</v>
      </c>
      <c r="D438" t="s">
        <v>230</v>
      </c>
      <c r="E438" t="s">
        <v>1004</v>
      </c>
      <c r="F438" t="s">
        <v>215</v>
      </c>
      <c r="G438" t="s">
        <v>4</v>
      </c>
      <c r="H438" t="s">
        <v>5</v>
      </c>
      <c r="I438" t="s">
        <v>218</v>
      </c>
    </row>
    <row r="439" spans="1:9">
      <c r="A439" t="s">
        <v>471</v>
      </c>
      <c r="B439">
        <v>207</v>
      </c>
      <c r="C439" t="s">
        <v>10</v>
      </c>
      <c r="D439" t="s">
        <v>230</v>
      </c>
      <c r="E439" t="s">
        <v>1004</v>
      </c>
      <c r="F439" t="s">
        <v>215</v>
      </c>
      <c r="G439" t="s">
        <v>4</v>
      </c>
      <c r="H439" t="s">
        <v>5</v>
      </c>
    </row>
    <row r="440" spans="1:9">
      <c r="A440" t="s">
        <v>472</v>
      </c>
      <c r="B440">
        <v>208</v>
      </c>
      <c r="C440" t="s">
        <v>43</v>
      </c>
      <c r="D440" t="s">
        <v>230</v>
      </c>
      <c r="E440" t="s">
        <v>1004</v>
      </c>
      <c r="F440" t="s">
        <v>215</v>
      </c>
      <c r="G440" t="s">
        <v>4</v>
      </c>
      <c r="H440" t="s">
        <v>5</v>
      </c>
      <c r="I440" t="s">
        <v>218</v>
      </c>
    </row>
    <row r="441" spans="1:9">
      <c r="A441" t="s">
        <v>473</v>
      </c>
      <c r="B441">
        <v>208</v>
      </c>
      <c r="C441" t="s">
        <v>43</v>
      </c>
      <c r="D441" t="s">
        <v>230</v>
      </c>
      <c r="E441" t="s">
        <v>1004</v>
      </c>
      <c r="F441" t="s">
        <v>215</v>
      </c>
      <c r="G441" t="s">
        <v>4</v>
      </c>
      <c r="H441" t="s">
        <v>5</v>
      </c>
    </row>
    <row r="442" spans="1:9">
      <c r="A442" t="s">
        <v>474</v>
      </c>
      <c r="B442">
        <v>209</v>
      </c>
      <c r="C442" t="s">
        <v>12</v>
      </c>
      <c r="D442" t="s">
        <v>230</v>
      </c>
      <c r="E442" t="s">
        <v>1004</v>
      </c>
      <c r="F442" t="s">
        <v>279</v>
      </c>
      <c r="G442" t="s">
        <v>4</v>
      </c>
      <c r="H442" t="s">
        <v>5</v>
      </c>
    </row>
    <row r="443" spans="1:9">
      <c r="A443" t="s">
        <v>475</v>
      </c>
      <c r="B443">
        <v>209</v>
      </c>
      <c r="C443" t="s">
        <v>12</v>
      </c>
      <c r="D443" t="s">
        <v>230</v>
      </c>
      <c r="E443" t="s">
        <v>1004</v>
      </c>
      <c r="F443" t="s">
        <v>279</v>
      </c>
      <c r="G443" t="s">
        <v>4</v>
      </c>
      <c r="H443" t="s">
        <v>5</v>
      </c>
      <c r="I443" t="s">
        <v>218</v>
      </c>
    </row>
    <row r="444" spans="1:9">
      <c r="A444" t="s">
        <v>476</v>
      </c>
      <c r="B444">
        <v>210</v>
      </c>
      <c r="C444" t="s">
        <v>14</v>
      </c>
      <c r="D444" t="s">
        <v>230</v>
      </c>
      <c r="E444" t="s">
        <v>1004</v>
      </c>
      <c r="F444" t="s">
        <v>279</v>
      </c>
      <c r="G444" t="s">
        <v>4</v>
      </c>
      <c r="H444" t="s">
        <v>5</v>
      </c>
      <c r="I444" t="s">
        <v>218</v>
      </c>
    </row>
    <row r="445" spans="1:9">
      <c r="A445" t="s">
        <v>477</v>
      </c>
      <c r="B445">
        <v>211</v>
      </c>
      <c r="C445" t="s">
        <v>30</v>
      </c>
      <c r="D445" t="s">
        <v>230</v>
      </c>
      <c r="E445" t="s">
        <v>1004</v>
      </c>
      <c r="F445" t="s">
        <v>215</v>
      </c>
      <c r="G445" t="s">
        <v>4</v>
      </c>
      <c r="H445" t="s">
        <v>5</v>
      </c>
      <c r="I445" t="s">
        <v>218</v>
      </c>
    </row>
    <row r="446" spans="1:9">
      <c r="A446" t="s">
        <v>478</v>
      </c>
      <c r="B446">
        <v>212</v>
      </c>
      <c r="C446" t="s">
        <v>30</v>
      </c>
      <c r="D446" t="s">
        <v>230</v>
      </c>
      <c r="E446" t="s">
        <v>1004</v>
      </c>
      <c r="F446" t="s">
        <v>279</v>
      </c>
      <c r="G446" t="s">
        <v>4</v>
      </c>
      <c r="H446" t="s">
        <v>5</v>
      </c>
    </row>
    <row r="447" spans="1:9">
      <c r="A447" t="s">
        <v>479</v>
      </c>
      <c r="B447">
        <v>213</v>
      </c>
      <c r="C447" t="s">
        <v>31</v>
      </c>
      <c r="D447" t="s">
        <v>230</v>
      </c>
      <c r="E447" t="s">
        <v>1004</v>
      </c>
      <c r="F447" t="s">
        <v>279</v>
      </c>
      <c r="G447" t="s">
        <v>4</v>
      </c>
      <c r="H447" t="s">
        <v>5</v>
      </c>
    </row>
    <row r="448" spans="1:9">
      <c r="A448" t="s">
        <v>480</v>
      </c>
      <c r="B448">
        <v>214</v>
      </c>
      <c r="C448" t="s">
        <v>44</v>
      </c>
      <c r="D448" t="s">
        <v>230</v>
      </c>
      <c r="E448" t="s">
        <v>1004</v>
      </c>
      <c r="F448" t="s">
        <v>279</v>
      </c>
      <c r="G448" t="s">
        <v>4</v>
      </c>
      <c r="H448" t="s">
        <v>5</v>
      </c>
      <c r="I448" t="s">
        <v>218</v>
      </c>
    </row>
    <row r="449" spans="1:9">
      <c r="A449" t="s">
        <v>481</v>
      </c>
      <c r="B449">
        <v>215</v>
      </c>
      <c r="C449" t="s">
        <v>33</v>
      </c>
      <c r="D449" t="s">
        <v>230</v>
      </c>
      <c r="E449" t="s">
        <v>1004</v>
      </c>
      <c r="F449" t="s">
        <v>215</v>
      </c>
      <c r="G449" t="s">
        <v>4</v>
      </c>
      <c r="H449" t="s">
        <v>5</v>
      </c>
      <c r="I449" t="s">
        <v>218</v>
      </c>
    </row>
    <row r="450" spans="1:9">
      <c r="A450" t="s">
        <v>482</v>
      </c>
      <c r="B450">
        <v>215</v>
      </c>
      <c r="C450" t="s">
        <v>33</v>
      </c>
      <c r="D450" t="s">
        <v>230</v>
      </c>
      <c r="E450" t="s">
        <v>1004</v>
      </c>
      <c r="F450" t="s">
        <v>215</v>
      </c>
      <c r="G450" t="s">
        <v>4</v>
      </c>
      <c r="H450" t="s">
        <v>5</v>
      </c>
      <c r="I450" t="s">
        <v>218</v>
      </c>
    </row>
    <row r="451" spans="1:9">
      <c r="A451" t="s">
        <v>483</v>
      </c>
      <c r="B451">
        <v>216</v>
      </c>
      <c r="C451" t="s">
        <v>45</v>
      </c>
      <c r="D451" t="s">
        <v>230</v>
      </c>
      <c r="E451" t="s">
        <v>1004</v>
      </c>
      <c r="F451" t="s">
        <v>215</v>
      </c>
      <c r="G451" t="s">
        <v>4</v>
      </c>
      <c r="H451" t="s">
        <v>5</v>
      </c>
      <c r="I451" t="s">
        <v>218</v>
      </c>
    </row>
    <row r="452" spans="1:9">
      <c r="A452" t="s">
        <v>287</v>
      </c>
      <c r="B452">
        <v>217</v>
      </c>
      <c r="C452" t="s">
        <v>34</v>
      </c>
      <c r="D452" t="s">
        <v>231</v>
      </c>
      <c r="E452" t="s">
        <v>1004</v>
      </c>
      <c r="F452" t="s">
        <v>53</v>
      </c>
      <c r="G452" t="s">
        <v>4</v>
      </c>
      <c r="H452" t="s">
        <v>5</v>
      </c>
      <c r="I452" t="s">
        <v>218</v>
      </c>
    </row>
    <row r="453" spans="1:9">
      <c r="A453" t="s">
        <v>484</v>
      </c>
      <c r="B453">
        <v>218</v>
      </c>
      <c r="C453" t="s">
        <v>3</v>
      </c>
      <c r="D453" t="s">
        <v>231</v>
      </c>
      <c r="E453" t="s">
        <v>1004</v>
      </c>
      <c r="F453" t="s">
        <v>215</v>
      </c>
      <c r="G453" t="s">
        <v>4</v>
      </c>
      <c r="H453" t="s">
        <v>5</v>
      </c>
      <c r="I453" t="s">
        <v>218</v>
      </c>
    </row>
    <row r="454" spans="1:9">
      <c r="A454" t="s">
        <v>485</v>
      </c>
      <c r="B454">
        <v>219</v>
      </c>
      <c r="C454" t="s">
        <v>15</v>
      </c>
      <c r="D454" t="s">
        <v>231</v>
      </c>
      <c r="E454" t="s">
        <v>1004</v>
      </c>
      <c r="F454" t="s">
        <v>215</v>
      </c>
      <c r="G454" t="s">
        <v>4</v>
      </c>
      <c r="H454" t="s">
        <v>5</v>
      </c>
    </row>
    <row r="455" spans="1:9">
      <c r="A455" t="s">
        <v>486</v>
      </c>
      <c r="B455">
        <v>220</v>
      </c>
      <c r="C455" t="s">
        <v>15</v>
      </c>
      <c r="D455" t="s">
        <v>231</v>
      </c>
      <c r="E455" t="s">
        <v>1004</v>
      </c>
      <c r="F455" t="s">
        <v>216</v>
      </c>
      <c r="G455" t="s">
        <v>4</v>
      </c>
      <c r="H455" t="s">
        <v>5</v>
      </c>
      <c r="I455" t="s">
        <v>218</v>
      </c>
    </row>
    <row r="456" spans="1:9">
      <c r="A456" t="s">
        <v>487</v>
      </c>
      <c r="B456">
        <v>221</v>
      </c>
      <c r="C456" t="s">
        <v>10</v>
      </c>
      <c r="D456" t="s">
        <v>231</v>
      </c>
      <c r="E456" t="s">
        <v>1004</v>
      </c>
      <c r="F456" t="s">
        <v>279</v>
      </c>
      <c r="G456" t="s">
        <v>4</v>
      </c>
      <c r="H456" t="s">
        <v>5</v>
      </c>
    </row>
    <row r="457" spans="1:9">
      <c r="A457" t="s">
        <v>488</v>
      </c>
      <c r="B457">
        <v>222</v>
      </c>
      <c r="C457" t="s">
        <v>43</v>
      </c>
      <c r="D457" t="s">
        <v>231</v>
      </c>
      <c r="E457" t="s">
        <v>1004</v>
      </c>
      <c r="F457" t="s">
        <v>215</v>
      </c>
      <c r="G457" t="s">
        <v>4</v>
      </c>
      <c r="H457" t="s">
        <v>5</v>
      </c>
    </row>
    <row r="458" spans="1:9">
      <c r="A458" t="s">
        <v>489</v>
      </c>
      <c r="B458">
        <v>223</v>
      </c>
      <c r="C458" t="s">
        <v>43</v>
      </c>
      <c r="D458" t="s">
        <v>231</v>
      </c>
      <c r="E458" t="s">
        <v>1004</v>
      </c>
      <c r="F458" t="s">
        <v>215</v>
      </c>
      <c r="G458" t="s">
        <v>4</v>
      </c>
      <c r="H458" t="s">
        <v>5</v>
      </c>
      <c r="I458" t="s">
        <v>218</v>
      </c>
    </row>
    <row r="459" spans="1:9">
      <c r="A459" t="s">
        <v>490</v>
      </c>
      <c r="B459">
        <v>223</v>
      </c>
      <c r="C459" t="s">
        <v>43</v>
      </c>
      <c r="D459" t="s">
        <v>231</v>
      </c>
      <c r="E459" t="s">
        <v>1004</v>
      </c>
      <c r="F459" t="s">
        <v>215</v>
      </c>
      <c r="G459" t="s">
        <v>4</v>
      </c>
      <c r="H459" t="s">
        <v>5</v>
      </c>
    </row>
    <row r="460" spans="1:9">
      <c r="A460" t="s">
        <v>491</v>
      </c>
      <c r="B460">
        <v>224</v>
      </c>
      <c r="C460" t="s">
        <v>12</v>
      </c>
      <c r="D460" t="s">
        <v>231</v>
      </c>
      <c r="E460" t="s">
        <v>1004</v>
      </c>
      <c r="F460" t="s">
        <v>215</v>
      </c>
      <c r="G460" t="s">
        <v>4</v>
      </c>
      <c r="H460" t="s">
        <v>5</v>
      </c>
      <c r="I460" t="s">
        <v>218</v>
      </c>
    </row>
    <row r="461" spans="1:9">
      <c r="A461" t="s">
        <v>492</v>
      </c>
      <c r="B461">
        <v>224</v>
      </c>
      <c r="C461" t="s">
        <v>12</v>
      </c>
      <c r="D461" t="s">
        <v>231</v>
      </c>
      <c r="E461" t="s">
        <v>1004</v>
      </c>
      <c r="F461" t="s">
        <v>215</v>
      </c>
      <c r="G461" t="s">
        <v>4</v>
      </c>
      <c r="H461" t="s">
        <v>5</v>
      </c>
      <c r="I461" t="s">
        <v>218</v>
      </c>
    </row>
    <row r="462" spans="1:9">
      <c r="A462" t="s">
        <v>493</v>
      </c>
      <c r="B462">
        <v>225</v>
      </c>
      <c r="C462" t="s">
        <v>12</v>
      </c>
      <c r="D462" t="s">
        <v>231</v>
      </c>
      <c r="E462" t="s">
        <v>1004</v>
      </c>
      <c r="F462" t="s">
        <v>279</v>
      </c>
      <c r="G462" t="s">
        <v>4</v>
      </c>
      <c r="H462" t="s">
        <v>5</v>
      </c>
    </row>
    <row r="463" spans="1:9">
      <c r="A463" t="s">
        <v>494</v>
      </c>
      <c r="B463">
        <v>226</v>
      </c>
      <c r="C463" t="s">
        <v>13</v>
      </c>
      <c r="D463" t="s">
        <v>231</v>
      </c>
      <c r="E463" t="s">
        <v>1004</v>
      </c>
      <c r="F463" t="s">
        <v>215</v>
      </c>
      <c r="G463" t="s">
        <v>4</v>
      </c>
      <c r="H463" t="s">
        <v>5</v>
      </c>
      <c r="I463" t="s">
        <v>218</v>
      </c>
    </row>
    <row r="464" spans="1:9">
      <c r="A464" t="s">
        <v>495</v>
      </c>
      <c r="B464">
        <v>227</v>
      </c>
      <c r="C464" t="s">
        <v>13</v>
      </c>
      <c r="D464" t="s">
        <v>231</v>
      </c>
      <c r="E464" t="s">
        <v>1004</v>
      </c>
      <c r="F464" t="s">
        <v>279</v>
      </c>
      <c r="G464" t="s">
        <v>4</v>
      </c>
      <c r="H464" t="s">
        <v>5</v>
      </c>
    </row>
    <row r="465" spans="1:9">
      <c r="A465" t="s">
        <v>496</v>
      </c>
      <c r="B465">
        <v>227</v>
      </c>
      <c r="C465" t="s">
        <v>13</v>
      </c>
      <c r="D465" t="s">
        <v>231</v>
      </c>
      <c r="E465" t="s">
        <v>1004</v>
      </c>
      <c r="F465" t="s">
        <v>279</v>
      </c>
      <c r="G465" t="s">
        <v>4</v>
      </c>
      <c r="H465" t="s">
        <v>5</v>
      </c>
      <c r="I465" t="s">
        <v>218</v>
      </c>
    </row>
    <row r="466" spans="1:9">
      <c r="A466" t="s">
        <v>497</v>
      </c>
      <c r="B466">
        <v>228</v>
      </c>
      <c r="C466" t="s">
        <v>14</v>
      </c>
      <c r="D466" t="s">
        <v>231</v>
      </c>
      <c r="E466" t="s">
        <v>1004</v>
      </c>
      <c r="F466" t="s">
        <v>215</v>
      </c>
      <c r="G466" t="s">
        <v>4</v>
      </c>
      <c r="H466" t="s">
        <v>5</v>
      </c>
    </row>
    <row r="467" spans="1:9">
      <c r="A467" t="s">
        <v>498</v>
      </c>
      <c r="B467">
        <v>228</v>
      </c>
      <c r="C467" t="s">
        <v>14</v>
      </c>
      <c r="D467" t="s">
        <v>231</v>
      </c>
      <c r="E467" t="s">
        <v>1004</v>
      </c>
      <c r="F467" t="s">
        <v>215</v>
      </c>
      <c r="G467" t="s">
        <v>4</v>
      </c>
      <c r="H467" t="s">
        <v>5</v>
      </c>
    </row>
    <row r="468" spans="1:9">
      <c r="A468" t="s">
        <v>499</v>
      </c>
      <c r="B468">
        <v>229</v>
      </c>
      <c r="C468" t="s">
        <v>30</v>
      </c>
      <c r="D468" t="s">
        <v>231</v>
      </c>
      <c r="E468" t="s">
        <v>1004</v>
      </c>
      <c r="F468" t="s">
        <v>216</v>
      </c>
      <c r="G468" t="s">
        <v>4</v>
      </c>
      <c r="H468" t="s">
        <v>5</v>
      </c>
      <c r="I468" t="s">
        <v>218</v>
      </c>
    </row>
    <row r="469" spans="1:9">
      <c r="A469" t="s">
        <v>500</v>
      </c>
      <c r="B469">
        <v>229</v>
      </c>
      <c r="C469" t="s">
        <v>30</v>
      </c>
      <c r="D469" t="s">
        <v>231</v>
      </c>
      <c r="E469" t="s">
        <v>1004</v>
      </c>
      <c r="F469" t="s">
        <v>216</v>
      </c>
      <c r="G469" t="s">
        <v>4</v>
      </c>
      <c r="H469" t="s">
        <v>5</v>
      </c>
      <c r="I469" t="s">
        <v>218</v>
      </c>
    </row>
    <row r="470" spans="1:9">
      <c r="A470" t="s">
        <v>501</v>
      </c>
      <c r="B470">
        <v>230</v>
      </c>
      <c r="C470" t="s">
        <v>31</v>
      </c>
      <c r="D470" t="s">
        <v>231</v>
      </c>
      <c r="E470" t="s">
        <v>1004</v>
      </c>
      <c r="F470" t="s">
        <v>215</v>
      </c>
      <c r="G470" t="s">
        <v>4</v>
      </c>
      <c r="H470" t="s">
        <v>5</v>
      </c>
      <c r="I470" t="s">
        <v>218</v>
      </c>
    </row>
    <row r="471" spans="1:9">
      <c r="A471" t="s">
        <v>502</v>
      </c>
      <c r="B471">
        <v>230</v>
      </c>
      <c r="C471" t="s">
        <v>31</v>
      </c>
      <c r="D471" t="s">
        <v>231</v>
      </c>
      <c r="E471" t="s">
        <v>1004</v>
      </c>
      <c r="F471" t="s">
        <v>215</v>
      </c>
      <c r="G471" t="s">
        <v>4</v>
      </c>
      <c r="H471" t="s">
        <v>5</v>
      </c>
      <c r="I471" t="s">
        <v>218</v>
      </c>
    </row>
    <row r="472" spans="1:9">
      <c r="A472" t="s">
        <v>503</v>
      </c>
      <c r="B472">
        <v>230</v>
      </c>
      <c r="C472" t="s">
        <v>31</v>
      </c>
      <c r="D472" t="s">
        <v>231</v>
      </c>
      <c r="E472" t="s">
        <v>1004</v>
      </c>
      <c r="F472" t="s">
        <v>215</v>
      </c>
      <c r="G472" t="s">
        <v>4</v>
      </c>
      <c r="H472" t="s">
        <v>5</v>
      </c>
    </row>
    <row r="473" spans="1:9">
      <c r="A473" t="s">
        <v>504</v>
      </c>
      <c r="B473">
        <v>231</v>
      </c>
      <c r="C473" t="s">
        <v>31</v>
      </c>
      <c r="D473" t="s">
        <v>231</v>
      </c>
      <c r="E473" t="s">
        <v>1004</v>
      </c>
      <c r="F473" t="s">
        <v>216</v>
      </c>
      <c r="G473" t="s">
        <v>4</v>
      </c>
      <c r="H473" t="s">
        <v>5</v>
      </c>
      <c r="I473" t="s">
        <v>218</v>
      </c>
    </row>
    <row r="474" spans="1:9" s="14" customFormat="1">
      <c r="A474" s="14" t="s">
        <v>652</v>
      </c>
      <c r="B474" s="14">
        <v>232</v>
      </c>
      <c r="C474" s="14" t="s">
        <v>32</v>
      </c>
      <c r="D474" s="14" t="s">
        <v>231</v>
      </c>
      <c r="E474" t="s">
        <v>1004</v>
      </c>
      <c r="F474" s="14" t="s">
        <v>279</v>
      </c>
      <c r="G474" s="14" t="s">
        <v>4</v>
      </c>
      <c r="H474" s="14" t="s">
        <v>5</v>
      </c>
    </row>
    <row r="475" spans="1:9" s="14" customFormat="1">
      <c r="A475" s="14" t="s">
        <v>653</v>
      </c>
      <c r="B475" s="14">
        <v>232</v>
      </c>
      <c r="C475" s="14" t="s">
        <v>32</v>
      </c>
      <c r="D475" s="14" t="s">
        <v>231</v>
      </c>
      <c r="E475" t="s">
        <v>1004</v>
      </c>
      <c r="F475" s="14" t="s">
        <v>279</v>
      </c>
      <c r="G475" s="14" t="s">
        <v>4</v>
      </c>
      <c r="H475" s="14" t="s">
        <v>5</v>
      </c>
    </row>
    <row r="476" spans="1:9" s="14" customFormat="1">
      <c r="A476" s="14" t="s">
        <v>654</v>
      </c>
      <c r="B476" s="14">
        <v>232</v>
      </c>
      <c r="C476" s="14" t="s">
        <v>32</v>
      </c>
      <c r="D476" s="14" t="s">
        <v>231</v>
      </c>
      <c r="E476" t="s">
        <v>1004</v>
      </c>
      <c r="F476" s="14" t="s">
        <v>279</v>
      </c>
      <c r="G476" s="14" t="s">
        <v>4</v>
      </c>
      <c r="H476" s="14" t="s">
        <v>5</v>
      </c>
    </row>
    <row r="477" spans="1:9" s="14" customFormat="1">
      <c r="A477" s="14" t="s">
        <v>655</v>
      </c>
      <c r="B477" s="14">
        <v>233</v>
      </c>
      <c r="C477" s="14" t="s">
        <v>44</v>
      </c>
      <c r="D477" s="14" t="s">
        <v>231</v>
      </c>
      <c r="E477" t="s">
        <v>1004</v>
      </c>
      <c r="F477" s="14" t="s">
        <v>216</v>
      </c>
      <c r="G477" s="14" t="s">
        <v>4</v>
      </c>
      <c r="H477" s="14" t="s">
        <v>5</v>
      </c>
    </row>
    <row r="478" spans="1:9" s="14" customFormat="1">
      <c r="A478" s="14" t="s">
        <v>656</v>
      </c>
      <c r="B478" s="14">
        <v>233</v>
      </c>
      <c r="C478" s="14" t="s">
        <v>44</v>
      </c>
      <c r="D478" s="14" t="s">
        <v>231</v>
      </c>
      <c r="E478" t="s">
        <v>1004</v>
      </c>
      <c r="F478" s="14" t="s">
        <v>216</v>
      </c>
      <c r="G478" s="14" t="s">
        <v>4</v>
      </c>
      <c r="H478" s="14" t="s">
        <v>5</v>
      </c>
    </row>
    <row r="479" spans="1:9" s="14" customFormat="1">
      <c r="A479" s="14" t="s">
        <v>657</v>
      </c>
      <c r="B479" s="14">
        <v>234</v>
      </c>
      <c r="C479" s="14" t="s">
        <v>33</v>
      </c>
      <c r="D479" s="14" t="s">
        <v>231</v>
      </c>
      <c r="E479" t="s">
        <v>1004</v>
      </c>
      <c r="F479" s="14" t="s">
        <v>279</v>
      </c>
      <c r="G479" s="14" t="s">
        <v>4</v>
      </c>
      <c r="H479" s="14" t="s">
        <v>5</v>
      </c>
    </row>
    <row r="480" spans="1:9" s="14" customFormat="1">
      <c r="A480" s="14" t="s">
        <v>658</v>
      </c>
      <c r="B480" s="14">
        <v>234</v>
      </c>
      <c r="C480" s="14" t="s">
        <v>33</v>
      </c>
      <c r="D480" s="14" t="s">
        <v>231</v>
      </c>
      <c r="E480" t="s">
        <v>1004</v>
      </c>
      <c r="F480" s="14" t="s">
        <v>279</v>
      </c>
      <c r="G480" s="14" t="s">
        <v>4</v>
      </c>
      <c r="H480" s="14" t="s">
        <v>5</v>
      </c>
    </row>
    <row r="481" spans="1:8" s="14" customFormat="1">
      <c r="A481" s="14" t="s">
        <v>659</v>
      </c>
      <c r="B481" s="14">
        <v>234</v>
      </c>
      <c r="C481" s="14" t="s">
        <v>33</v>
      </c>
      <c r="D481" s="14" t="s">
        <v>231</v>
      </c>
      <c r="E481" t="s">
        <v>1004</v>
      </c>
      <c r="F481" s="14" t="s">
        <v>279</v>
      </c>
      <c r="G481" s="14" t="s">
        <v>4</v>
      </c>
      <c r="H481" s="14" t="s">
        <v>5</v>
      </c>
    </row>
    <row r="482" spans="1:8" s="14" customFormat="1">
      <c r="A482" s="14" t="s">
        <v>660</v>
      </c>
      <c r="B482" s="14">
        <v>234</v>
      </c>
      <c r="C482" s="14" t="s">
        <v>33</v>
      </c>
      <c r="D482" s="14" t="s">
        <v>231</v>
      </c>
      <c r="E482" t="s">
        <v>1004</v>
      </c>
      <c r="F482" s="14" t="s">
        <v>279</v>
      </c>
      <c r="G482" s="14" t="s">
        <v>4</v>
      </c>
      <c r="H482" s="14" t="s">
        <v>5</v>
      </c>
    </row>
    <row r="483" spans="1:8" s="14" customFormat="1">
      <c r="A483" s="14" t="s">
        <v>661</v>
      </c>
      <c r="B483" s="14">
        <v>235</v>
      </c>
      <c r="C483" s="14" t="s">
        <v>45</v>
      </c>
      <c r="D483" s="14" t="s">
        <v>231</v>
      </c>
      <c r="E483" t="s">
        <v>1004</v>
      </c>
      <c r="F483" s="14" t="s">
        <v>279</v>
      </c>
      <c r="G483" s="14" t="s">
        <v>4</v>
      </c>
      <c r="H483" s="14" t="s">
        <v>5</v>
      </c>
    </row>
    <row r="484" spans="1:8" s="14" customFormat="1">
      <c r="A484" s="14" t="s">
        <v>662</v>
      </c>
      <c r="B484" s="14">
        <v>235</v>
      </c>
      <c r="C484" s="14" t="s">
        <v>45</v>
      </c>
      <c r="D484" s="14" t="s">
        <v>231</v>
      </c>
      <c r="E484" t="s">
        <v>1004</v>
      </c>
      <c r="F484" s="14" t="s">
        <v>279</v>
      </c>
      <c r="G484" s="14" t="s">
        <v>4</v>
      </c>
      <c r="H484" s="14" t="s">
        <v>5</v>
      </c>
    </row>
    <row r="485" spans="1:8" s="14" customFormat="1">
      <c r="A485" s="14" t="s">
        <v>663</v>
      </c>
      <c r="B485" s="14">
        <v>235</v>
      </c>
      <c r="C485" s="14" t="s">
        <v>45</v>
      </c>
      <c r="D485" s="14" t="s">
        <v>231</v>
      </c>
      <c r="E485" t="s">
        <v>1004</v>
      </c>
      <c r="F485" s="14" t="s">
        <v>279</v>
      </c>
      <c r="G485" s="14" t="s">
        <v>4</v>
      </c>
      <c r="H485" s="14" t="s">
        <v>5</v>
      </c>
    </row>
    <row r="486" spans="1:8" s="14" customFormat="1">
      <c r="A486" s="14" t="s">
        <v>664</v>
      </c>
      <c r="B486" s="14">
        <v>236</v>
      </c>
      <c r="C486" s="14" t="s">
        <v>34</v>
      </c>
      <c r="D486" s="14" t="s">
        <v>231</v>
      </c>
      <c r="E486" t="s">
        <v>1004</v>
      </c>
      <c r="F486" s="14" t="s">
        <v>279</v>
      </c>
      <c r="G486" s="14" t="s">
        <v>4</v>
      </c>
      <c r="H486" s="14" t="s">
        <v>5</v>
      </c>
    </row>
    <row r="487" spans="1:8" s="14" customFormat="1">
      <c r="A487" s="14" t="s">
        <v>665</v>
      </c>
      <c r="B487" s="14">
        <v>236</v>
      </c>
      <c r="C487" s="14" t="s">
        <v>34</v>
      </c>
      <c r="D487" s="14" t="s">
        <v>231</v>
      </c>
      <c r="E487" t="s">
        <v>1004</v>
      </c>
      <c r="F487" s="14" t="s">
        <v>279</v>
      </c>
      <c r="G487" s="14" t="s">
        <v>4</v>
      </c>
      <c r="H487" s="14" t="s">
        <v>5</v>
      </c>
    </row>
    <row r="488" spans="1:8" s="14" customFormat="1">
      <c r="A488" s="14" t="s">
        <v>666</v>
      </c>
      <c r="B488" s="14">
        <v>237</v>
      </c>
      <c r="C488" s="14" t="s">
        <v>46</v>
      </c>
      <c r="D488" s="14" t="s">
        <v>231</v>
      </c>
      <c r="E488" t="s">
        <v>1004</v>
      </c>
      <c r="F488" s="14" t="s">
        <v>215</v>
      </c>
      <c r="G488" s="14" t="s">
        <v>4</v>
      </c>
      <c r="H488" s="14" t="s">
        <v>5</v>
      </c>
    </row>
    <row r="489" spans="1:8" s="14" customFormat="1">
      <c r="A489" s="14" t="s">
        <v>667</v>
      </c>
      <c r="B489" s="14">
        <v>237</v>
      </c>
      <c r="C489" s="14" t="s">
        <v>46</v>
      </c>
      <c r="D489" s="14" t="s">
        <v>231</v>
      </c>
      <c r="E489" t="s">
        <v>1004</v>
      </c>
      <c r="F489" s="14" t="s">
        <v>215</v>
      </c>
      <c r="G489" s="14" t="s">
        <v>4</v>
      </c>
      <c r="H489" s="14" t="s">
        <v>5</v>
      </c>
    </row>
    <row r="490" spans="1:8" s="14" customFormat="1">
      <c r="A490" s="14" t="s">
        <v>668</v>
      </c>
      <c r="B490" s="14">
        <v>237</v>
      </c>
      <c r="C490" s="14" t="s">
        <v>46</v>
      </c>
      <c r="D490" s="14" t="s">
        <v>231</v>
      </c>
      <c r="E490" t="s">
        <v>1004</v>
      </c>
      <c r="F490" s="14" t="s">
        <v>215</v>
      </c>
      <c r="G490" s="14" t="s">
        <v>4</v>
      </c>
      <c r="H490" s="14" t="s">
        <v>5</v>
      </c>
    </row>
    <row r="491" spans="1:8" s="14" customFormat="1">
      <c r="A491" s="14" t="s">
        <v>669</v>
      </c>
      <c r="B491" s="14">
        <v>238</v>
      </c>
      <c r="C491" s="14" t="s">
        <v>46</v>
      </c>
      <c r="D491" s="14" t="s">
        <v>231</v>
      </c>
      <c r="E491" t="s">
        <v>1004</v>
      </c>
      <c r="F491" s="14" t="s">
        <v>279</v>
      </c>
      <c r="G491" s="14" t="s">
        <v>4</v>
      </c>
      <c r="H491" s="14" t="s">
        <v>5</v>
      </c>
    </row>
    <row r="492" spans="1:8" s="14" customFormat="1">
      <c r="A492" s="14" t="s">
        <v>670</v>
      </c>
      <c r="B492" s="14">
        <v>238</v>
      </c>
      <c r="C492" s="14" t="s">
        <v>46</v>
      </c>
      <c r="D492" s="14" t="s">
        <v>231</v>
      </c>
      <c r="E492" t="s">
        <v>1004</v>
      </c>
      <c r="F492" s="14" t="s">
        <v>279</v>
      </c>
      <c r="G492" s="14" t="s">
        <v>4</v>
      </c>
      <c r="H492" s="14" t="s">
        <v>5</v>
      </c>
    </row>
    <row r="493" spans="1:8" s="14" customFormat="1">
      <c r="A493" s="14" t="s">
        <v>671</v>
      </c>
      <c r="B493" s="14">
        <v>240</v>
      </c>
      <c r="C493" s="14" t="s">
        <v>47</v>
      </c>
      <c r="D493" s="14" t="s">
        <v>231</v>
      </c>
      <c r="E493" t="s">
        <v>1004</v>
      </c>
      <c r="F493" s="14" t="s">
        <v>279</v>
      </c>
      <c r="G493" s="14" t="s">
        <v>4</v>
      </c>
      <c r="H493" s="14" t="s">
        <v>5</v>
      </c>
    </row>
    <row r="494" spans="1:8" s="14" customFormat="1">
      <c r="A494" s="14" t="s">
        <v>672</v>
      </c>
      <c r="B494" s="14">
        <v>240</v>
      </c>
      <c r="C494" s="14" t="s">
        <v>47</v>
      </c>
      <c r="D494" s="14" t="s">
        <v>231</v>
      </c>
      <c r="E494" t="s">
        <v>1004</v>
      </c>
      <c r="F494" s="14" t="s">
        <v>279</v>
      </c>
      <c r="G494" s="14" t="s">
        <v>4</v>
      </c>
      <c r="H494" s="14" t="s">
        <v>5</v>
      </c>
    </row>
    <row r="495" spans="1:8" s="14" customFormat="1">
      <c r="A495" s="14" t="s">
        <v>673</v>
      </c>
      <c r="B495" s="14">
        <v>241</v>
      </c>
      <c r="C495" s="14" t="s">
        <v>35</v>
      </c>
      <c r="D495" s="14" t="s">
        <v>231</v>
      </c>
      <c r="E495" t="s">
        <v>1004</v>
      </c>
      <c r="F495" s="14" t="s">
        <v>215</v>
      </c>
      <c r="G495" s="14" t="s">
        <v>4</v>
      </c>
      <c r="H495" s="14" t="s">
        <v>5</v>
      </c>
    </row>
    <row r="496" spans="1:8" s="14" customFormat="1">
      <c r="A496" s="14" t="s">
        <v>674</v>
      </c>
      <c r="B496" s="14">
        <v>241</v>
      </c>
      <c r="C496" s="14" t="s">
        <v>35</v>
      </c>
      <c r="D496" s="14" t="s">
        <v>231</v>
      </c>
      <c r="E496" t="s">
        <v>1004</v>
      </c>
      <c r="F496" s="14" t="s">
        <v>215</v>
      </c>
      <c r="G496" s="14" t="s">
        <v>4</v>
      </c>
      <c r="H496" s="14" t="s">
        <v>5</v>
      </c>
    </row>
    <row r="497" spans="1:8" s="14" customFormat="1">
      <c r="A497" s="14" t="s">
        <v>675</v>
      </c>
      <c r="B497" s="14">
        <v>242</v>
      </c>
      <c r="C497" s="14" t="s">
        <v>17</v>
      </c>
      <c r="D497" s="14" t="s">
        <v>231</v>
      </c>
      <c r="E497" t="s">
        <v>1004</v>
      </c>
      <c r="F497" s="14" t="s">
        <v>279</v>
      </c>
      <c r="G497" s="14" t="s">
        <v>4</v>
      </c>
      <c r="H497" s="14" t="s">
        <v>5</v>
      </c>
    </row>
    <row r="498" spans="1:8" s="14" customFormat="1">
      <c r="A498" s="14" t="s">
        <v>676</v>
      </c>
      <c r="B498" s="14">
        <v>242</v>
      </c>
      <c r="C498" s="14" t="s">
        <v>17</v>
      </c>
      <c r="D498" s="14" t="s">
        <v>231</v>
      </c>
      <c r="E498" t="s">
        <v>1004</v>
      </c>
      <c r="F498" s="14" t="s">
        <v>279</v>
      </c>
      <c r="G498" s="14" t="s">
        <v>4</v>
      </c>
      <c r="H498" s="14" t="s">
        <v>5</v>
      </c>
    </row>
    <row r="499" spans="1:8" s="14" customFormat="1">
      <c r="A499" s="14" t="s">
        <v>677</v>
      </c>
      <c r="B499" s="14">
        <v>242</v>
      </c>
      <c r="C499" s="14" t="s">
        <v>17</v>
      </c>
      <c r="D499" s="14" t="s">
        <v>231</v>
      </c>
      <c r="E499" t="s">
        <v>1004</v>
      </c>
      <c r="F499" s="14" t="s">
        <v>279</v>
      </c>
      <c r="G499" s="14" t="s">
        <v>4</v>
      </c>
      <c r="H499" s="14" t="s">
        <v>5</v>
      </c>
    </row>
    <row r="500" spans="1:8" s="14" customFormat="1">
      <c r="A500" s="14" t="s">
        <v>678</v>
      </c>
      <c r="B500" s="14">
        <v>242</v>
      </c>
      <c r="C500" s="14" t="s">
        <v>17</v>
      </c>
      <c r="D500" s="14" t="s">
        <v>231</v>
      </c>
      <c r="E500" t="s">
        <v>1004</v>
      </c>
      <c r="F500" s="14" t="s">
        <v>279</v>
      </c>
      <c r="G500" s="14" t="s">
        <v>4</v>
      </c>
      <c r="H500" s="14" t="s">
        <v>5</v>
      </c>
    </row>
    <row r="501" spans="1:8" s="14" customFormat="1">
      <c r="A501" s="14" t="s">
        <v>679</v>
      </c>
      <c r="B501" s="14">
        <v>242</v>
      </c>
      <c r="C501" s="14" t="s">
        <v>17</v>
      </c>
      <c r="D501" s="14" t="s">
        <v>231</v>
      </c>
      <c r="E501" t="s">
        <v>1004</v>
      </c>
      <c r="F501" s="14" t="s">
        <v>279</v>
      </c>
      <c r="G501" s="14" t="s">
        <v>4</v>
      </c>
      <c r="H501" s="14" t="s">
        <v>5</v>
      </c>
    </row>
    <row r="502" spans="1:8" s="14" customFormat="1">
      <c r="A502" s="14" t="s">
        <v>680</v>
      </c>
      <c r="B502" s="14">
        <v>242</v>
      </c>
      <c r="C502" s="14" t="s">
        <v>17</v>
      </c>
      <c r="D502" s="14" t="s">
        <v>231</v>
      </c>
      <c r="E502" t="s">
        <v>1004</v>
      </c>
      <c r="F502" s="14" t="s">
        <v>279</v>
      </c>
      <c r="G502" s="14" t="s">
        <v>4</v>
      </c>
      <c r="H502" s="14" t="s">
        <v>5</v>
      </c>
    </row>
    <row r="503" spans="1:8" s="14" customFormat="1">
      <c r="A503" s="14" t="s">
        <v>681</v>
      </c>
      <c r="B503" s="14">
        <v>242</v>
      </c>
      <c r="C503" s="14" t="s">
        <v>17</v>
      </c>
      <c r="D503" s="14" t="s">
        <v>231</v>
      </c>
      <c r="E503" t="s">
        <v>1004</v>
      </c>
      <c r="F503" s="14" t="s">
        <v>279</v>
      </c>
      <c r="G503" s="14" t="s">
        <v>4</v>
      </c>
      <c r="H503" s="14" t="s">
        <v>5</v>
      </c>
    </row>
    <row r="504" spans="1:8" s="14" customFormat="1">
      <c r="A504" s="14" t="s">
        <v>682</v>
      </c>
      <c r="B504" s="14">
        <v>242</v>
      </c>
      <c r="C504" s="14" t="s">
        <v>17</v>
      </c>
      <c r="D504" s="14" t="s">
        <v>231</v>
      </c>
      <c r="E504" t="s">
        <v>1004</v>
      </c>
      <c r="F504" s="14" t="s">
        <v>279</v>
      </c>
      <c r="G504" s="14" t="s">
        <v>4</v>
      </c>
      <c r="H504" s="14" t="s">
        <v>5</v>
      </c>
    </row>
    <row r="505" spans="1:8" s="14" customFormat="1">
      <c r="A505" s="14" t="s">
        <v>683</v>
      </c>
      <c r="B505" s="14">
        <v>242</v>
      </c>
      <c r="C505" s="14" t="s">
        <v>17</v>
      </c>
      <c r="D505" s="14" t="s">
        <v>231</v>
      </c>
      <c r="E505" t="s">
        <v>1004</v>
      </c>
      <c r="F505" s="14" t="s">
        <v>279</v>
      </c>
      <c r="G505" s="14" t="s">
        <v>4</v>
      </c>
      <c r="H505" s="14" t="s">
        <v>5</v>
      </c>
    </row>
    <row r="506" spans="1:8" s="14" customFormat="1">
      <c r="A506" s="14" t="s">
        <v>684</v>
      </c>
      <c r="B506" s="14">
        <v>242</v>
      </c>
      <c r="C506" s="14" t="s">
        <v>17</v>
      </c>
      <c r="D506" s="14" t="s">
        <v>231</v>
      </c>
      <c r="E506" t="s">
        <v>1004</v>
      </c>
      <c r="F506" s="14" t="s">
        <v>279</v>
      </c>
      <c r="G506" s="14" t="s">
        <v>4</v>
      </c>
      <c r="H506" s="14" t="s">
        <v>5</v>
      </c>
    </row>
    <row r="507" spans="1:8" s="14" customFormat="1">
      <c r="A507" s="14" t="s">
        <v>685</v>
      </c>
      <c r="B507" s="14">
        <v>243</v>
      </c>
      <c r="C507" s="14" t="s">
        <v>236</v>
      </c>
      <c r="D507" s="14" t="s">
        <v>231</v>
      </c>
      <c r="E507" t="s">
        <v>1004</v>
      </c>
      <c r="F507" s="14" t="s">
        <v>279</v>
      </c>
      <c r="G507" s="14" t="s">
        <v>4</v>
      </c>
      <c r="H507" s="14" t="s">
        <v>5</v>
      </c>
    </row>
    <row r="508" spans="1:8" s="14" customFormat="1">
      <c r="A508" s="14" t="s">
        <v>686</v>
      </c>
      <c r="B508" s="14">
        <v>243</v>
      </c>
      <c r="C508" s="14" t="s">
        <v>236</v>
      </c>
      <c r="D508" s="14" t="s">
        <v>231</v>
      </c>
      <c r="E508" t="s">
        <v>1004</v>
      </c>
      <c r="F508" s="14" t="s">
        <v>279</v>
      </c>
      <c r="G508" s="14" t="s">
        <v>4</v>
      </c>
      <c r="H508" s="14" t="s">
        <v>5</v>
      </c>
    </row>
    <row r="509" spans="1:8" s="14" customFormat="1">
      <c r="A509" s="14" t="s">
        <v>687</v>
      </c>
      <c r="B509" s="14">
        <v>243</v>
      </c>
      <c r="C509" s="14" t="s">
        <v>236</v>
      </c>
      <c r="D509" s="14" t="s">
        <v>231</v>
      </c>
      <c r="E509" t="s">
        <v>1004</v>
      </c>
      <c r="F509" s="14" t="s">
        <v>279</v>
      </c>
      <c r="G509" s="14" t="s">
        <v>4</v>
      </c>
      <c r="H509" s="14" t="s">
        <v>5</v>
      </c>
    </row>
    <row r="510" spans="1:8" s="14" customFormat="1">
      <c r="A510" s="14" t="s">
        <v>688</v>
      </c>
      <c r="B510" s="14">
        <v>244</v>
      </c>
      <c r="C510" s="14" t="s">
        <v>19</v>
      </c>
      <c r="D510" s="14" t="s">
        <v>231</v>
      </c>
      <c r="E510" t="s">
        <v>1004</v>
      </c>
      <c r="F510" s="14" t="s">
        <v>215</v>
      </c>
      <c r="G510" s="14" t="s">
        <v>4</v>
      </c>
      <c r="H510" s="14" t="s">
        <v>5</v>
      </c>
    </row>
    <row r="511" spans="1:8" s="14" customFormat="1">
      <c r="A511" s="14" t="s">
        <v>689</v>
      </c>
      <c r="B511" s="14">
        <v>244</v>
      </c>
      <c r="C511" s="14" t="s">
        <v>19</v>
      </c>
      <c r="D511" s="14" t="s">
        <v>231</v>
      </c>
      <c r="E511" t="s">
        <v>1004</v>
      </c>
      <c r="F511" s="14" t="s">
        <v>215</v>
      </c>
      <c r="G511" s="14" t="s">
        <v>4</v>
      </c>
      <c r="H511" s="14" t="s">
        <v>5</v>
      </c>
    </row>
    <row r="512" spans="1:8" s="14" customFormat="1">
      <c r="A512" s="14" t="s">
        <v>690</v>
      </c>
      <c r="B512" s="14">
        <v>244</v>
      </c>
      <c r="C512" s="14" t="s">
        <v>19</v>
      </c>
      <c r="D512" s="14" t="s">
        <v>231</v>
      </c>
      <c r="E512" t="s">
        <v>1004</v>
      </c>
      <c r="F512" s="14" t="s">
        <v>215</v>
      </c>
      <c r="G512" s="14" t="s">
        <v>4</v>
      </c>
      <c r="H512" s="14" t="s">
        <v>5</v>
      </c>
    </row>
    <row r="513" spans="1:8" s="14" customFormat="1">
      <c r="A513" s="14" t="s">
        <v>691</v>
      </c>
      <c r="B513" s="14">
        <v>244</v>
      </c>
      <c r="C513" s="14" t="s">
        <v>19</v>
      </c>
      <c r="D513" s="14" t="s">
        <v>231</v>
      </c>
      <c r="E513" t="s">
        <v>1004</v>
      </c>
      <c r="F513" s="14" t="s">
        <v>215</v>
      </c>
      <c r="G513" s="14" t="s">
        <v>4</v>
      </c>
      <c r="H513" s="14" t="s">
        <v>5</v>
      </c>
    </row>
    <row r="514" spans="1:8" s="14" customFormat="1">
      <c r="A514" s="14" t="s">
        <v>692</v>
      </c>
      <c r="B514" s="14">
        <v>245</v>
      </c>
      <c r="C514" s="14" t="s">
        <v>19</v>
      </c>
      <c r="D514" s="14" t="s">
        <v>231</v>
      </c>
      <c r="E514" t="s">
        <v>1004</v>
      </c>
      <c r="F514" s="14" t="s">
        <v>53</v>
      </c>
      <c r="G514" s="14" t="s">
        <v>4</v>
      </c>
      <c r="H514" s="14" t="s">
        <v>5</v>
      </c>
    </row>
    <row r="515" spans="1:8" s="14" customFormat="1">
      <c r="A515" s="14" t="s">
        <v>693</v>
      </c>
      <c r="B515" s="14">
        <v>246</v>
      </c>
      <c r="C515" s="14" t="s">
        <v>20</v>
      </c>
      <c r="D515" s="14" t="s">
        <v>231</v>
      </c>
      <c r="E515" t="s">
        <v>1004</v>
      </c>
      <c r="F515" s="14" t="s">
        <v>279</v>
      </c>
      <c r="G515" s="14" t="s">
        <v>4</v>
      </c>
      <c r="H515" s="14" t="s">
        <v>5</v>
      </c>
    </row>
    <row r="516" spans="1:8" s="14" customFormat="1">
      <c r="A516" s="14" t="s">
        <v>694</v>
      </c>
      <c r="B516" s="14">
        <v>246</v>
      </c>
      <c r="C516" s="14" t="s">
        <v>20</v>
      </c>
      <c r="D516" s="14" t="s">
        <v>231</v>
      </c>
      <c r="E516" t="s">
        <v>1004</v>
      </c>
      <c r="F516" s="14" t="s">
        <v>279</v>
      </c>
      <c r="G516" s="14" t="s">
        <v>4</v>
      </c>
      <c r="H516" s="14" t="s">
        <v>5</v>
      </c>
    </row>
    <row r="517" spans="1:8" s="14" customFormat="1">
      <c r="A517" s="14" t="s">
        <v>695</v>
      </c>
      <c r="B517" s="14">
        <v>247</v>
      </c>
      <c r="C517" s="14" t="s">
        <v>21</v>
      </c>
      <c r="D517" s="14" t="s">
        <v>231</v>
      </c>
      <c r="E517" t="s">
        <v>1004</v>
      </c>
      <c r="F517" s="14" t="s">
        <v>279</v>
      </c>
      <c r="G517" s="14" t="s">
        <v>4</v>
      </c>
      <c r="H517" s="14" t="s">
        <v>5</v>
      </c>
    </row>
    <row r="518" spans="1:8" s="14" customFormat="1">
      <c r="A518" s="14" t="s">
        <v>696</v>
      </c>
      <c r="B518" s="14">
        <v>247</v>
      </c>
      <c r="C518" s="14" t="s">
        <v>21</v>
      </c>
      <c r="D518" s="14" t="s">
        <v>231</v>
      </c>
      <c r="E518" t="s">
        <v>1004</v>
      </c>
      <c r="F518" s="14" t="s">
        <v>279</v>
      </c>
      <c r="G518" s="14" t="s">
        <v>4</v>
      </c>
      <c r="H518" s="14" t="s">
        <v>5</v>
      </c>
    </row>
    <row r="519" spans="1:8" s="14" customFormat="1">
      <c r="A519" s="14" t="s">
        <v>697</v>
      </c>
      <c r="B519" s="14">
        <v>248</v>
      </c>
      <c r="C519" s="14" t="s">
        <v>22</v>
      </c>
      <c r="D519" s="14" t="s">
        <v>231</v>
      </c>
      <c r="E519" t="s">
        <v>1004</v>
      </c>
      <c r="F519" s="14" t="s">
        <v>279</v>
      </c>
      <c r="G519" s="14" t="s">
        <v>4</v>
      </c>
      <c r="H519" s="14" t="s">
        <v>5</v>
      </c>
    </row>
    <row r="520" spans="1:8" s="14" customFormat="1">
      <c r="A520" s="14" t="s">
        <v>698</v>
      </c>
      <c r="B520" s="14">
        <v>248</v>
      </c>
      <c r="C520" s="14" t="s">
        <v>22</v>
      </c>
      <c r="D520" s="14" t="s">
        <v>231</v>
      </c>
      <c r="E520" t="s">
        <v>1004</v>
      </c>
      <c r="F520" s="14" t="s">
        <v>279</v>
      </c>
      <c r="G520" s="14" t="s">
        <v>4</v>
      </c>
      <c r="H520" s="14" t="s">
        <v>5</v>
      </c>
    </row>
    <row r="521" spans="1:8" s="14" customFormat="1">
      <c r="A521" s="14" t="s">
        <v>699</v>
      </c>
      <c r="B521" s="14">
        <v>248</v>
      </c>
      <c r="C521" s="14" t="s">
        <v>22</v>
      </c>
      <c r="D521" s="14" t="s">
        <v>231</v>
      </c>
      <c r="E521" t="s">
        <v>1004</v>
      </c>
      <c r="F521" s="14" t="s">
        <v>279</v>
      </c>
      <c r="G521" s="14" t="s">
        <v>4</v>
      </c>
      <c r="H521" s="14" t="s">
        <v>5</v>
      </c>
    </row>
    <row r="522" spans="1:8" s="14" customFormat="1">
      <c r="A522" s="14" t="s">
        <v>700</v>
      </c>
      <c r="B522" s="14">
        <v>249</v>
      </c>
      <c r="C522" s="14" t="s">
        <v>23</v>
      </c>
      <c r="D522" s="14" t="s">
        <v>231</v>
      </c>
      <c r="E522" t="s">
        <v>1004</v>
      </c>
      <c r="F522" s="14" t="s">
        <v>279</v>
      </c>
      <c r="G522" s="14" t="s">
        <v>4</v>
      </c>
      <c r="H522" s="14" t="s">
        <v>5</v>
      </c>
    </row>
    <row r="523" spans="1:8" s="14" customFormat="1">
      <c r="A523" s="14" t="s">
        <v>701</v>
      </c>
      <c r="B523" s="14">
        <v>249</v>
      </c>
      <c r="C523" s="14" t="s">
        <v>23</v>
      </c>
      <c r="D523" s="14" t="s">
        <v>231</v>
      </c>
      <c r="E523" t="s">
        <v>1004</v>
      </c>
      <c r="F523" s="14" t="s">
        <v>279</v>
      </c>
      <c r="G523" s="14" t="s">
        <v>4</v>
      </c>
      <c r="H523" s="14" t="s">
        <v>5</v>
      </c>
    </row>
    <row r="524" spans="1:8" s="14" customFormat="1">
      <c r="A524" s="14" t="s">
        <v>702</v>
      </c>
      <c r="B524" s="14">
        <v>249</v>
      </c>
      <c r="C524" s="14" t="s">
        <v>23</v>
      </c>
      <c r="D524" s="14" t="s">
        <v>231</v>
      </c>
      <c r="E524" t="s">
        <v>1004</v>
      </c>
      <c r="F524" s="14" t="s">
        <v>279</v>
      </c>
      <c r="G524" s="14" t="s">
        <v>4</v>
      </c>
      <c r="H524" s="14" t="s">
        <v>5</v>
      </c>
    </row>
    <row r="525" spans="1:8" s="14" customFormat="1">
      <c r="A525" s="14" t="s">
        <v>703</v>
      </c>
      <c r="B525" s="14">
        <v>249</v>
      </c>
      <c r="C525" s="14" t="s">
        <v>23</v>
      </c>
      <c r="D525" s="14" t="s">
        <v>231</v>
      </c>
      <c r="E525" t="s">
        <v>1004</v>
      </c>
      <c r="F525" s="14" t="s">
        <v>279</v>
      </c>
      <c r="G525" s="14" t="s">
        <v>4</v>
      </c>
      <c r="H525" s="14" t="s">
        <v>5</v>
      </c>
    </row>
    <row r="526" spans="1:8" s="14" customFormat="1">
      <c r="A526" s="14" t="s">
        <v>704</v>
      </c>
      <c r="B526" s="14">
        <v>249</v>
      </c>
      <c r="C526" s="14" t="s">
        <v>23</v>
      </c>
      <c r="D526" s="14" t="s">
        <v>231</v>
      </c>
      <c r="E526" t="s">
        <v>1004</v>
      </c>
      <c r="F526" s="14" t="s">
        <v>279</v>
      </c>
      <c r="G526" s="14" t="s">
        <v>4</v>
      </c>
      <c r="H526" s="14" t="s">
        <v>5</v>
      </c>
    </row>
    <row r="527" spans="1:8" s="14" customFormat="1">
      <c r="A527" s="14" t="s">
        <v>705</v>
      </c>
      <c r="B527" s="14">
        <v>249</v>
      </c>
      <c r="C527" s="14" t="s">
        <v>23</v>
      </c>
      <c r="D527" s="14" t="s">
        <v>231</v>
      </c>
      <c r="E527" t="s">
        <v>1004</v>
      </c>
      <c r="F527" s="14" t="s">
        <v>279</v>
      </c>
      <c r="G527" s="14" t="s">
        <v>4</v>
      </c>
      <c r="H527" s="14" t="s">
        <v>5</v>
      </c>
    </row>
    <row r="528" spans="1:8" s="14" customFormat="1">
      <c r="A528" s="14" t="s">
        <v>706</v>
      </c>
      <c r="B528" s="14">
        <v>250</v>
      </c>
      <c r="C528" s="14" t="s">
        <v>24</v>
      </c>
      <c r="D528" s="14" t="s">
        <v>231</v>
      </c>
      <c r="E528" t="s">
        <v>1004</v>
      </c>
      <c r="F528" s="14" t="s">
        <v>279</v>
      </c>
      <c r="G528" s="14" t="s">
        <v>4</v>
      </c>
      <c r="H528" s="14" t="s">
        <v>5</v>
      </c>
    </row>
    <row r="529" spans="1:8" s="14" customFormat="1">
      <c r="A529" s="14" t="s">
        <v>707</v>
      </c>
      <c r="B529" s="14">
        <v>251</v>
      </c>
      <c r="C529" s="14" t="s">
        <v>25</v>
      </c>
      <c r="D529" s="14" t="s">
        <v>231</v>
      </c>
      <c r="E529" t="s">
        <v>1004</v>
      </c>
      <c r="F529" s="14" t="s">
        <v>279</v>
      </c>
      <c r="G529" s="14" t="s">
        <v>4</v>
      </c>
      <c r="H529" s="14" t="s">
        <v>5</v>
      </c>
    </row>
    <row r="530" spans="1:8" s="14" customFormat="1">
      <c r="A530" s="14" t="s">
        <v>708</v>
      </c>
      <c r="B530" s="14">
        <v>251</v>
      </c>
      <c r="C530" s="14" t="s">
        <v>25</v>
      </c>
      <c r="D530" s="14" t="s">
        <v>231</v>
      </c>
      <c r="E530" t="s">
        <v>1004</v>
      </c>
      <c r="F530" s="14" t="s">
        <v>279</v>
      </c>
      <c r="G530" s="14" t="s">
        <v>4</v>
      </c>
      <c r="H530" s="14" t="s">
        <v>5</v>
      </c>
    </row>
    <row r="531" spans="1:8" s="14" customFormat="1">
      <c r="A531" s="14" t="s">
        <v>709</v>
      </c>
      <c r="B531" s="14">
        <v>251</v>
      </c>
      <c r="C531" s="14" t="s">
        <v>25</v>
      </c>
      <c r="D531" s="14" t="s">
        <v>231</v>
      </c>
      <c r="E531" t="s">
        <v>1004</v>
      </c>
      <c r="F531" s="14" t="s">
        <v>279</v>
      </c>
      <c r="G531" s="14" t="s">
        <v>4</v>
      </c>
      <c r="H531" s="14" t="s">
        <v>5</v>
      </c>
    </row>
    <row r="532" spans="1:8" s="14" customFormat="1">
      <c r="A532" s="14" t="s">
        <v>710</v>
      </c>
      <c r="B532" s="14">
        <v>251</v>
      </c>
      <c r="C532" s="14" t="s">
        <v>25</v>
      </c>
      <c r="D532" s="14" t="s">
        <v>231</v>
      </c>
      <c r="E532" t="s">
        <v>1004</v>
      </c>
      <c r="F532" s="14" t="s">
        <v>279</v>
      </c>
      <c r="G532" s="14" t="s">
        <v>4</v>
      </c>
      <c r="H532" s="14" t="s">
        <v>5</v>
      </c>
    </row>
    <row r="533" spans="1:8" s="14" customFormat="1">
      <c r="A533" s="14" t="s">
        <v>711</v>
      </c>
      <c r="B533" s="14">
        <v>252</v>
      </c>
      <c r="C533" s="14" t="s">
        <v>25</v>
      </c>
      <c r="D533" s="14" t="s">
        <v>231</v>
      </c>
      <c r="E533" t="s">
        <v>1004</v>
      </c>
      <c r="F533" s="14" t="s">
        <v>216</v>
      </c>
      <c r="G533" s="14" t="s">
        <v>4</v>
      </c>
      <c r="H533" s="14" t="s">
        <v>5</v>
      </c>
    </row>
    <row r="534" spans="1:8" s="14" customFormat="1">
      <c r="A534" s="14" t="s">
        <v>712</v>
      </c>
      <c r="B534" s="14">
        <v>252</v>
      </c>
      <c r="C534" s="14" t="s">
        <v>25</v>
      </c>
      <c r="D534" s="14" t="s">
        <v>231</v>
      </c>
      <c r="E534" t="s">
        <v>1004</v>
      </c>
      <c r="F534" s="14" t="s">
        <v>216</v>
      </c>
      <c r="G534" s="14" t="s">
        <v>4</v>
      </c>
      <c r="H534" s="14" t="s">
        <v>5</v>
      </c>
    </row>
    <row r="535" spans="1:8" s="14" customFormat="1">
      <c r="A535" s="14" t="s">
        <v>713</v>
      </c>
      <c r="B535" s="14">
        <v>252</v>
      </c>
      <c r="C535" s="14" t="s">
        <v>25</v>
      </c>
      <c r="D535" s="14" t="s">
        <v>231</v>
      </c>
      <c r="E535" t="s">
        <v>1004</v>
      </c>
      <c r="F535" s="14" t="s">
        <v>216</v>
      </c>
      <c r="G535" s="14" t="s">
        <v>4</v>
      </c>
      <c r="H535" s="14" t="s">
        <v>5</v>
      </c>
    </row>
    <row r="536" spans="1:8" s="14" customFormat="1">
      <c r="A536" s="14" t="s">
        <v>714</v>
      </c>
      <c r="B536" s="14">
        <v>252</v>
      </c>
      <c r="C536" s="14" t="s">
        <v>25</v>
      </c>
      <c r="D536" s="14" t="s">
        <v>231</v>
      </c>
      <c r="E536" t="s">
        <v>1004</v>
      </c>
      <c r="F536" s="14" t="s">
        <v>216</v>
      </c>
      <c r="G536" s="14" t="s">
        <v>4</v>
      </c>
      <c r="H536" s="14" t="s">
        <v>5</v>
      </c>
    </row>
    <row r="537" spans="1:8" s="14" customFormat="1">
      <c r="A537" s="14" t="s">
        <v>715</v>
      </c>
      <c r="B537" s="14">
        <v>253</v>
      </c>
      <c r="C537" s="14" t="s">
        <v>26</v>
      </c>
      <c r="D537" s="14" t="s">
        <v>231</v>
      </c>
      <c r="E537" t="s">
        <v>1004</v>
      </c>
      <c r="F537" s="14" t="s">
        <v>215</v>
      </c>
      <c r="G537" s="14" t="s">
        <v>4</v>
      </c>
      <c r="H537" s="14" t="s">
        <v>5</v>
      </c>
    </row>
    <row r="538" spans="1:8" s="14" customFormat="1">
      <c r="A538" s="14" t="s">
        <v>716</v>
      </c>
      <c r="B538" s="14">
        <v>254</v>
      </c>
      <c r="C538" s="14" t="s">
        <v>26</v>
      </c>
      <c r="D538" s="14" t="s">
        <v>231</v>
      </c>
      <c r="E538" t="s">
        <v>1004</v>
      </c>
      <c r="F538" s="14" t="s">
        <v>279</v>
      </c>
      <c r="G538" s="14" t="s">
        <v>4</v>
      </c>
      <c r="H538" s="14" t="s">
        <v>5</v>
      </c>
    </row>
    <row r="539" spans="1:8" s="14" customFormat="1">
      <c r="A539" s="14" t="s">
        <v>717</v>
      </c>
      <c r="B539" s="14">
        <v>255</v>
      </c>
      <c r="C539" s="14" t="s">
        <v>36</v>
      </c>
      <c r="D539" s="14" t="s">
        <v>231</v>
      </c>
      <c r="E539" t="s">
        <v>1004</v>
      </c>
      <c r="F539" s="14" t="s">
        <v>279</v>
      </c>
      <c r="G539" s="14" t="s">
        <v>4</v>
      </c>
      <c r="H539" s="14" t="s">
        <v>5</v>
      </c>
    </row>
    <row r="540" spans="1:8" s="14" customFormat="1">
      <c r="A540" s="14" t="s">
        <v>718</v>
      </c>
      <c r="B540" s="14">
        <v>255</v>
      </c>
      <c r="C540" s="14" t="s">
        <v>36</v>
      </c>
      <c r="D540" s="14" t="s">
        <v>231</v>
      </c>
      <c r="E540" t="s">
        <v>1004</v>
      </c>
      <c r="F540" s="14" t="s">
        <v>279</v>
      </c>
      <c r="G540" s="14" t="s">
        <v>4</v>
      </c>
      <c r="H540" s="14" t="s">
        <v>5</v>
      </c>
    </row>
    <row r="541" spans="1:8" s="14" customFormat="1">
      <c r="A541" s="14" t="s">
        <v>719</v>
      </c>
      <c r="B541" s="14">
        <v>255</v>
      </c>
      <c r="C541" s="14" t="s">
        <v>36</v>
      </c>
      <c r="D541" s="14" t="s">
        <v>231</v>
      </c>
      <c r="E541" t="s">
        <v>1004</v>
      </c>
      <c r="F541" s="14" t="s">
        <v>279</v>
      </c>
      <c r="G541" s="14" t="s">
        <v>4</v>
      </c>
      <c r="H541" s="14" t="s">
        <v>5</v>
      </c>
    </row>
    <row r="542" spans="1:8" s="14" customFormat="1">
      <c r="A542" s="14" t="s">
        <v>720</v>
      </c>
      <c r="B542" s="14">
        <v>255</v>
      </c>
      <c r="C542" s="14" t="s">
        <v>36</v>
      </c>
      <c r="D542" s="14" t="s">
        <v>231</v>
      </c>
      <c r="E542" t="s">
        <v>1004</v>
      </c>
      <c r="F542" s="14" t="s">
        <v>279</v>
      </c>
      <c r="G542" s="14" t="s">
        <v>4</v>
      </c>
      <c r="H542" s="14" t="s">
        <v>5</v>
      </c>
    </row>
    <row r="543" spans="1:8" s="14" customFormat="1">
      <c r="A543" s="14" t="s">
        <v>721</v>
      </c>
      <c r="B543" s="14">
        <v>255</v>
      </c>
      <c r="C543" s="14" t="s">
        <v>36</v>
      </c>
      <c r="D543" s="14" t="s">
        <v>231</v>
      </c>
      <c r="E543" t="s">
        <v>1004</v>
      </c>
      <c r="F543" s="14" t="s">
        <v>279</v>
      </c>
      <c r="G543" s="14" t="s">
        <v>4</v>
      </c>
      <c r="H543" s="14" t="s">
        <v>5</v>
      </c>
    </row>
    <row r="544" spans="1:8" s="14" customFormat="1">
      <c r="A544" s="14" t="s">
        <v>722</v>
      </c>
      <c r="B544" s="14">
        <v>255</v>
      </c>
      <c r="C544" s="14" t="s">
        <v>36</v>
      </c>
      <c r="D544" s="14" t="s">
        <v>231</v>
      </c>
      <c r="E544" t="s">
        <v>1004</v>
      </c>
      <c r="F544" s="14" t="s">
        <v>279</v>
      </c>
      <c r="G544" s="14" t="s">
        <v>4</v>
      </c>
      <c r="H544" s="14" t="s">
        <v>5</v>
      </c>
    </row>
    <row r="545" spans="1:8" s="14" customFormat="1">
      <c r="A545" s="14" t="s">
        <v>723</v>
      </c>
      <c r="B545" s="14">
        <v>255</v>
      </c>
      <c r="C545" s="14" t="s">
        <v>36</v>
      </c>
      <c r="D545" s="14" t="s">
        <v>231</v>
      </c>
      <c r="E545" t="s">
        <v>1004</v>
      </c>
      <c r="F545" s="14" t="s">
        <v>279</v>
      </c>
      <c r="G545" s="14" t="s">
        <v>4</v>
      </c>
      <c r="H545" s="14" t="s">
        <v>5</v>
      </c>
    </row>
    <row r="546" spans="1:8" s="14" customFormat="1">
      <c r="A546" s="14" t="s">
        <v>724</v>
      </c>
      <c r="B546" s="14">
        <v>256</v>
      </c>
      <c r="C546" s="14" t="s">
        <v>36</v>
      </c>
      <c r="D546" s="14" t="s">
        <v>231</v>
      </c>
      <c r="E546" t="s">
        <v>1004</v>
      </c>
      <c r="F546" s="14" t="s">
        <v>216</v>
      </c>
      <c r="G546" s="14" t="s">
        <v>4</v>
      </c>
      <c r="H546" s="14" t="s">
        <v>5</v>
      </c>
    </row>
    <row r="547" spans="1:8" s="14" customFormat="1">
      <c r="A547" s="14" t="s">
        <v>725</v>
      </c>
      <c r="B547" s="14">
        <v>256</v>
      </c>
      <c r="C547" s="14" t="s">
        <v>36</v>
      </c>
      <c r="D547" s="14" t="s">
        <v>231</v>
      </c>
      <c r="E547" t="s">
        <v>1004</v>
      </c>
      <c r="F547" s="14" t="s">
        <v>216</v>
      </c>
      <c r="G547" s="14" t="s">
        <v>4</v>
      </c>
      <c r="H547" s="14" t="s">
        <v>5</v>
      </c>
    </row>
    <row r="548" spans="1:8" s="14" customFormat="1">
      <c r="A548" s="14" t="s">
        <v>726</v>
      </c>
      <c r="B548" s="14">
        <v>256</v>
      </c>
      <c r="C548" s="14" t="s">
        <v>36</v>
      </c>
      <c r="D548" s="14" t="s">
        <v>231</v>
      </c>
      <c r="E548" t="s">
        <v>1004</v>
      </c>
      <c r="F548" s="14" t="s">
        <v>216</v>
      </c>
      <c r="G548" s="14" t="s">
        <v>4</v>
      </c>
      <c r="H548" s="14" t="s">
        <v>5</v>
      </c>
    </row>
    <row r="549" spans="1:8" s="14" customFormat="1">
      <c r="A549" s="14" t="s">
        <v>727</v>
      </c>
      <c r="B549" s="14">
        <v>256</v>
      </c>
      <c r="C549" s="14" t="s">
        <v>36</v>
      </c>
      <c r="D549" s="14" t="s">
        <v>231</v>
      </c>
      <c r="E549" t="s">
        <v>1004</v>
      </c>
      <c r="F549" s="14" t="s">
        <v>216</v>
      </c>
      <c r="G549" s="14" t="s">
        <v>4</v>
      </c>
      <c r="H549" s="14" t="s">
        <v>5</v>
      </c>
    </row>
    <row r="550" spans="1:8" s="14" customFormat="1">
      <c r="A550" s="14" t="s">
        <v>728</v>
      </c>
      <c r="B550" s="14">
        <v>256</v>
      </c>
      <c r="C550" s="14" t="s">
        <v>36</v>
      </c>
      <c r="D550" s="14" t="s">
        <v>231</v>
      </c>
      <c r="E550" t="s">
        <v>1004</v>
      </c>
      <c r="F550" s="14" t="s">
        <v>216</v>
      </c>
      <c r="G550" s="14" t="s">
        <v>4</v>
      </c>
      <c r="H550" s="14" t="s">
        <v>5</v>
      </c>
    </row>
    <row r="551" spans="1:8" s="14" customFormat="1">
      <c r="A551" s="14" t="s">
        <v>729</v>
      </c>
      <c r="B551" s="14">
        <v>256</v>
      </c>
      <c r="C551" s="14" t="s">
        <v>36</v>
      </c>
      <c r="D551" s="14" t="s">
        <v>231</v>
      </c>
      <c r="E551" t="s">
        <v>1004</v>
      </c>
      <c r="F551" s="14" t="s">
        <v>216</v>
      </c>
      <c r="G551" s="14" t="s">
        <v>4</v>
      </c>
      <c r="H551" s="14" t="s">
        <v>5</v>
      </c>
    </row>
    <row r="552" spans="1:8" s="14" customFormat="1">
      <c r="A552" s="14" t="s">
        <v>730</v>
      </c>
      <c r="B552" s="14">
        <v>256</v>
      </c>
      <c r="C552" s="14" t="s">
        <v>36</v>
      </c>
      <c r="D552" s="14" t="s">
        <v>231</v>
      </c>
      <c r="E552" t="s">
        <v>1004</v>
      </c>
      <c r="F552" s="14" t="s">
        <v>216</v>
      </c>
      <c r="G552" s="14" t="s">
        <v>4</v>
      </c>
      <c r="H552" s="14" t="s">
        <v>5</v>
      </c>
    </row>
    <row r="553" spans="1:8" s="14" customFormat="1">
      <c r="A553" s="14" t="s">
        <v>731</v>
      </c>
      <c r="B553" s="14">
        <v>257</v>
      </c>
      <c r="C553" s="14" t="s">
        <v>37</v>
      </c>
      <c r="D553" s="14" t="s">
        <v>231</v>
      </c>
      <c r="E553" t="s">
        <v>1004</v>
      </c>
      <c r="F553" s="14" t="s">
        <v>279</v>
      </c>
      <c r="G553" s="14" t="s">
        <v>4</v>
      </c>
      <c r="H553" s="14" t="s">
        <v>5</v>
      </c>
    </row>
    <row r="554" spans="1:8" s="14" customFormat="1">
      <c r="A554" s="14" t="s">
        <v>732</v>
      </c>
      <c r="B554" s="14">
        <v>257</v>
      </c>
      <c r="C554" s="14" t="s">
        <v>37</v>
      </c>
      <c r="D554" s="14" t="s">
        <v>231</v>
      </c>
      <c r="E554" t="s">
        <v>1004</v>
      </c>
      <c r="F554" s="14" t="s">
        <v>279</v>
      </c>
      <c r="G554" s="14" t="s">
        <v>4</v>
      </c>
      <c r="H554" s="14" t="s">
        <v>5</v>
      </c>
    </row>
    <row r="555" spans="1:8" s="14" customFormat="1">
      <c r="A555" s="14" t="s">
        <v>733</v>
      </c>
      <c r="B555" s="14">
        <v>257</v>
      </c>
      <c r="C555" s="14" t="s">
        <v>37</v>
      </c>
      <c r="D555" s="14" t="s">
        <v>231</v>
      </c>
      <c r="E555" t="s">
        <v>1004</v>
      </c>
      <c r="F555" s="14" t="s">
        <v>279</v>
      </c>
      <c r="G555" s="14" t="s">
        <v>4</v>
      </c>
      <c r="H555" s="14" t="s">
        <v>5</v>
      </c>
    </row>
    <row r="556" spans="1:8" s="14" customFormat="1">
      <c r="A556" s="14" t="s">
        <v>734</v>
      </c>
      <c r="B556" s="14">
        <v>257</v>
      </c>
      <c r="C556" s="14" t="s">
        <v>37</v>
      </c>
      <c r="D556" s="14" t="s">
        <v>231</v>
      </c>
      <c r="E556" t="s">
        <v>1004</v>
      </c>
      <c r="F556" s="14" t="s">
        <v>279</v>
      </c>
      <c r="G556" s="14" t="s">
        <v>4</v>
      </c>
      <c r="H556" s="14" t="s">
        <v>5</v>
      </c>
    </row>
    <row r="557" spans="1:8" s="14" customFormat="1">
      <c r="A557" s="14" t="s">
        <v>735</v>
      </c>
      <c r="B557" s="14">
        <v>257</v>
      </c>
      <c r="C557" s="14" t="s">
        <v>37</v>
      </c>
      <c r="D557" s="14" t="s">
        <v>231</v>
      </c>
      <c r="E557" t="s">
        <v>1004</v>
      </c>
      <c r="F557" s="14" t="s">
        <v>279</v>
      </c>
      <c r="G557" s="14" t="s">
        <v>4</v>
      </c>
      <c r="H557" s="14" t="s">
        <v>5</v>
      </c>
    </row>
    <row r="558" spans="1:8" s="14" customFormat="1">
      <c r="A558" s="14" t="s">
        <v>736</v>
      </c>
      <c r="B558" s="14">
        <v>257</v>
      </c>
      <c r="C558" s="14" t="s">
        <v>37</v>
      </c>
      <c r="D558" s="14" t="s">
        <v>231</v>
      </c>
      <c r="E558" t="s">
        <v>1004</v>
      </c>
      <c r="F558" s="14" t="s">
        <v>279</v>
      </c>
      <c r="G558" s="14" t="s">
        <v>4</v>
      </c>
      <c r="H558" s="14" t="s">
        <v>5</v>
      </c>
    </row>
    <row r="559" spans="1:8" s="14" customFormat="1">
      <c r="A559" s="14" t="s">
        <v>737</v>
      </c>
      <c r="B559" s="14">
        <v>257</v>
      </c>
      <c r="C559" s="14" t="s">
        <v>37</v>
      </c>
      <c r="D559" s="14" t="s">
        <v>231</v>
      </c>
      <c r="E559" t="s">
        <v>1004</v>
      </c>
      <c r="F559" s="14" t="s">
        <v>279</v>
      </c>
      <c r="G559" s="14" t="s">
        <v>4</v>
      </c>
      <c r="H559" s="14" t="s">
        <v>5</v>
      </c>
    </row>
    <row r="560" spans="1:8" s="14" customFormat="1">
      <c r="A560" s="14" t="s">
        <v>738</v>
      </c>
      <c r="B560" s="14">
        <v>257</v>
      </c>
      <c r="C560" s="14" t="s">
        <v>37</v>
      </c>
      <c r="D560" s="14" t="s">
        <v>231</v>
      </c>
      <c r="E560" t="s">
        <v>1004</v>
      </c>
      <c r="F560" s="14" t="s">
        <v>279</v>
      </c>
      <c r="G560" s="14" t="s">
        <v>4</v>
      </c>
      <c r="H560" s="14" t="s">
        <v>5</v>
      </c>
    </row>
    <row r="561" spans="1:8" s="14" customFormat="1">
      <c r="A561" s="14" t="s">
        <v>739</v>
      </c>
      <c r="B561" s="14">
        <v>258</v>
      </c>
      <c r="C561" s="14" t="s">
        <v>38</v>
      </c>
      <c r="D561" s="14" t="s">
        <v>231</v>
      </c>
      <c r="E561" t="s">
        <v>1004</v>
      </c>
      <c r="F561" s="14" t="s">
        <v>279</v>
      </c>
      <c r="G561" s="14" t="s">
        <v>4</v>
      </c>
      <c r="H561" s="14" t="s">
        <v>5</v>
      </c>
    </row>
    <row r="562" spans="1:8" s="14" customFormat="1">
      <c r="A562" s="14" t="s">
        <v>740</v>
      </c>
      <c r="B562" s="14">
        <v>258</v>
      </c>
      <c r="C562" s="14" t="s">
        <v>38</v>
      </c>
      <c r="D562" s="14" t="s">
        <v>231</v>
      </c>
      <c r="E562" t="s">
        <v>1004</v>
      </c>
      <c r="F562" s="14" t="s">
        <v>279</v>
      </c>
      <c r="G562" s="14" t="s">
        <v>4</v>
      </c>
      <c r="H562" s="14" t="s">
        <v>5</v>
      </c>
    </row>
    <row r="563" spans="1:8" s="14" customFormat="1">
      <c r="A563" s="14" t="s">
        <v>741</v>
      </c>
      <c r="B563" s="14">
        <v>258</v>
      </c>
      <c r="C563" s="14" t="s">
        <v>38</v>
      </c>
      <c r="D563" s="14" t="s">
        <v>231</v>
      </c>
      <c r="E563" t="s">
        <v>1004</v>
      </c>
      <c r="F563" s="14" t="s">
        <v>279</v>
      </c>
      <c r="G563" s="14" t="s">
        <v>4</v>
      </c>
      <c r="H563" s="14" t="s">
        <v>5</v>
      </c>
    </row>
    <row r="564" spans="1:8" s="14" customFormat="1">
      <c r="A564" s="14" t="s">
        <v>742</v>
      </c>
      <c r="B564" s="14">
        <v>258</v>
      </c>
      <c r="C564" s="14" t="s">
        <v>38</v>
      </c>
      <c r="D564" s="14" t="s">
        <v>231</v>
      </c>
      <c r="E564" t="s">
        <v>1004</v>
      </c>
      <c r="F564" s="14" t="s">
        <v>279</v>
      </c>
      <c r="G564" s="14" t="s">
        <v>4</v>
      </c>
      <c r="H564" s="14" t="s">
        <v>5</v>
      </c>
    </row>
    <row r="565" spans="1:8" s="14" customFormat="1">
      <c r="A565" s="14" t="s">
        <v>743</v>
      </c>
      <c r="B565" s="14">
        <v>259</v>
      </c>
      <c r="C565" s="14" t="s">
        <v>52</v>
      </c>
      <c r="D565" s="14" t="s">
        <v>231</v>
      </c>
      <c r="E565" t="s">
        <v>1004</v>
      </c>
      <c r="F565" s="14" t="s">
        <v>279</v>
      </c>
      <c r="G565" s="14" t="s">
        <v>4</v>
      </c>
      <c r="H565" s="14" t="s">
        <v>5</v>
      </c>
    </row>
    <row r="566" spans="1:8" s="14" customFormat="1">
      <c r="A566" s="14" t="s">
        <v>744</v>
      </c>
      <c r="B566" s="14">
        <v>259</v>
      </c>
      <c r="C566" s="14" t="s">
        <v>52</v>
      </c>
      <c r="D566" s="14" t="s">
        <v>231</v>
      </c>
      <c r="E566" t="s">
        <v>1004</v>
      </c>
      <c r="F566" s="14" t="s">
        <v>279</v>
      </c>
      <c r="G566" s="14" t="s">
        <v>4</v>
      </c>
      <c r="H566" s="14" t="s">
        <v>5</v>
      </c>
    </row>
    <row r="567" spans="1:8" s="14" customFormat="1">
      <c r="A567" s="14" t="s">
        <v>745</v>
      </c>
      <c r="B567" s="14">
        <v>259</v>
      </c>
      <c r="C567" s="14" t="s">
        <v>52</v>
      </c>
      <c r="D567" s="14" t="s">
        <v>231</v>
      </c>
      <c r="E567" t="s">
        <v>1004</v>
      </c>
      <c r="F567" s="14" t="s">
        <v>279</v>
      </c>
      <c r="G567" s="14" t="s">
        <v>4</v>
      </c>
      <c r="H567" s="14" t="s">
        <v>5</v>
      </c>
    </row>
    <row r="568" spans="1:8" s="14" customFormat="1">
      <c r="A568" s="14" t="s">
        <v>746</v>
      </c>
      <c r="B568" s="14">
        <v>260</v>
      </c>
      <c r="C568" s="14" t="s">
        <v>39</v>
      </c>
      <c r="D568" s="14" t="s">
        <v>231</v>
      </c>
      <c r="E568" t="s">
        <v>1004</v>
      </c>
      <c r="F568" s="14" t="s">
        <v>279</v>
      </c>
      <c r="G568" s="14" t="s">
        <v>4</v>
      </c>
      <c r="H568" s="14" t="s">
        <v>5</v>
      </c>
    </row>
    <row r="569" spans="1:8" s="14" customFormat="1">
      <c r="A569" s="14" t="s">
        <v>747</v>
      </c>
      <c r="B569" s="14">
        <v>261</v>
      </c>
      <c r="C569" s="14" t="s">
        <v>41</v>
      </c>
      <c r="D569" s="14" t="s">
        <v>231</v>
      </c>
      <c r="E569" t="s">
        <v>1004</v>
      </c>
      <c r="F569" s="14" t="s">
        <v>279</v>
      </c>
      <c r="G569" s="14" t="s">
        <v>4</v>
      </c>
      <c r="H569" s="14" t="s">
        <v>5</v>
      </c>
    </row>
    <row r="570" spans="1:8" s="14" customFormat="1">
      <c r="A570" s="14" t="s">
        <v>748</v>
      </c>
      <c r="B570" s="14">
        <v>261</v>
      </c>
      <c r="C570" s="14" t="s">
        <v>41</v>
      </c>
      <c r="D570" s="14" t="s">
        <v>231</v>
      </c>
      <c r="E570" t="s">
        <v>1004</v>
      </c>
      <c r="F570" s="14" t="s">
        <v>279</v>
      </c>
      <c r="G570" s="14" t="s">
        <v>4</v>
      </c>
      <c r="H570" s="14" t="s">
        <v>5</v>
      </c>
    </row>
    <row r="571" spans="1:8" s="14" customFormat="1">
      <c r="A571" s="14" t="s">
        <v>749</v>
      </c>
      <c r="B571" s="14">
        <v>261</v>
      </c>
      <c r="C571" s="14" t="s">
        <v>41</v>
      </c>
      <c r="D571" s="14" t="s">
        <v>231</v>
      </c>
      <c r="E571" t="s">
        <v>1004</v>
      </c>
      <c r="F571" s="14" t="s">
        <v>279</v>
      </c>
      <c r="G571" s="14" t="s">
        <v>4</v>
      </c>
      <c r="H571" s="14" t="s">
        <v>5</v>
      </c>
    </row>
    <row r="572" spans="1:8" s="14" customFormat="1">
      <c r="A572" s="14" t="s">
        <v>750</v>
      </c>
      <c r="B572" s="14">
        <v>261</v>
      </c>
      <c r="C572" s="14" t="s">
        <v>41</v>
      </c>
      <c r="D572" s="14" t="s">
        <v>231</v>
      </c>
      <c r="E572" t="s">
        <v>1004</v>
      </c>
      <c r="F572" s="14" t="s">
        <v>279</v>
      </c>
      <c r="G572" s="14" t="s">
        <v>4</v>
      </c>
      <c r="H572" s="14" t="s">
        <v>5</v>
      </c>
    </row>
    <row r="573" spans="1:8" s="14" customFormat="1">
      <c r="A573" s="14" t="s">
        <v>751</v>
      </c>
      <c r="B573" s="14">
        <v>261</v>
      </c>
      <c r="C573" s="14" t="s">
        <v>41</v>
      </c>
      <c r="D573" s="14" t="s">
        <v>231</v>
      </c>
      <c r="E573" t="s">
        <v>1004</v>
      </c>
      <c r="F573" s="14" t="s">
        <v>279</v>
      </c>
      <c r="G573" s="14" t="s">
        <v>4</v>
      </c>
      <c r="H573" s="14" t="s">
        <v>5</v>
      </c>
    </row>
    <row r="574" spans="1:8" s="14" customFormat="1">
      <c r="A574" s="14" t="s">
        <v>752</v>
      </c>
      <c r="B574" s="14">
        <v>261</v>
      </c>
      <c r="C574" s="14" t="s">
        <v>41</v>
      </c>
      <c r="D574" s="14" t="s">
        <v>231</v>
      </c>
      <c r="E574" t="s">
        <v>1004</v>
      </c>
      <c r="F574" s="14" t="s">
        <v>279</v>
      </c>
      <c r="G574" s="14" t="s">
        <v>4</v>
      </c>
      <c r="H574" s="14" t="s">
        <v>5</v>
      </c>
    </row>
    <row r="575" spans="1:8" s="14" customFormat="1">
      <c r="A575" s="14" t="s">
        <v>753</v>
      </c>
      <c r="B575" s="14">
        <v>261</v>
      </c>
      <c r="C575" s="14" t="s">
        <v>41</v>
      </c>
      <c r="D575" s="14" t="s">
        <v>231</v>
      </c>
      <c r="E575" t="s">
        <v>1004</v>
      </c>
      <c r="F575" s="14" t="s">
        <v>279</v>
      </c>
      <c r="G575" s="14" t="s">
        <v>4</v>
      </c>
      <c r="H575" s="14" t="s">
        <v>5</v>
      </c>
    </row>
    <row r="576" spans="1:8" s="14" customFormat="1">
      <c r="A576" s="14" t="s">
        <v>754</v>
      </c>
      <c r="B576" s="14">
        <v>261</v>
      </c>
      <c r="C576" s="14" t="s">
        <v>41</v>
      </c>
      <c r="D576" s="14" t="s">
        <v>231</v>
      </c>
      <c r="E576" t="s">
        <v>1004</v>
      </c>
      <c r="F576" s="14" t="s">
        <v>279</v>
      </c>
      <c r="G576" s="14" t="s">
        <v>4</v>
      </c>
      <c r="H576" s="14" t="s">
        <v>5</v>
      </c>
    </row>
    <row r="577" spans="1:8" s="14" customFormat="1">
      <c r="A577" s="14" t="s">
        <v>755</v>
      </c>
      <c r="B577" s="14">
        <v>261</v>
      </c>
      <c r="C577" s="14" t="s">
        <v>41</v>
      </c>
      <c r="D577" s="14" t="s">
        <v>231</v>
      </c>
      <c r="E577" t="s">
        <v>1004</v>
      </c>
      <c r="F577" s="14" t="s">
        <v>279</v>
      </c>
      <c r="G577" s="14" t="s">
        <v>4</v>
      </c>
      <c r="H577" s="14" t="s">
        <v>5</v>
      </c>
    </row>
    <row r="578" spans="1:8" s="14" customFormat="1">
      <c r="A578" s="14" t="s">
        <v>756</v>
      </c>
      <c r="B578" s="14">
        <v>261</v>
      </c>
      <c r="C578" s="14" t="s">
        <v>41</v>
      </c>
      <c r="D578" s="14" t="s">
        <v>231</v>
      </c>
      <c r="E578" t="s">
        <v>1004</v>
      </c>
      <c r="F578" s="14" t="s">
        <v>279</v>
      </c>
      <c r="G578" s="14" t="s">
        <v>4</v>
      </c>
      <c r="H578" s="14" t="s">
        <v>5</v>
      </c>
    </row>
    <row r="579" spans="1:8" s="14" customFormat="1">
      <c r="A579" s="14" t="s">
        <v>757</v>
      </c>
      <c r="B579" s="14">
        <v>262</v>
      </c>
      <c r="C579" s="14" t="s">
        <v>41</v>
      </c>
      <c r="D579" s="14" t="s">
        <v>231</v>
      </c>
      <c r="E579" t="s">
        <v>1004</v>
      </c>
      <c r="F579" s="14" t="s">
        <v>279</v>
      </c>
      <c r="G579" s="14" t="s">
        <v>4</v>
      </c>
      <c r="H579" s="14" t="s">
        <v>5</v>
      </c>
    </row>
    <row r="580" spans="1:8" s="14" customFormat="1">
      <c r="A580" s="14" t="s">
        <v>758</v>
      </c>
      <c r="B580" s="14">
        <v>262</v>
      </c>
      <c r="C580" s="14" t="s">
        <v>41</v>
      </c>
      <c r="D580" s="14" t="s">
        <v>231</v>
      </c>
      <c r="E580" t="s">
        <v>1004</v>
      </c>
      <c r="F580" s="14" t="s">
        <v>279</v>
      </c>
      <c r="G580" s="14" t="s">
        <v>4</v>
      </c>
      <c r="H580" s="14" t="s">
        <v>5</v>
      </c>
    </row>
    <row r="581" spans="1:8" s="14" customFormat="1">
      <c r="A581" s="14" t="s">
        <v>759</v>
      </c>
      <c r="B581" s="14">
        <v>263</v>
      </c>
      <c r="C581" s="14" t="s">
        <v>41</v>
      </c>
      <c r="D581" s="14" t="s">
        <v>231</v>
      </c>
      <c r="E581" t="s">
        <v>1004</v>
      </c>
      <c r="F581" s="14" t="s">
        <v>216</v>
      </c>
      <c r="G581" s="14" t="s">
        <v>4</v>
      </c>
      <c r="H581" s="14" t="s">
        <v>5</v>
      </c>
    </row>
    <row r="582" spans="1:8" s="14" customFormat="1">
      <c r="A582" s="14" t="s">
        <v>760</v>
      </c>
      <c r="B582" s="14">
        <v>264</v>
      </c>
      <c r="C582" s="14" t="s">
        <v>49</v>
      </c>
      <c r="D582" s="14" t="s">
        <v>231</v>
      </c>
      <c r="E582" t="s">
        <v>1004</v>
      </c>
      <c r="F582" s="14" t="s">
        <v>279</v>
      </c>
      <c r="G582" s="14" t="s">
        <v>4</v>
      </c>
      <c r="H582" s="14" t="s">
        <v>5</v>
      </c>
    </row>
    <row r="583" spans="1:8" s="14" customFormat="1">
      <c r="A583" s="14" t="s">
        <v>761</v>
      </c>
      <c r="B583" s="14">
        <v>264</v>
      </c>
      <c r="C583" s="14" t="s">
        <v>49</v>
      </c>
      <c r="D583" s="14" t="s">
        <v>231</v>
      </c>
      <c r="E583" t="s">
        <v>1004</v>
      </c>
      <c r="F583" s="14" t="s">
        <v>279</v>
      </c>
      <c r="G583" s="14" t="s">
        <v>4</v>
      </c>
      <c r="H583" s="14" t="s">
        <v>5</v>
      </c>
    </row>
    <row r="584" spans="1:8" s="14" customFormat="1">
      <c r="A584" s="14" t="s">
        <v>762</v>
      </c>
      <c r="B584" s="14">
        <v>264</v>
      </c>
      <c r="C584" s="14" t="s">
        <v>49</v>
      </c>
      <c r="D584" s="14" t="s">
        <v>231</v>
      </c>
      <c r="E584" t="s">
        <v>1004</v>
      </c>
      <c r="F584" s="14" t="s">
        <v>279</v>
      </c>
      <c r="G584" s="14" t="s">
        <v>4</v>
      </c>
      <c r="H584" s="14" t="s">
        <v>5</v>
      </c>
    </row>
    <row r="585" spans="1:8" s="14" customFormat="1">
      <c r="A585" s="14" t="s">
        <v>763</v>
      </c>
      <c r="B585" s="14">
        <v>264</v>
      </c>
      <c r="C585" s="14" t="s">
        <v>49</v>
      </c>
      <c r="D585" s="14" t="s">
        <v>231</v>
      </c>
      <c r="E585" t="s">
        <v>1004</v>
      </c>
      <c r="F585" s="14" t="s">
        <v>279</v>
      </c>
      <c r="G585" s="14" t="s">
        <v>4</v>
      </c>
      <c r="H585" s="14" t="s">
        <v>5</v>
      </c>
    </row>
    <row r="586" spans="1:8" s="14" customFormat="1">
      <c r="A586" s="14" t="s">
        <v>764</v>
      </c>
      <c r="B586" s="14">
        <v>265</v>
      </c>
      <c r="C586" s="14" t="s">
        <v>50</v>
      </c>
      <c r="D586" s="14" t="s">
        <v>231</v>
      </c>
      <c r="E586" t="s">
        <v>1004</v>
      </c>
      <c r="F586" s="14" t="s">
        <v>279</v>
      </c>
      <c r="G586" s="14" t="s">
        <v>4</v>
      </c>
      <c r="H586" s="14" t="s">
        <v>5</v>
      </c>
    </row>
    <row r="587" spans="1:8" s="14" customFormat="1">
      <c r="A587" s="14" t="s">
        <v>765</v>
      </c>
      <c r="B587" s="14">
        <v>265</v>
      </c>
      <c r="C587" s="14" t="s">
        <v>50</v>
      </c>
      <c r="D587" s="14" t="s">
        <v>231</v>
      </c>
      <c r="E587" t="s">
        <v>1004</v>
      </c>
      <c r="F587" s="14" t="s">
        <v>279</v>
      </c>
      <c r="G587" s="14" t="s">
        <v>4</v>
      </c>
      <c r="H587" s="14" t="s">
        <v>5</v>
      </c>
    </row>
    <row r="588" spans="1:8" s="14" customFormat="1">
      <c r="A588" s="14" t="s">
        <v>766</v>
      </c>
      <c r="B588" s="14">
        <v>265</v>
      </c>
      <c r="C588" s="14" t="s">
        <v>50</v>
      </c>
      <c r="D588" s="14" t="s">
        <v>231</v>
      </c>
      <c r="E588" t="s">
        <v>1004</v>
      </c>
      <c r="F588" s="14" t="s">
        <v>279</v>
      </c>
      <c r="G588" s="14" t="s">
        <v>4</v>
      </c>
      <c r="H588" s="14" t="s">
        <v>5</v>
      </c>
    </row>
    <row r="589" spans="1:8" s="14" customFormat="1">
      <c r="A589" s="14" t="s">
        <v>767</v>
      </c>
      <c r="B589" s="14">
        <v>265</v>
      </c>
      <c r="C589" s="14" t="s">
        <v>50</v>
      </c>
      <c r="D589" s="14" t="s">
        <v>231</v>
      </c>
      <c r="E589" t="s">
        <v>1004</v>
      </c>
      <c r="F589" s="14" t="s">
        <v>279</v>
      </c>
      <c r="G589" s="14" t="s">
        <v>4</v>
      </c>
      <c r="H589" s="14" t="s">
        <v>5</v>
      </c>
    </row>
    <row r="590" spans="1:8" s="14" customFormat="1">
      <c r="A590" s="14" t="s">
        <v>768</v>
      </c>
      <c r="B590" s="14">
        <v>266</v>
      </c>
      <c r="C590" s="14" t="s">
        <v>48</v>
      </c>
      <c r="D590" s="14" t="s">
        <v>231</v>
      </c>
      <c r="E590" t="s">
        <v>1004</v>
      </c>
      <c r="F590" s="14" t="s">
        <v>215</v>
      </c>
      <c r="G590" s="14" t="s">
        <v>4</v>
      </c>
      <c r="H590" s="14" t="s">
        <v>5</v>
      </c>
    </row>
    <row r="591" spans="1:8" s="14" customFormat="1">
      <c r="A591" s="14" t="s">
        <v>769</v>
      </c>
      <c r="B591" s="14">
        <v>267</v>
      </c>
      <c r="C591" s="14" t="s">
        <v>787</v>
      </c>
      <c r="D591" s="14" t="s">
        <v>231</v>
      </c>
      <c r="E591" t="s">
        <v>1004</v>
      </c>
      <c r="F591" s="14" t="s">
        <v>279</v>
      </c>
      <c r="G591" s="14" t="s">
        <v>4</v>
      </c>
      <c r="H591" s="14" t="s">
        <v>5</v>
      </c>
    </row>
    <row r="592" spans="1:8" s="14" customFormat="1">
      <c r="A592" s="14" t="s">
        <v>770</v>
      </c>
      <c r="B592" s="14">
        <v>267</v>
      </c>
      <c r="C592" s="14" t="s">
        <v>788</v>
      </c>
      <c r="D592" s="14" t="s">
        <v>231</v>
      </c>
      <c r="E592" t="s">
        <v>1004</v>
      </c>
      <c r="F592" s="14" t="s">
        <v>279</v>
      </c>
      <c r="G592" s="14" t="s">
        <v>4</v>
      </c>
      <c r="H592" s="14" t="s">
        <v>5</v>
      </c>
    </row>
    <row r="593" spans="1:8" s="14" customFormat="1">
      <c r="A593" s="14" t="s">
        <v>771</v>
      </c>
      <c r="B593" s="14">
        <v>268</v>
      </c>
      <c r="C593" s="14" t="s">
        <v>15</v>
      </c>
      <c r="D593" s="14" t="s">
        <v>232</v>
      </c>
      <c r="E593" t="s">
        <v>1004</v>
      </c>
      <c r="F593" s="14" t="s">
        <v>215</v>
      </c>
      <c r="G593" s="14" t="s">
        <v>4</v>
      </c>
      <c r="H593" s="14" t="s">
        <v>5</v>
      </c>
    </row>
    <row r="594" spans="1:8" s="14" customFormat="1">
      <c r="A594" s="14" t="s">
        <v>772</v>
      </c>
      <c r="B594" s="14">
        <v>269</v>
      </c>
      <c r="C594" s="14" t="s">
        <v>16</v>
      </c>
      <c r="D594" s="14" t="s">
        <v>232</v>
      </c>
      <c r="E594" t="s">
        <v>1004</v>
      </c>
      <c r="F594" s="14" t="s">
        <v>215</v>
      </c>
      <c r="G594" s="14" t="s">
        <v>4</v>
      </c>
      <c r="H594" s="14" t="s">
        <v>5</v>
      </c>
    </row>
    <row r="595" spans="1:8" s="14" customFormat="1">
      <c r="A595" s="14" t="s">
        <v>773</v>
      </c>
      <c r="B595" s="14">
        <v>269</v>
      </c>
      <c r="C595" s="14" t="s">
        <v>16</v>
      </c>
      <c r="D595" s="14" t="s">
        <v>232</v>
      </c>
      <c r="E595" t="s">
        <v>1004</v>
      </c>
      <c r="F595" s="14" t="s">
        <v>215</v>
      </c>
      <c r="G595" s="14" t="s">
        <v>4</v>
      </c>
      <c r="H595" s="14" t="s">
        <v>5</v>
      </c>
    </row>
    <row r="596" spans="1:8" s="14" customFormat="1">
      <c r="A596" s="14" t="s">
        <v>774</v>
      </c>
      <c r="B596" s="14">
        <v>270</v>
      </c>
      <c r="C596" s="14" t="s">
        <v>10</v>
      </c>
      <c r="D596" s="14" t="s">
        <v>232</v>
      </c>
      <c r="E596" t="s">
        <v>1004</v>
      </c>
      <c r="F596" s="14" t="s">
        <v>215</v>
      </c>
      <c r="G596" s="14" t="s">
        <v>4</v>
      </c>
      <c r="H596" s="14" t="s">
        <v>5</v>
      </c>
    </row>
    <row r="597" spans="1:8" s="14" customFormat="1">
      <c r="A597" s="14" t="s">
        <v>775</v>
      </c>
      <c r="B597" s="14">
        <v>270</v>
      </c>
      <c r="C597" s="14" t="s">
        <v>10</v>
      </c>
      <c r="D597" s="14" t="s">
        <v>232</v>
      </c>
      <c r="E597" t="s">
        <v>1004</v>
      </c>
      <c r="F597" s="14" t="s">
        <v>215</v>
      </c>
      <c r="G597" s="14" t="s">
        <v>4</v>
      </c>
      <c r="H597" s="14" t="s">
        <v>5</v>
      </c>
    </row>
    <row r="598" spans="1:8" s="14" customFormat="1">
      <c r="A598" s="14" t="s">
        <v>776</v>
      </c>
      <c r="B598" s="14">
        <v>271</v>
      </c>
      <c r="C598" s="14" t="s">
        <v>12</v>
      </c>
      <c r="D598" s="14" t="s">
        <v>232</v>
      </c>
      <c r="E598" t="s">
        <v>1004</v>
      </c>
      <c r="F598" s="14" t="s">
        <v>215</v>
      </c>
      <c r="G598" s="14" t="s">
        <v>4</v>
      </c>
      <c r="H598" s="14" t="s">
        <v>5</v>
      </c>
    </row>
    <row r="599" spans="1:8" s="14" customFormat="1">
      <c r="A599" s="14" t="s">
        <v>777</v>
      </c>
      <c r="B599" s="14">
        <v>272</v>
      </c>
      <c r="C599" s="14" t="s">
        <v>29</v>
      </c>
      <c r="D599" s="14" t="s">
        <v>232</v>
      </c>
      <c r="E599" t="s">
        <v>1004</v>
      </c>
      <c r="F599" s="14" t="s">
        <v>215</v>
      </c>
      <c r="G599" s="14" t="s">
        <v>4</v>
      </c>
      <c r="H599" s="14" t="s">
        <v>5</v>
      </c>
    </row>
    <row r="600" spans="1:8" s="14" customFormat="1">
      <c r="A600" s="14" t="s">
        <v>778</v>
      </c>
      <c r="B600" s="14">
        <v>272</v>
      </c>
      <c r="C600" s="14" t="s">
        <v>13</v>
      </c>
      <c r="D600" s="14" t="s">
        <v>232</v>
      </c>
      <c r="E600" t="s">
        <v>1004</v>
      </c>
      <c r="F600" s="14" t="s">
        <v>215</v>
      </c>
      <c r="G600" s="14" t="s">
        <v>4</v>
      </c>
      <c r="H600" s="14" t="s">
        <v>5</v>
      </c>
    </row>
    <row r="601" spans="1:8" s="14" customFormat="1">
      <c r="A601" s="14" t="s">
        <v>779</v>
      </c>
      <c r="B601" s="14">
        <v>272</v>
      </c>
      <c r="C601" s="14" t="s">
        <v>13</v>
      </c>
      <c r="D601" s="14" t="s">
        <v>232</v>
      </c>
      <c r="E601" t="s">
        <v>1004</v>
      </c>
      <c r="F601" s="14" t="s">
        <v>215</v>
      </c>
      <c r="G601" s="14" t="s">
        <v>4</v>
      </c>
      <c r="H601" s="14" t="s">
        <v>5</v>
      </c>
    </row>
    <row r="602" spans="1:8" s="14" customFormat="1">
      <c r="A602" s="14" t="s">
        <v>780</v>
      </c>
      <c r="B602" s="14">
        <v>272</v>
      </c>
      <c r="C602" s="14" t="s">
        <v>13</v>
      </c>
      <c r="D602" s="14" t="s">
        <v>232</v>
      </c>
      <c r="E602" t="s">
        <v>1004</v>
      </c>
      <c r="F602" s="14" t="s">
        <v>215</v>
      </c>
      <c r="G602" s="14" t="s">
        <v>4</v>
      </c>
      <c r="H602" s="14" t="s">
        <v>5</v>
      </c>
    </row>
    <row r="603" spans="1:8" s="14" customFormat="1">
      <c r="A603" s="14" t="s">
        <v>781</v>
      </c>
      <c r="B603" s="14">
        <v>273</v>
      </c>
      <c r="C603" s="14" t="s">
        <v>14</v>
      </c>
      <c r="D603" s="14" t="s">
        <v>232</v>
      </c>
      <c r="E603" t="s">
        <v>1004</v>
      </c>
      <c r="F603" s="14" t="s">
        <v>215</v>
      </c>
      <c r="G603" s="14" t="s">
        <v>4</v>
      </c>
      <c r="H603" s="14" t="s">
        <v>5</v>
      </c>
    </row>
    <row r="604" spans="1:8" s="14" customFormat="1">
      <c r="A604" s="14" t="s">
        <v>782</v>
      </c>
      <c r="B604" s="14">
        <v>273</v>
      </c>
      <c r="C604" s="14" t="s">
        <v>14</v>
      </c>
      <c r="D604" s="14" t="s">
        <v>232</v>
      </c>
      <c r="E604" t="s">
        <v>1004</v>
      </c>
      <c r="F604" s="14" t="s">
        <v>215</v>
      </c>
      <c r="G604" s="14" t="s">
        <v>4</v>
      </c>
      <c r="H604" s="14" t="s">
        <v>5</v>
      </c>
    </row>
    <row r="605" spans="1:8" s="14" customFormat="1">
      <c r="A605" s="14" t="s">
        <v>783</v>
      </c>
      <c r="B605" s="14">
        <v>274</v>
      </c>
      <c r="C605" s="14" t="s">
        <v>30</v>
      </c>
      <c r="D605" s="14" t="s">
        <v>232</v>
      </c>
      <c r="E605" t="s">
        <v>1004</v>
      </c>
      <c r="F605" s="14" t="s">
        <v>215</v>
      </c>
      <c r="G605" s="14" t="s">
        <v>4</v>
      </c>
      <c r="H605" s="14" t="s">
        <v>5</v>
      </c>
    </row>
    <row r="606" spans="1:8" s="14" customFormat="1">
      <c r="A606" s="14" t="s">
        <v>784</v>
      </c>
      <c r="B606" s="14">
        <v>274</v>
      </c>
      <c r="C606" s="14" t="s">
        <v>30</v>
      </c>
      <c r="D606" s="14" t="s">
        <v>232</v>
      </c>
      <c r="E606" t="s">
        <v>1004</v>
      </c>
      <c r="F606" s="14" t="s">
        <v>215</v>
      </c>
      <c r="G606" s="14" t="s">
        <v>4</v>
      </c>
      <c r="H606" s="14" t="s">
        <v>5</v>
      </c>
    </row>
    <row r="607" spans="1:8" s="14" customFormat="1">
      <c r="A607" s="14" t="s">
        <v>785</v>
      </c>
      <c r="B607" s="14">
        <v>275</v>
      </c>
      <c r="C607" s="14" t="s">
        <v>31</v>
      </c>
      <c r="D607" s="14" t="s">
        <v>232</v>
      </c>
      <c r="E607" t="s">
        <v>1004</v>
      </c>
      <c r="F607" s="14" t="s">
        <v>215</v>
      </c>
      <c r="G607" s="14" t="s">
        <v>4</v>
      </c>
      <c r="H607" s="14" t="s">
        <v>5</v>
      </c>
    </row>
    <row r="608" spans="1:8" s="14" customFormat="1">
      <c r="A608" s="14" t="s">
        <v>786</v>
      </c>
      <c r="B608" s="14">
        <v>275</v>
      </c>
      <c r="C608" s="14" t="s">
        <v>31</v>
      </c>
      <c r="D608" s="14" t="s">
        <v>232</v>
      </c>
      <c r="E608" t="s">
        <v>1004</v>
      </c>
      <c r="F608" s="14" t="s">
        <v>215</v>
      </c>
      <c r="G608" s="14" t="s">
        <v>4</v>
      </c>
      <c r="H608" s="14" t="s">
        <v>5</v>
      </c>
    </row>
    <row r="609" spans="1:8" s="14" customFormat="1">
      <c r="A609" s="14" t="s">
        <v>789</v>
      </c>
      <c r="B609" s="14">
        <v>276</v>
      </c>
      <c r="C609" s="14" t="s">
        <v>32</v>
      </c>
      <c r="D609" s="14" t="s">
        <v>232</v>
      </c>
      <c r="E609" t="s">
        <v>1004</v>
      </c>
      <c r="F609" s="14" t="s">
        <v>215</v>
      </c>
      <c r="G609" s="14" t="s">
        <v>4</v>
      </c>
      <c r="H609" s="14" t="s">
        <v>5</v>
      </c>
    </row>
    <row r="610" spans="1:8" s="14" customFormat="1">
      <c r="A610" s="14" t="s">
        <v>790</v>
      </c>
      <c r="B610" s="14">
        <v>277</v>
      </c>
      <c r="C610" s="14" t="s">
        <v>44</v>
      </c>
      <c r="D610" s="14" t="s">
        <v>232</v>
      </c>
      <c r="E610" t="s">
        <v>1004</v>
      </c>
      <c r="F610" s="14" t="s">
        <v>215</v>
      </c>
      <c r="G610" s="14" t="s">
        <v>4</v>
      </c>
      <c r="H610" s="14" t="s">
        <v>5</v>
      </c>
    </row>
    <row r="611" spans="1:8" s="14" customFormat="1">
      <c r="A611" s="14" t="s">
        <v>791</v>
      </c>
      <c r="B611" s="14">
        <v>277</v>
      </c>
      <c r="C611" s="14" t="s">
        <v>879</v>
      </c>
      <c r="D611" s="14" t="s">
        <v>232</v>
      </c>
      <c r="E611" t="s">
        <v>1004</v>
      </c>
      <c r="F611" s="14" t="s">
        <v>215</v>
      </c>
      <c r="G611" s="14" t="s">
        <v>4</v>
      </c>
      <c r="H611" s="14" t="s">
        <v>5</v>
      </c>
    </row>
    <row r="612" spans="1:8" s="14" customFormat="1">
      <c r="A612" s="14" t="s">
        <v>792</v>
      </c>
      <c r="B612" s="14">
        <v>277</v>
      </c>
      <c r="C612" s="14" t="s">
        <v>880</v>
      </c>
      <c r="D612" s="14" t="s">
        <v>232</v>
      </c>
      <c r="E612" t="s">
        <v>1004</v>
      </c>
      <c r="F612" s="14" t="s">
        <v>215</v>
      </c>
      <c r="G612" s="14" t="s">
        <v>4</v>
      </c>
      <c r="H612" s="14" t="s">
        <v>5</v>
      </c>
    </row>
    <row r="613" spans="1:8" s="14" customFormat="1">
      <c r="A613" s="14" t="s">
        <v>793</v>
      </c>
      <c r="B613" s="14">
        <v>278</v>
      </c>
      <c r="C613" s="14" t="s">
        <v>33</v>
      </c>
      <c r="D613" s="14" t="s">
        <v>232</v>
      </c>
      <c r="E613" t="s">
        <v>1004</v>
      </c>
      <c r="F613" s="14" t="s">
        <v>215</v>
      </c>
      <c r="G613" s="14" t="s">
        <v>4</v>
      </c>
      <c r="H613" s="14" t="s">
        <v>5</v>
      </c>
    </row>
    <row r="614" spans="1:8" s="14" customFormat="1">
      <c r="A614" s="14" t="s">
        <v>794</v>
      </c>
      <c r="B614" s="14">
        <v>279</v>
      </c>
      <c r="C614" s="14" t="s">
        <v>47</v>
      </c>
      <c r="D614" s="14" t="s">
        <v>232</v>
      </c>
      <c r="E614" t="s">
        <v>1004</v>
      </c>
      <c r="F614" s="14" t="s">
        <v>215</v>
      </c>
      <c r="G614" s="14" t="s">
        <v>4</v>
      </c>
      <c r="H614" s="14" t="s">
        <v>5</v>
      </c>
    </row>
    <row r="615" spans="1:8" s="14" customFormat="1">
      <c r="A615" s="14" t="s">
        <v>795</v>
      </c>
      <c r="B615" s="14">
        <v>280</v>
      </c>
      <c r="C615" s="14" t="s">
        <v>17</v>
      </c>
      <c r="D615" s="14" t="s">
        <v>232</v>
      </c>
      <c r="E615" t="s">
        <v>1004</v>
      </c>
      <c r="F615" s="14" t="s">
        <v>215</v>
      </c>
      <c r="G615" s="14" t="s">
        <v>4</v>
      </c>
      <c r="H615" s="14" t="s">
        <v>5</v>
      </c>
    </row>
    <row r="616" spans="1:8" s="14" customFormat="1">
      <c r="A616" s="14" t="s">
        <v>796</v>
      </c>
      <c r="B616" s="14">
        <v>281</v>
      </c>
      <c r="C616" s="14" t="s">
        <v>18</v>
      </c>
      <c r="D616" s="14" t="s">
        <v>232</v>
      </c>
      <c r="E616" t="s">
        <v>1004</v>
      </c>
      <c r="F616" s="14" t="s">
        <v>215</v>
      </c>
      <c r="G616" s="14" t="s">
        <v>4</v>
      </c>
      <c r="H616" s="14" t="s">
        <v>5</v>
      </c>
    </row>
    <row r="617" spans="1:8" s="14" customFormat="1">
      <c r="A617" s="14" t="s">
        <v>797</v>
      </c>
      <c r="B617" s="14">
        <v>282</v>
      </c>
      <c r="C617" s="14" t="s">
        <v>19</v>
      </c>
      <c r="D617" s="14" t="s">
        <v>232</v>
      </c>
      <c r="E617" t="s">
        <v>1004</v>
      </c>
      <c r="F617" s="14" t="s">
        <v>215</v>
      </c>
      <c r="G617" s="14" t="s">
        <v>4</v>
      </c>
      <c r="H617" s="14" t="s">
        <v>5</v>
      </c>
    </row>
    <row r="618" spans="1:8" s="14" customFormat="1">
      <c r="A618" s="14" t="s">
        <v>798</v>
      </c>
      <c r="B618" s="14">
        <v>283</v>
      </c>
      <c r="C618" s="14" t="s">
        <v>21</v>
      </c>
      <c r="D618" s="14" t="s">
        <v>232</v>
      </c>
      <c r="E618" t="s">
        <v>1004</v>
      </c>
      <c r="F618" s="14" t="s">
        <v>216</v>
      </c>
      <c r="G618" s="14" t="s">
        <v>4</v>
      </c>
      <c r="H618" s="14" t="s">
        <v>5</v>
      </c>
    </row>
    <row r="619" spans="1:8" s="14" customFormat="1">
      <c r="A619" s="14" t="s">
        <v>799</v>
      </c>
      <c r="B619" s="14">
        <v>284</v>
      </c>
      <c r="C619" s="14" t="s">
        <v>22</v>
      </c>
      <c r="D619" s="14" t="s">
        <v>232</v>
      </c>
      <c r="E619" t="s">
        <v>1004</v>
      </c>
      <c r="F619" s="14" t="s">
        <v>215</v>
      </c>
      <c r="G619" s="14" t="s">
        <v>4</v>
      </c>
      <c r="H619" s="14" t="s">
        <v>5</v>
      </c>
    </row>
    <row r="620" spans="1:8" s="14" customFormat="1">
      <c r="A620" s="14" t="s">
        <v>800</v>
      </c>
      <c r="B620" s="14">
        <v>284</v>
      </c>
      <c r="C620" s="14" t="s">
        <v>22</v>
      </c>
      <c r="D620" s="14" t="s">
        <v>232</v>
      </c>
      <c r="E620" t="s">
        <v>1004</v>
      </c>
      <c r="F620" s="14" t="s">
        <v>215</v>
      </c>
      <c r="G620" s="14" t="s">
        <v>4</v>
      </c>
      <c r="H620" s="14" t="s">
        <v>5</v>
      </c>
    </row>
    <row r="621" spans="1:8" s="14" customFormat="1">
      <c r="A621" s="14" t="s">
        <v>801</v>
      </c>
      <c r="B621" s="14">
        <v>285</v>
      </c>
      <c r="C621" s="14" t="s">
        <v>23</v>
      </c>
      <c r="D621" s="14" t="s">
        <v>232</v>
      </c>
      <c r="E621" t="s">
        <v>1004</v>
      </c>
      <c r="F621" s="14" t="s">
        <v>215</v>
      </c>
      <c r="G621" s="14" t="s">
        <v>4</v>
      </c>
      <c r="H621" s="14" t="s">
        <v>5</v>
      </c>
    </row>
    <row r="622" spans="1:8" s="14" customFormat="1">
      <c r="A622" s="14" t="s">
        <v>802</v>
      </c>
      <c r="B622" s="14">
        <v>286</v>
      </c>
      <c r="C622" s="14" t="s">
        <v>24</v>
      </c>
      <c r="D622" s="14" t="s">
        <v>232</v>
      </c>
      <c r="E622" t="s">
        <v>1004</v>
      </c>
      <c r="F622" s="14" t="s">
        <v>215</v>
      </c>
      <c r="G622" s="14" t="s">
        <v>4</v>
      </c>
      <c r="H622" s="14" t="s">
        <v>5</v>
      </c>
    </row>
    <row r="623" spans="1:8" s="14" customFormat="1">
      <c r="A623" s="14" t="s">
        <v>803</v>
      </c>
      <c r="B623" s="14">
        <v>287</v>
      </c>
      <c r="C623" s="14" t="s">
        <v>25</v>
      </c>
      <c r="D623" s="14" t="s">
        <v>232</v>
      </c>
      <c r="E623" t="s">
        <v>1004</v>
      </c>
      <c r="F623" s="14" t="s">
        <v>53</v>
      </c>
      <c r="G623" s="14" t="s">
        <v>4</v>
      </c>
      <c r="H623" s="14" t="s">
        <v>5</v>
      </c>
    </row>
    <row r="624" spans="1:8" s="14" customFormat="1">
      <c r="A624" s="14" t="s">
        <v>804</v>
      </c>
      <c r="B624" s="14">
        <v>288</v>
      </c>
      <c r="C624" s="14" t="s">
        <v>37</v>
      </c>
      <c r="D624" s="14" t="s">
        <v>232</v>
      </c>
      <c r="E624" t="s">
        <v>1004</v>
      </c>
      <c r="F624" s="14" t="s">
        <v>215</v>
      </c>
      <c r="G624" s="14" t="s">
        <v>4</v>
      </c>
      <c r="H624" s="14" t="s">
        <v>5</v>
      </c>
    </row>
    <row r="625" spans="1:8" s="14" customFormat="1">
      <c r="A625" s="14" t="s">
        <v>805</v>
      </c>
      <c r="B625" s="14">
        <v>289</v>
      </c>
      <c r="C625" s="14" t="s">
        <v>52</v>
      </c>
      <c r="D625" s="14" t="s">
        <v>232</v>
      </c>
      <c r="E625" t="s">
        <v>1004</v>
      </c>
      <c r="F625" s="14" t="s">
        <v>215</v>
      </c>
      <c r="G625" s="14" t="s">
        <v>4</v>
      </c>
      <c r="H625" s="14" t="s">
        <v>5</v>
      </c>
    </row>
    <row r="626" spans="1:8" s="14" customFormat="1">
      <c r="A626" s="14" t="s">
        <v>806</v>
      </c>
      <c r="B626" s="14">
        <v>289</v>
      </c>
      <c r="C626" s="14" t="s">
        <v>52</v>
      </c>
      <c r="D626" s="14" t="s">
        <v>232</v>
      </c>
      <c r="E626" t="s">
        <v>1004</v>
      </c>
      <c r="F626" s="14" t="s">
        <v>215</v>
      </c>
      <c r="G626" s="14" t="s">
        <v>4</v>
      </c>
      <c r="H626" s="14" t="s">
        <v>5</v>
      </c>
    </row>
    <row r="627" spans="1:8" s="14" customFormat="1">
      <c r="A627" s="14" t="s">
        <v>807</v>
      </c>
      <c r="B627" s="14">
        <v>290</v>
      </c>
      <c r="C627" s="14" t="s">
        <v>39</v>
      </c>
      <c r="D627" s="14" t="s">
        <v>232</v>
      </c>
      <c r="E627" t="s">
        <v>1004</v>
      </c>
      <c r="F627" s="14" t="s">
        <v>215</v>
      </c>
      <c r="G627" s="14" t="s">
        <v>4</v>
      </c>
      <c r="H627" s="14" t="s">
        <v>5</v>
      </c>
    </row>
    <row r="628" spans="1:8" s="14" customFormat="1">
      <c r="A628" s="14" t="s">
        <v>808</v>
      </c>
      <c r="B628" s="14">
        <v>291</v>
      </c>
      <c r="C628" s="14" t="s">
        <v>41</v>
      </c>
      <c r="D628" s="14" t="s">
        <v>232</v>
      </c>
      <c r="E628" t="s">
        <v>1004</v>
      </c>
      <c r="F628" s="14" t="s">
        <v>215</v>
      </c>
      <c r="G628" s="14" t="s">
        <v>4</v>
      </c>
      <c r="H628" s="14" t="s">
        <v>5</v>
      </c>
    </row>
    <row r="629" spans="1:8" s="14" customFormat="1">
      <c r="A629" s="14" t="s">
        <v>809</v>
      </c>
      <c r="B629" s="14">
        <v>292</v>
      </c>
      <c r="C629" s="14" t="s">
        <v>41</v>
      </c>
      <c r="D629" s="14" t="s">
        <v>232</v>
      </c>
      <c r="E629" t="s">
        <v>1004</v>
      </c>
      <c r="F629" s="14" t="s">
        <v>216</v>
      </c>
      <c r="G629" s="14" t="s">
        <v>4</v>
      </c>
      <c r="H629" s="14" t="s">
        <v>5</v>
      </c>
    </row>
    <row r="630" spans="1:8" s="14" customFormat="1">
      <c r="A630" s="14" t="s">
        <v>810</v>
      </c>
      <c r="B630" s="14">
        <v>293</v>
      </c>
      <c r="C630" s="14" t="s">
        <v>49</v>
      </c>
      <c r="D630" s="14" t="s">
        <v>232</v>
      </c>
      <c r="E630" t="s">
        <v>1004</v>
      </c>
      <c r="F630" s="14" t="s">
        <v>215</v>
      </c>
      <c r="G630" s="14" t="s">
        <v>4</v>
      </c>
      <c r="H630" s="14" t="s">
        <v>5</v>
      </c>
    </row>
    <row r="631" spans="1:8" s="14" customFormat="1">
      <c r="A631" s="14" t="s">
        <v>811</v>
      </c>
      <c r="B631" s="14">
        <v>294</v>
      </c>
      <c r="C631" s="14" t="s">
        <v>50</v>
      </c>
      <c r="D631" s="14" t="s">
        <v>232</v>
      </c>
      <c r="E631" t="s">
        <v>1004</v>
      </c>
      <c r="F631" s="14" t="s">
        <v>215</v>
      </c>
      <c r="G631" s="14" t="s">
        <v>4</v>
      </c>
      <c r="H631" s="14" t="s">
        <v>5</v>
      </c>
    </row>
    <row r="632" spans="1:8" s="14" customFormat="1">
      <c r="A632" s="14" t="s">
        <v>812</v>
      </c>
      <c r="B632" s="14">
        <v>295</v>
      </c>
      <c r="C632" s="14" t="s">
        <v>48</v>
      </c>
      <c r="D632" s="14" t="s">
        <v>232</v>
      </c>
      <c r="E632" t="s">
        <v>1004</v>
      </c>
      <c r="F632" s="14" t="s">
        <v>215</v>
      </c>
      <c r="G632" s="14" t="s">
        <v>4</v>
      </c>
      <c r="H632" s="14" t="s">
        <v>5</v>
      </c>
    </row>
    <row r="633" spans="1:8" s="14" customFormat="1">
      <c r="A633" s="14" t="s">
        <v>813</v>
      </c>
      <c r="B633" s="14">
        <v>296</v>
      </c>
      <c r="C633" s="14" t="s">
        <v>42</v>
      </c>
      <c r="D633" s="14" t="s">
        <v>232</v>
      </c>
      <c r="E633" t="s">
        <v>1004</v>
      </c>
      <c r="F633" s="14" t="s">
        <v>215</v>
      </c>
      <c r="G633" s="14" t="s">
        <v>4</v>
      </c>
      <c r="H633" s="14" t="s">
        <v>5</v>
      </c>
    </row>
    <row r="634" spans="1:8" s="14" customFormat="1">
      <c r="A634" s="14" t="s">
        <v>814</v>
      </c>
      <c r="B634" s="14">
        <v>297</v>
      </c>
      <c r="C634" s="14" t="s">
        <v>2</v>
      </c>
      <c r="D634" s="14" t="s">
        <v>233</v>
      </c>
      <c r="E634" t="s">
        <v>1004</v>
      </c>
      <c r="F634" s="14" t="s">
        <v>215</v>
      </c>
      <c r="G634" s="14" t="s">
        <v>4</v>
      </c>
      <c r="H634" s="14" t="s">
        <v>5</v>
      </c>
    </row>
    <row r="635" spans="1:8" s="14" customFormat="1">
      <c r="A635" s="14" t="s">
        <v>815</v>
      </c>
      <c r="B635" s="14">
        <v>298</v>
      </c>
      <c r="C635" s="14" t="s">
        <v>2</v>
      </c>
      <c r="D635" s="14" t="s">
        <v>233</v>
      </c>
      <c r="E635" t="s">
        <v>1004</v>
      </c>
      <c r="F635" s="14" t="s">
        <v>279</v>
      </c>
      <c r="G635" s="14" t="s">
        <v>4</v>
      </c>
      <c r="H635" s="14" t="s">
        <v>5</v>
      </c>
    </row>
    <row r="636" spans="1:8" s="14" customFormat="1">
      <c r="A636" s="14" t="s">
        <v>816</v>
      </c>
      <c r="B636" s="14">
        <v>299</v>
      </c>
      <c r="C636" s="14" t="s">
        <v>3</v>
      </c>
      <c r="D636" s="14" t="s">
        <v>233</v>
      </c>
      <c r="E636" t="s">
        <v>1004</v>
      </c>
      <c r="F636" s="14" t="s">
        <v>215</v>
      </c>
      <c r="G636" s="14" t="s">
        <v>4</v>
      </c>
      <c r="H636" s="14" t="s">
        <v>5</v>
      </c>
    </row>
    <row r="637" spans="1:8" s="14" customFormat="1">
      <c r="A637" s="14" t="s">
        <v>817</v>
      </c>
      <c r="B637" s="14">
        <v>299</v>
      </c>
      <c r="C637" s="14" t="s">
        <v>3</v>
      </c>
      <c r="D637" s="14" t="s">
        <v>233</v>
      </c>
      <c r="E637" t="s">
        <v>1004</v>
      </c>
      <c r="F637" s="14" t="s">
        <v>215</v>
      </c>
      <c r="G637" s="14" t="s">
        <v>4</v>
      </c>
      <c r="H637" s="14" t="s">
        <v>5</v>
      </c>
    </row>
    <row r="638" spans="1:8" s="14" customFormat="1">
      <c r="A638" s="14" t="s">
        <v>818</v>
      </c>
      <c r="B638" s="14">
        <v>300</v>
      </c>
      <c r="C638" s="14" t="s">
        <v>3</v>
      </c>
      <c r="D638" s="14" t="s">
        <v>233</v>
      </c>
      <c r="E638" t="s">
        <v>1004</v>
      </c>
      <c r="F638" s="14" t="s">
        <v>279</v>
      </c>
      <c r="G638" s="14" t="s">
        <v>4</v>
      </c>
      <c r="H638" s="14" t="s">
        <v>5</v>
      </c>
    </row>
    <row r="639" spans="1:8" s="14" customFormat="1">
      <c r="A639" s="14" t="s">
        <v>819</v>
      </c>
      <c r="B639" s="14">
        <v>301</v>
      </c>
      <c r="C639" s="14" t="s">
        <v>15</v>
      </c>
      <c r="D639" s="14" t="s">
        <v>233</v>
      </c>
      <c r="E639" t="s">
        <v>1004</v>
      </c>
      <c r="F639" s="14" t="s">
        <v>215</v>
      </c>
      <c r="G639" s="14" t="s">
        <v>4</v>
      </c>
      <c r="H639" s="14" t="s">
        <v>5</v>
      </c>
    </row>
    <row r="640" spans="1:8" s="14" customFormat="1">
      <c r="A640" s="14" t="s">
        <v>820</v>
      </c>
      <c r="B640" s="14">
        <v>301</v>
      </c>
      <c r="C640" s="14" t="s">
        <v>15</v>
      </c>
      <c r="D640" s="14" t="s">
        <v>233</v>
      </c>
      <c r="E640" t="s">
        <v>1004</v>
      </c>
      <c r="F640" s="14" t="s">
        <v>215</v>
      </c>
      <c r="G640" s="14" t="s">
        <v>4</v>
      </c>
      <c r="H640" s="14" t="s">
        <v>5</v>
      </c>
    </row>
    <row r="641" spans="1:8" s="14" customFormat="1">
      <c r="A641" s="14" t="s">
        <v>821</v>
      </c>
      <c r="B641" s="14">
        <v>302</v>
      </c>
      <c r="C641" s="14" t="s">
        <v>15</v>
      </c>
      <c r="D641" s="14" t="s">
        <v>233</v>
      </c>
      <c r="E641" t="s">
        <v>1004</v>
      </c>
      <c r="F641" s="14" t="s">
        <v>215</v>
      </c>
      <c r="G641" s="14" t="s">
        <v>4</v>
      </c>
      <c r="H641" s="14" t="s">
        <v>5</v>
      </c>
    </row>
    <row r="642" spans="1:8" s="14" customFormat="1">
      <c r="A642" s="14" t="s">
        <v>822</v>
      </c>
      <c r="B642" s="14">
        <v>302</v>
      </c>
      <c r="C642" s="14" t="s">
        <v>15</v>
      </c>
      <c r="D642" s="14" t="s">
        <v>233</v>
      </c>
      <c r="E642" t="s">
        <v>1004</v>
      </c>
      <c r="F642" s="14" t="s">
        <v>215</v>
      </c>
      <c r="G642" s="14" t="s">
        <v>4</v>
      </c>
      <c r="H642" s="14" t="s">
        <v>5</v>
      </c>
    </row>
    <row r="643" spans="1:8" s="14" customFormat="1">
      <c r="A643" s="14" t="s">
        <v>823</v>
      </c>
      <c r="B643" s="14">
        <v>302</v>
      </c>
      <c r="C643" s="14" t="s">
        <v>15</v>
      </c>
      <c r="D643" s="14" t="s">
        <v>233</v>
      </c>
      <c r="E643" t="s">
        <v>1004</v>
      </c>
      <c r="F643" s="14" t="s">
        <v>215</v>
      </c>
      <c r="G643" s="14" t="s">
        <v>4</v>
      </c>
      <c r="H643" s="14" t="s">
        <v>5</v>
      </c>
    </row>
    <row r="644" spans="1:8" s="14" customFormat="1">
      <c r="A644" s="14" t="s">
        <v>824</v>
      </c>
      <c r="B644" s="14">
        <v>302</v>
      </c>
      <c r="C644" s="14" t="s">
        <v>15</v>
      </c>
      <c r="D644" s="14" t="s">
        <v>233</v>
      </c>
      <c r="E644" t="s">
        <v>1004</v>
      </c>
      <c r="F644" s="14" t="s">
        <v>215</v>
      </c>
      <c r="G644" s="14" t="s">
        <v>4</v>
      </c>
      <c r="H644" s="14" t="s">
        <v>5</v>
      </c>
    </row>
    <row r="645" spans="1:8" s="14" customFormat="1">
      <c r="A645" s="14" t="s">
        <v>825</v>
      </c>
      <c r="B645" s="14">
        <v>303</v>
      </c>
      <c r="C645" s="14" t="s">
        <v>16</v>
      </c>
      <c r="D645" s="14" t="s">
        <v>233</v>
      </c>
      <c r="E645" t="s">
        <v>1004</v>
      </c>
      <c r="F645" s="14" t="s">
        <v>215</v>
      </c>
      <c r="G645" s="14" t="s">
        <v>4</v>
      </c>
      <c r="H645" s="14" t="s">
        <v>5</v>
      </c>
    </row>
    <row r="646" spans="1:8" s="14" customFormat="1">
      <c r="A646" s="14" t="s">
        <v>826</v>
      </c>
      <c r="B646" s="14">
        <v>304</v>
      </c>
      <c r="C646" s="14" t="s">
        <v>16</v>
      </c>
      <c r="D646" s="14" t="s">
        <v>233</v>
      </c>
      <c r="E646" t="s">
        <v>1004</v>
      </c>
      <c r="F646" s="14" t="s">
        <v>279</v>
      </c>
      <c r="G646" s="14" t="s">
        <v>4</v>
      </c>
      <c r="H646" s="14" t="s">
        <v>5</v>
      </c>
    </row>
    <row r="647" spans="1:8" s="14" customFormat="1">
      <c r="A647" s="14" t="s">
        <v>827</v>
      </c>
      <c r="B647" s="14">
        <v>305</v>
      </c>
      <c r="C647" s="14" t="s">
        <v>10</v>
      </c>
      <c r="D647" s="14" t="s">
        <v>233</v>
      </c>
      <c r="E647" t="s">
        <v>1004</v>
      </c>
      <c r="F647" s="14" t="s">
        <v>215</v>
      </c>
      <c r="G647" s="14" t="s">
        <v>4</v>
      </c>
      <c r="H647" s="14" t="s">
        <v>5</v>
      </c>
    </row>
    <row r="648" spans="1:8" s="14" customFormat="1">
      <c r="A648" s="14" t="s">
        <v>828</v>
      </c>
      <c r="B648" s="14">
        <v>305</v>
      </c>
      <c r="C648" s="14" t="s">
        <v>10</v>
      </c>
      <c r="D648" s="14" t="s">
        <v>233</v>
      </c>
      <c r="E648" t="s">
        <v>1004</v>
      </c>
      <c r="F648" s="14" t="s">
        <v>215</v>
      </c>
      <c r="G648" s="14" t="s">
        <v>4</v>
      </c>
      <c r="H648" s="14" t="s">
        <v>5</v>
      </c>
    </row>
    <row r="649" spans="1:8" s="14" customFormat="1">
      <c r="A649" s="14" t="s">
        <v>829</v>
      </c>
      <c r="B649" s="14">
        <v>306</v>
      </c>
      <c r="C649" s="14" t="s">
        <v>43</v>
      </c>
      <c r="D649" s="14" t="s">
        <v>233</v>
      </c>
      <c r="E649" t="s">
        <v>1004</v>
      </c>
      <c r="F649" s="14" t="s">
        <v>215</v>
      </c>
      <c r="G649" s="14" t="s">
        <v>4</v>
      </c>
      <c r="H649" s="14" t="s">
        <v>5</v>
      </c>
    </row>
    <row r="650" spans="1:8" s="14" customFormat="1">
      <c r="A650" s="14" t="s">
        <v>830</v>
      </c>
      <c r="B650" s="14">
        <v>306</v>
      </c>
      <c r="C650" s="14" t="s">
        <v>11</v>
      </c>
      <c r="D650" s="14" t="s">
        <v>233</v>
      </c>
      <c r="E650" t="s">
        <v>1004</v>
      </c>
      <c r="F650" s="14" t="s">
        <v>215</v>
      </c>
      <c r="G650" s="14" t="s">
        <v>4</v>
      </c>
      <c r="H650" s="14" t="s">
        <v>5</v>
      </c>
    </row>
    <row r="651" spans="1:8" s="14" customFormat="1">
      <c r="A651" s="14" t="s">
        <v>831</v>
      </c>
      <c r="B651" s="14">
        <v>307</v>
      </c>
      <c r="C651" s="14" t="s">
        <v>28</v>
      </c>
      <c r="D651" s="14" t="s">
        <v>233</v>
      </c>
      <c r="E651" t="s">
        <v>1004</v>
      </c>
      <c r="F651" s="14" t="s">
        <v>215</v>
      </c>
      <c r="G651" s="14" t="s">
        <v>4</v>
      </c>
      <c r="H651" s="14" t="s">
        <v>5</v>
      </c>
    </row>
    <row r="652" spans="1:8" s="14" customFormat="1">
      <c r="A652" s="14" t="s">
        <v>832</v>
      </c>
      <c r="B652" s="14">
        <v>308</v>
      </c>
      <c r="C652" s="14" t="s">
        <v>28</v>
      </c>
      <c r="D652" s="14" t="s">
        <v>233</v>
      </c>
      <c r="E652" t="s">
        <v>1004</v>
      </c>
      <c r="F652" s="14" t="s">
        <v>279</v>
      </c>
      <c r="G652" s="14" t="s">
        <v>4</v>
      </c>
      <c r="H652" s="14" t="s">
        <v>5</v>
      </c>
    </row>
    <row r="653" spans="1:8" s="14" customFormat="1">
      <c r="A653" s="14" t="s">
        <v>833</v>
      </c>
      <c r="B653" s="14">
        <v>308</v>
      </c>
      <c r="C653" s="14" t="s">
        <v>28</v>
      </c>
      <c r="D653" s="14" t="s">
        <v>233</v>
      </c>
      <c r="E653" t="s">
        <v>1004</v>
      </c>
      <c r="F653" s="14" t="s">
        <v>279</v>
      </c>
      <c r="G653" s="14" t="s">
        <v>4</v>
      </c>
      <c r="H653" s="14" t="s">
        <v>5</v>
      </c>
    </row>
    <row r="654" spans="1:8" s="14" customFormat="1">
      <c r="A654" s="14" t="s">
        <v>834</v>
      </c>
      <c r="B654" s="14">
        <v>309</v>
      </c>
      <c r="C654" s="14" t="s">
        <v>28</v>
      </c>
      <c r="D654" s="14" t="s">
        <v>233</v>
      </c>
      <c r="E654" t="s">
        <v>1004</v>
      </c>
      <c r="F654" s="14" t="s">
        <v>53</v>
      </c>
      <c r="G654" s="14" t="s">
        <v>4</v>
      </c>
      <c r="H654" s="14" t="s">
        <v>5</v>
      </c>
    </row>
    <row r="655" spans="1:8" s="14" customFormat="1">
      <c r="A655" s="14" t="s">
        <v>835</v>
      </c>
      <c r="B655" s="14">
        <v>309</v>
      </c>
      <c r="C655" s="14" t="s">
        <v>28</v>
      </c>
      <c r="D655" s="14" t="s">
        <v>233</v>
      </c>
      <c r="E655" t="s">
        <v>1004</v>
      </c>
      <c r="F655" s="14" t="s">
        <v>53</v>
      </c>
      <c r="G655" s="14" t="s">
        <v>4</v>
      </c>
      <c r="H655" s="14" t="s">
        <v>5</v>
      </c>
    </row>
    <row r="656" spans="1:8" s="14" customFormat="1">
      <c r="A656" s="14" t="s">
        <v>836</v>
      </c>
      <c r="B656" s="14">
        <v>310</v>
      </c>
      <c r="C656" s="14" t="s">
        <v>12</v>
      </c>
      <c r="D656" s="14" t="s">
        <v>233</v>
      </c>
      <c r="E656" t="s">
        <v>1004</v>
      </c>
      <c r="F656" s="14" t="s">
        <v>215</v>
      </c>
      <c r="G656" s="14" t="s">
        <v>4</v>
      </c>
      <c r="H656" s="14" t="s">
        <v>5</v>
      </c>
    </row>
    <row r="657" spans="1:8" s="14" customFormat="1">
      <c r="A657" s="14" t="s">
        <v>837</v>
      </c>
      <c r="B657" s="14">
        <v>311</v>
      </c>
      <c r="C657" s="14" t="s">
        <v>13</v>
      </c>
      <c r="D657" s="14" t="s">
        <v>233</v>
      </c>
      <c r="E657" t="s">
        <v>1004</v>
      </c>
      <c r="F657" s="14" t="s">
        <v>216</v>
      </c>
      <c r="G657" s="14" t="s">
        <v>4</v>
      </c>
      <c r="H657" s="14" t="s">
        <v>5</v>
      </c>
    </row>
    <row r="658" spans="1:8" s="14" customFormat="1">
      <c r="A658" s="14" t="s">
        <v>838</v>
      </c>
      <c r="B658" s="14">
        <v>312</v>
      </c>
      <c r="C658" s="14" t="s">
        <v>30</v>
      </c>
      <c r="D658" s="14" t="s">
        <v>233</v>
      </c>
      <c r="E658" t="s">
        <v>1004</v>
      </c>
      <c r="F658" s="14" t="s">
        <v>215</v>
      </c>
      <c r="G658" s="14" t="s">
        <v>4</v>
      </c>
      <c r="H658" s="14" t="s">
        <v>5</v>
      </c>
    </row>
    <row r="659" spans="1:8" s="14" customFormat="1">
      <c r="A659" s="14" t="s">
        <v>839</v>
      </c>
      <c r="B659" s="14">
        <v>313</v>
      </c>
      <c r="C659" s="14" t="s">
        <v>31</v>
      </c>
      <c r="D659" s="14" t="s">
        <v>233</v>
      </c>
      <c r="E659" t="s">
        <v>1004</v>
      </c>
      <c r="F659" s="14" t="s">
        <v>215</v>
      </c>
      <c r="G659" s="14" t="s">
        <v>4</v>
      </c>
      <c r="H659" s="14" t="s">
        <v>5</v>
      </c>
    </row>
    <row r="660" spans="1:8" s="14" customFormat="1">
      <c r="A660" s="14" t="s">
        <v>840</v>
      </c>
      <c r="B660" s="14">
        <v>314</v>
      </c>
      <c r="C660" s="14" t="s">
        <v>31</v>
      </c>
      <c r="D660" s="14" t="s">
        <v>233</v>
      </c>
      <c r="E660" t="s">
        <v>1004</v>
      </c>
      <c r="F660" s="14" t="s">
        <v>279</v>
      </c>
      <c r="G660" s="14" t="s">
        <v>4</v>
      </c>
      <c r="H660" s="14" t="s">
        <v>5</v>
      </c>
    </row>
    <row r="661" spans="1:8" s="14" customFormat="1">
      <c r="A661" s="14" t="s">
        <v>841</v>
      </c>
      <c r="B661" s="14">
        <v>315</v>
      </c>
      <c r="C661" s="14" t="s">
        <v>32</v>
      </c>
      <c r="D661" s="14" t="s">
        <v>233</v>
      </c>
      <c r="E661" t="s">
        <v>1004</v>
      </c>
      <c r="F661" s="14" t="s">
        <v>215</v>
      </c>
      <c r="G661" s="14" t="s">
        <v>4</v>
      </c>
      <c r="H661" s="14" t="s">
        <v>5</v>
      </c>
    </row>
    <row r="662" spans="1:8" s="14" customFormat="1">
      <c r="A662" s="14" t="s">
        <v>842</v>
      </c>
      <c r="B662" s="14">
        <v>315</v>
      </c>
      <c r="C662" s="14" t="s">
        <v>32</v>
      </c>
      <c r="D662" s="14" t="s">
        <v>233</v>
      </c>
      <c r="E662" t="s">
        <v>1004</v>
      </c>
      <c r="F662" s="14" t="s">
        <v>215</v>
      </c>
      <c r="G662" s="14" t="s">
        <v>4</v>
      </c>
      <c r="H662" s="14" t="s">
        <v>5</v>
      </c>
    </row>
    <row r="663" spans="1:8" s="14" customFormat="1">
      <c r="A663" s="14" t="s">
        <v>843</v>
      </c>
      <c r="B663" s="14">
        <v>316</v>
      </c>
      <c r="C663" s="14" t="s">
        <v>32</v>
      </c>
      <c r="D663" s="14" t="s">
        <v>233</v>
      </c>
      <c r="E663" t="s">
        <v>1004</v>
      </c>
      <c r="F663" s="14" t="s">
        <v>279</v>
      </c>
      <c r="G663" s="14" t="s">
        <v>4</v>
      </c>
      <c r="H663" s="14" t="s">
        <v>5</v>
      </c>
    </row>
    <row r="664" spans="1:8" s="14" customFormat="1">
      <c r="A664" s="14" t="s">
        <v>844</v>
      </c>
      <c r="B664" s="14">
        <v>316</v>
      </c>
      <c r="C664" s="14" t="s">
        <v>32</v>
      </c>
      <c r="D664" s="14" t="s">
        <v>233</v>
      </c>
      <c r="E664" t="s">
        <v>1004</v>
      </c>
      <c r="F664" s="14" t="s">
        <v>279</v>
      </c>
      <c r="G664" s="14" t="s">
        <v>4</v>
      </c>
      <c r="H664" s="14" t="s">
        <v>5</v>
      </c>
    </row>
    <row r="665" spans="1:8" s="14" customFormat="1">
      <c r="A665" s="14" t="s">
        <v>845</v>
      </c>
      <c r="B665" s="14">
        <v>317</v>
      </c>
      <c r="C665" s="14" t="s">
        <v>44</v>
      </c>
      <c r="D665" s="14" t="s">
        <v>233</v>
      </c>
      <c r="E665" t="s">
        <v>1004</v>
      </c>
      <c r="F665" s="14" t="s">
        <v>215</v>
      </c>
      <c r="G665" s="14" t="s">
        <v>4</v>
      </c>
      <c r="H665" s="14" t="s">
        <v>5</v>
      </c>
    </row>
    <row r="666" spans="1:8" s="14" customFormat="1">
      <c r="A666" s="14" t="s">
        <v>846</v>
      </c>
      <c r="B666" s="14">
        <v>317</v>
      </c>
      <c r="C666" s="14" t="s">
        <v>44</v>
      </c>
      <c r="D666" s="14" t="s">
        <v>233</v>
      </c>
      <c r="E666" t="s">
        <v>1004</v>
      </c>
      <c r="F666" s="14" t="s">
        <v>215</v>
      </c>
      <c r="G666" s="14" t="s">
        <v>4</v>
      </c>
      <c r="H666" s="14" t="s">
        <v>5</v>
      </c>
    </row>
    <row r="667" spans="1:8" s="14" customFormat="1">
      <c r="A667" s="14" t="s">
        <v>847</v>
      </c>
      <c r="B667" s="14">
        <v>318</v>
      </c>
      <c r="C667" s="14" t="s">
        <v>33</v>
      </c>
      <c r="D667" s="14" t="s">
        <v>233</v>
      </c>
      <c r="E667" t="s">
        <v>1004</v>
      </c>
      <c r="F667" s="14" t="s">
        <v>215</v>
      </c>
      <c r="G667" s="14" t="s">
        <v>4</v>
      </c>
      <c r="H667" s="14" t="s">
        <v>5</v>
      </c>
    </row>
    <row r="668" spans="1:8" s="14" customFormat="1">
      <c r="A668" s="14" t="s">
        <v>848</v>
      </c>
      <c r="B668" s="14">
        <v>318</v>
      </c>
      <c r="C668" s="14" t="s">
        <v>33</v>
      </c>
      <c r="D668" s="14" t="s">
        <v>233</v>
      </c>
      <c r="E668" t="s">
        <v>1004</v>
      </c>
      <c r="F668" s="14" t="s">
        <v>215</v>
      </c>
      <c r="G668" s="14" t="s">
        <v>4</v>
      </c>
      <c r="H668" s="14" t="s">
        <v>5</v>
      </c>
    </row>
    <row r="669" spans="1:8" s="14" customFormat="1">
      <c r="A669" s="14" t="s">
        <v>849</v>
      </c>
      <c r="B669" s="14">
        <v>318</v>
      </c>
      <c r="C669" s="14" t="s">
        <v>33</v>
      </c>
      <c r="D669" s="14" t="s">
        <v>233</v>
      </c>
      <c r="E669" t="s">
        <v>1004</v>
      </c>
      <c r="F669" s="14" t="s">
        <v>215</v>
      </c>
      <c r="G669" s="14" t="s">
        <v>4</v>
      </c>
      <c r="H669" s="14" t="s">
        <v>5</v>
      </c>
    </row>
    <row r="670" spans="1:8" s="14" customFormat="1">
      <c r="A670" s="14" t="s">
        <v>850</v>
      </c>
      <c r="B670" s="14">
        <v>318</v>
      </c>
      <c r="C670" s="14" t="s">
        <v>33</v>
      </c>
      <c r="D670" s="14" t="s">
        <v>233</v>
      </c>
      <c r="E670" t="s">
        <v>1004</v>
      </c>
      <c r="F670" s="14" t="s">
        <v>215</v>
      </c>
      <c r="G670" s="14" t="s">
        <v>4</v>
      </c>
      <c r="H670" s="14" t="s">
        <v>5</v>
      </c>
    </row>
    <row r="671" spans="1:8" s="14" customFormat="1">
      <c r="A671" s="14" t="s">
        <v>851</v>
      </c>
      <c r="B671" s="14">
        <v>318</v>
      </c>
      <c r="C671" s="14" t="s">
        <v>33</v>
      </c>
      <c r="D671" s="14" t="s">
        <v>233</v>
      </c>
      <c r="E671" t="s">
        <v>1004</v>
      </c>
      <c r="F671" s="14" t="s">
        <v>215</v>
      </c>
      <c r="G671" s="14" t="s">
        <v>4</v>
      </c>
      <c r="H671" s="14" t="s">
        <v>5</v>
      </c>
    </row>
    <row r="672" spans="1:8" s="14" customFormat="1">
      <c r="A672" s="14" t="s">
        <v>852</v>
      </c>
      <c r="B672" s="14">
        <v>319</v>
      </c>
      <c r="C672" s="14" t="s">
        <v>45</v>
      </c>
      <c r="D672" s="14" t="s">
        <v>233</v>
      </c>
      <c r="E672" t="s">
        <v>1004</v>
      </c>
      <c r="F672" s="14" t="s">
        <v>215</v>
      </c>
      <c r="G672" s="14" t="s">
        <v>4</v>
      </c>
      <c r="H672" s="14" t="s">
        <v>5</v>
      </c>
    </row>
    <row r="673" spans="1:8" s="14" customFormat="1">
      <c r="A673" s="14" t="s">
        <v>853</v>
      </c>
      <c r="B673" s="14">
        <v>320</v>
      </c>
      <c r="C673" s="14" t="s">
        <v>45</v>
      </c>
      <c r="D673" s="14" t="s">
        <v>233</v>
      </c>
      <c r="E673" t="s">
        <v>1004</v>
      </c>
      <c r="F673" s="14" t="s">
        <v>922</v>
      </c>
      <c r="G673" s="14" t="s">
        <v>4</v>
      </c>
      <c r="H673" s="14" t="s">
        <v>5</v>
      </c>
    </row>
    <row r="674" spans="1:8" s="14" customFormat="1">
      <c r="A674" s="14" t="s">
        <v>854</v>
      </c>
      <c r="B674" s="14">
        <v>320</v>
      </c>
      <c r="C674" s="14" t="s">
        <v>45</v>
      </c>
      <c r="D674" s="14" t="s">
        <v>233</v>
      </c>
      <c r="E674" t="s">
        <v>1004</v>
      </c>
      <c r="F674" s="14" t="s">
        <v>922</v>
      </c>
      <c r="G674" s="14" t="s">
        <v>4</v>
      </c>
      <c r="H674" s="14" t="s">
        <v>5</v>
      </c>
    </row>
    <row r="675" spans="1:8" s="14" customFormat="1">
      <c r="A675" s="14" t="s">
        <v>855</v>
      </c>
      <c r="B675" s="14">
        <v>320</v>
      </c>
      <c r="C675" s="14" t="s">
        <v>45</v>
      </c>
      <c r="D675" s="14" t="s">
        <v>233</v>
      </c>
      <c r="E675" t="s">
        <v>1004</v>
      </c>
      <c r="F675" s="14" t="s">
        <v>922</v>
      </c>
      <c r="G675" s="14" t="s">
        <v>4</v>
      </c>
      <c r="H675" s="14" t="s">
        <v>5</v>
      </c>
    </row>
    <row r="676" spans="1:8" s="14" customFormat="1">
      <c r="A676" s="14" t="s">
        <v>856</v>
      </c>
      <c r="B676" s="14">
        <v>320</v>
      </c>
      <c r="C676" s="14" t="s">
        <v>45</v>
      </c>
      <c r="D676" s="14" t="s">
        <v>233</v>
      </c>
      <c r="E676" t="s">
        <v>1004</v>
      </c>
      <c r="F676" s="14" t="s">
        <v>922</v>
      </c>
      <c r="G676" s="14" t="s">
        <v>4</v>
      </c>
      <c r="H676" s="14" t="s">
        <v>5</v>
      </c>
    </row>
    <row r="677" spans="1:8" s="14" customFormat="1">
      <c r="A677" s="14" t="s">
        <v>857</v>
      </c>
      <c r="B677" s="14">
        <v>320</v>
      </c>
      <c r="C677" s="14" t="s">
        <v>45</v>
      </c>
      <c r="D677" s="14" t="s">
        <v>233</v>
      </c>
      <c r="E677" t="s">
        <v>1004</v>
      </c>
      <c r="F677" s="14" t="s">
        <v>922</v>
      </c>
      <c r="G677" s="14" t="s">
        <v>4</v>
      </c>
      <c r="H677" s="14" t="s">
        <v>5</v>
      </c>
    </row>
    <row r="678" spans="1:8" s="14" customFormat="1">
      <c r="A678" s="14" t="s">
        <v>858</v>
      </c>
      <c r="B678" s="14">
        <v>320</v>
      </c>
      <c r="C678" s="14" t="s">
        <v>45</v>
      </c>
      <c r="D678" s="14" t="s">
        <v>233</v>
      </c>
      <c r="E678" t="s">
        <v>1004</v>
      </c>
      <c r="F678" s="14" t="s">
        <v>922</v>
      </c>
      <c r="G678" s="14" t="s">
        <v>4</v>
      </c>
      <c r="H678" s="14" t="s">
        <v>5</v>
      </c>
    </row>
    <row r="679" spans="1:8" s="14" customFormat="1">
      <c r="A679" s="14" t="s">
        <v>859</v>
      </c>
      <c r="B679" s="14">
        <v>321</v>
      </c>
      <c r="C679" s="14" t="s">
        <v>34</v>
      </c>
      <c r="D679" s="14" t="s">
        <v>233</v>
      </c>
      <c r="E679" t="s">
        <v>1004</v>
      </c>
      <c r="F679" s="14" t="s">
        <v>922</v>
      </c>
      <c r="G679" s="14" t="s">
        <v>4</v>
      </c>
      <c r="H679" s="14" t="s">
        <v>5</v>
      </c>
    </row>
    <row r="680" spans="1:8" s="14" customFormat="1">
      <c r="A680" s="14" t="s">
        <v>860</v>
      </c>
      <c r="B680" s="14">
        <v>321</v>
      </c>
      <c r="C680" s="14" t="s">
        <v>34</v>
      </c>
      <c r="D680" s="14" t="s">
        <v>233</v>
      </c>
      <c r="E680" t="s">
        <v>1004</v>
      </c>
      <c r="F680" s="14" t="s">
        <v>922</v>
      </c>
      <c r="G680" s="14" t="s">
        <v>4</v>
      </c>
      <c r="H680" s="14" t="s">
        <v>5</v>
      </c>
    </row>
    <row r="681" spans="1:8" s="14" customFormat="1">
      <c r="A681" s="14" t="s">
        <v>861</v>
      </c>
      <c r="B681" s="14">
        <v>322</v>
      </c>
      <c r="C681" s="14" t="s">
        <v>46</v>
      </c>
      <c r="D681" s="14" t="s">
        <v>233</v>
      </c>
      <c r="E681" t="s">
        <v>1004</v>
      </c>
      <c r="F681" s="14" t="s">
        <v>215</v>
      </c>
      <c r="G681" s="14" t="s">
        <v>4</v>
      </c>
      <c r="H681" s="14" t="s">
        <v>5</v>
      </c>
    </row>
    <row r="682" spans="1:8" s="14" customFormat="1">
      <c r="A682" s="14" t="s">
        <v>862</v>
      </c>
      <c r="B682" s="14">
        <v>323</v>
      </c>
      <c r="C682" s="14" t="s">
        <v>46</v>
      </c>
      <c r="D682" s="14" t="s">
        <v>233</v>
      </c>
      <c r="E682" t="s">
        <v>1004</v>
      </c>
      <c r="F682" s="14" t="s">
        <v>279</v>
      </c>
      <c r="G682" s="14" t="s">
        <v>4</v>
      </c>
      <c r="H682" s="14" t="s">
        <v>5</v>
      </c>
    </row>
    <row r="683" spans="1:8" s="14" customFormat="1">
      <c r="A683" s="14" t="s">
        <v>863</v>
      </c>
      <c r="B683" s="14">
        <v>324</v>
      </c>
      <c r="C683" s="14" t="s">
        <v>47</v>
      </c>
      <c r="D683" s="14" t="s">
        <v>233</v>
      </c>
      <c r="E683" t="s">
        <v>1004</v>
      </c>
      <c r="F683" s="14" t="s">
        <v>279</v>
      </c>
      <c r="G683" s="14" t="s">
        <v>4</v>
      </c>
      <c r="H683" s="14" t="s">
        <v>5</v>
      </c>
    </row>
    <row r="684" spans="1:8" s="14" customFormat="1">
      <c r="A684" s="14" t="s">
        <v>864</v>
      </c>
      <c r="B684" s="14">
        <v>324</v>
      </c>
      <c r="C684" s="14" t="s">
        <v>47</v>
      </c>
      <c r="D684" s="14" t="s">
        <v>233</v>
      </c>
      <c r="E684" t="s">
        <v>1004</v>
      </c>
      <c r="F684" s="14" t="s">
        <v>279</v>
      </c>
      <c r="G684" s="14" t="s">
        <v>4</v>
      </c>
      <c r="H684" s="14" t="s">
        <v>5</v>
      </c>
    </row>
    <row r="685" spans="1:8" s="14" customFormat="1">
      <c r="A685" s="14" t="s">
        <v>865</v>
      </c>
      <c r="B685" s="14">
        <v>324</v>
      </c>
      <c r="C685" s="14" t="s">
        <v>47</v>
      </c>
      <c r="D685" s="14" t="s">
        <v>233</v>
      </c>
      <c r="E685" t="s">
        <v>1004</v>
      </c>
      <c r="F685" s="14" t="s">
        <v>279</v>
      </c>
      <c r="G685" s="14" t="s">
        <v>4</v>
      </c>
      <c r="H685" s="14" t="s">
        <v>5</v>
      </c>
    </row>
    <row r="686" spans="1:8" s="14" customFormat="1">
      <c r="A686" s="14" t="s">
        <v>866</v>
      </c>
      <c r="B686" s="14">
        <v>325</v>
      </c>
      <c r="C686" s="14" t="s">
        <v>35</v>
      </c>
      <c r="D686" s="14" t="s">
        <v>233</v>
      </c>
      <c r="E686" t="s">
        <v>1004</v>
      </c>
      <c r="F686" s="14" t="s">
        <v>215</v>
      </c>
      <c r="G686" s="14" t="s">
        <v>4</v>
      </c>
      <c r="H686" s="14" t="s">
        <v>5</v>
      </c>
    </row>
    <row r="687" spans="1:8" s="14" customFormat="1">
      <c r="A687" s="14" t="s">
        <v>867</v>
      </c>
      <c r="B687" s="14">
        <v>326</v>
      </c>
      <c r="C687" s="14" t="s">
        <v>2</v>
      </c>
      <c r="D687" s="14" t="s">
        <v>234</v>
      </c>
      <c r="E687" t="s">
        <v>1004</v>
      </c>
      <c r="F687" s="14" t="s">
        <v>279</v>
      </c>
      <c r="G687" s="14" t="s">
        <v>4</v>
      </c>
      <c r="H687" s="14" t="s">
        <v>5</v>
      </c>
    </row>
    <row r="688" spans="1:8" s="14" customFormat="1">
      <c r="A688" s="14" t="s">
        <v>868</v>
      </c>
      <c r="B688" s="14">
        <v>327</v>
      </c>
      <c r="C688" s="14" t="s">
        <v>3</v>
      </c>
      <c r="D688" s="14" t="s">
        <v>234</v>
      </c>
      <c r="E688" t="s">
        <v>1004</v>
      </c>
      <c r="F688" s="14" t="s">
        <v>279</v>
      </c>
      <c r="G688" s="14" t="s">
        <v>4</v>
      </c>
      <c r="H688" s="14" t="s">
        <v>5</v>
      </c>
    </row>
    <row r="689" spans="1:8" s="14" customFormat="1">
      <c r="A689" s="14" t="s">
        <v>869</v>
      </c>
      <c r="B689" s="14">
        <v>327</v>
      </c>
      <c r="C689" s="14" t="s">
        <v>3</v>
      </c>
      <c r="D689" s="14" t="s">
        <v>234</v>
      </c>
      <c r="E689" t="s">
        <v>1004</v>
      </c>
      <c r="F689" s="14" t="s">
        <v>279</v>
      </c>
      <c r="G689" s="14" t="s">
        <v>4</v>
      </c>
      <c r="H689" s="14" t="s">
        <v>5</v>
      </c>
    </row>
    <row r="690" spans="1:8" s="14" customFormat="1">
      <c r="A690" s="14" t="s">
        <v>870</v>
      </c>
      <c r="B690" s="14">
        <v>328</v>
      </c>
      <c r="C690" s="14" t="s">
        <v>15</v>
      </c>
      <c r="D690" s="14" t="s">
        <v>234</v>
      </c>
      <c r="E690" t="s">
        <v>1004</v>
      </c>
      <c r="F690" s="14" t="s">
        <v>53</v>
      </c>
      <c r="G690" s="14" t="s">
        <v>4</v>
      </c>
      <c r="H690" s="14" t="s">
        <v>5</v>
      </c>
    </row>
    <row r="691" spans="1:8" s="14" customFormat="1">
      <c r="A691" s="14" t="s">
        <v>871</v>
      </c>
      <c r="B691" s="14">
        <v>329</v>
      </c>
      <c r="C691" s="14" t="s">
        <v>16</v>
      </c>
      <c r="D691" s="14" t="s">
        <v>234</v>
      </c>
      <c r="E691" t="s">
        <v>1004</v>
      </c>
      <c r="F691" s="14" t="s">
        <v>279</v>
      </c>
      <c r="G691" s="14" t="s">
        <v>4</v>
      </c>
      <c r="H691" s="14" t="s">
        <v>5</v>
      </c>
    </row>
    <row r="692" spans="1:8" s="14" customFormat="1">
      <c r="A692" s="14" t="s">
        <v>872</v>
      </c>
      <c r="B692" s="14">
        <v>330</v>
      </c>
      <c r="C692" s="14" t="s">
        <v>43</v>
      </c>
      <c r="D692" s="14" t="s">
        <v>234</v>
      </c>
      <c r="E692" t="s">
        <v>1004</v>
      </c>
      <c r="F692" s="14" t="s">
        <v>279</v>
      </c>
      <c r="G692" s="14" t="s">
        <v>4</v>
      </c>
      <c r="H692" s="14" t="s">
        <v>5</v>
      </c>
    </row>
    <row r="693" spans="1:8" s="14" customFormat="1">
      <c r="A693" s="14" t="s">
        <v>873</v>
      </c>
      <c r="B693" s="14">
        <v>331</v>
      </c>
      <c r="C693" s="14" t="s">
        <v>28</v>
      </c>
      <c r="D693" s="14" t="s">
        <v>234</v>
      </c>
      <c r="E693" t="s">
        <v>1004</v>
      </c>
      <c r="F693" s="14" t="s">
        <v>215</v>
      </c>
      <c r="G693" s="14" t="s">
        <v>4</v>
      </c>
      <c r="H693" s="14" t="s">
        <v>5</v>
      </c>
    </row>
    <row r="694" spans="1:8" s="14" customFormat="1">
      <c r="A694" s="14" t="s">
        <v>874</v>
      </c>
      <c r="B694" s="14">
        <v>332</v>
      </c>
      <c r="C694" s="14" t="s">
        <v>28</v>
      </c>
      <c r="D694" s="14" t="s">
        <v>234</v>
      </c>
      <c r="E694" t="s">
        <v>1004</v>
      </c>
      <c r="F694" s="14" t="s">
        <v>279</v>
      </c>
      <c r="G694" s="14" t="s">
        <v>4</v>
      </c>
      <c r="H694" s="14" t="s">
        <v>5</v>
      </c>
    </row>
    <row r="695" spans="1:8" s="14" customFormat="1">
      <c r="A695" s="14" t="s">
        <v>875</v>
      </c>
      <c r="B695" s="14">
        <v>333</v>
      </c>
      <c r="C695" s="14" t="s">
        <v>12</v>
      </c>
      <c r="D695" s="14" t="s">
        <v>234</v>
      </c>
      <c r="E695" t="s">
        <v>1004</v>
      </c>
      <c r="F695" s="14" t="s">
        <v>279</v>
      </c>
      <c r="G695" s="14" t="s">
        <v>4</v>
      </c>
      <c r="H695" s="14" t="s">
        <v>5</v>
      </c>
    </row>
    <row r="696" spans="1:8" s="14" customFormat="1">
      <c r="A696" s="14" t="s">
        <v>876</v>
      </c>
      <c r="B696" s="14">
        <v>334</v>
      </c>
      <c r="C696" s="14" t="s">
        <v>12</v>
      </c>
      <c r="D696" s="14" t="s">
        <v>234</v>
      </c>
      <c r="E696" t="s">
        <v>1004</v>
      </c>
      <c r="F696" s="14" t="s">
        <v>216</v>
      </c>
      <c r="G696" s="14" t="s">
        <v>4</v>
      </c>
      <c r="H696" s="14" t="s">
        <v>5</v>
      </c>
    </row>
    <row r="697" spans="1:8" s="14" customFormat="1">
      <c r="A697" s="14" t="s">
        <v>877</v>
      </c>
      <c r="B697" s="14">
        <v>335</v>
      </c>
      <c r="C697" s="14" t="s">
        <v>13</v>
      </c>
      <c r="D697" s="14" t="s">
        <v>234</v>
      </c>
      <c r="E697" t="s">
        <v>1004</v>
      </c>
      <c r="F697" s="14" t="s">
        <v>215</v>
      </c>
      <c r="G697" s="14" t="s">
        <v>4</v>
      </c>
      <c r="H697" s="14" t="s">
        <v>5</v>
      </c>
    </row>
    <row r="698" spans="1:8" s="14" customFormat="1">
      <c r="A698" s="14" t="s">
        <v>878</v>
      </c>
      <c r="B698" s="14">
        <v>336</v>
      </c>
      <c r="C698" s="14" t="s">
        <v>13</v>
      </c>
      <c r="D698" s="14" t="s">
        <v>234</v>
      </c>
      <c r="E698" t="s">
        <v>1004</v>
      </c>
      <c r="F698" s="14" t="s">
        <v>279</v>
      </c>
      <c r="G698" s="14" t="s">
        <v>4</v>
      </c>
      <c r="H698" s="14" t="s">
        <v>5</v>
      </c>
    </row>
    <row r="699" spans="1:8" s="14" customFormat="1">
      <c r="A699" s="14" t="s">
        <v>881</v>
      </c>
      <c r="B699" s="14">
        <v>336</v>
      </c>
      <c r="C699" s="14" t="s">
        <v>13</v>
      </c>
      <c r="D699" s="14" t="s">
        <v>234</v>
      </c>
      <c r="E699" t="s">
        <v>1004</v>
      </c>
      <c r="F699" s="14" t="s">
        <v>279</v>
      </c>
      <c r="G699" s="14" t="s">
        <v>4</v>
      </c>
      <c r="H699" s="14" t="s">
        <v>5</v>
      </c>
    </row>
    <row r="700" spans="1:8" s="14" customFormat="1">
      <c r="A700" s="14" t="s">
        <v>882</v>
      </c>
      <c r="B700" s="14">
        <v>337</v>
      </c>
      <c r="C700" s="14" t="s">
        <v>14</v>
      </c>
      <c r="D700" s="14" t="s">
        <v>234</v>
      </c>
      <c r="E700" t="s">
        <v>1004</v>
      </c>
      <c r="F700" s="14" t="s">
        <v>279</v>
      </c>
      <c r="G700" s="14" t="s">
        <v>4</v>
      </c>
      <c r="H700" s="14" t="s">
        <v>5</v>
      </c>
    </row>
    <row r="701" spans="1:8" s="14" customFormat="1">
      <c r="A701" s="14" t="s">
        <v>883</v>
      </c>
      <c r="B701" s="14">
        <v>338</v>
      </c>
      <c r="C701" s="14" t="s">
        <v>30</v>
      </c>
      <c r="D701" s="14" t="s">
        <v>234</v>
      </c>
      <c r="E701" t="s">
        <v>1004</v>
      </c>
      <c r="F701" s="14" t="s">
        <v>279</v>
      </c>
      <c r="G701" s="14" t="s">
        <v>4</v>
      </c>
      <c r="H701" s="14" t="s">
        <v>5</v>
      </c>
    </row>
    <row r="702" spans="1:8" s="14" customFormat="1">
      <c r="A702" s="14" t="s">
        <v>884</v>
      </c>
      <c r="B702" s="14">
        <v>338</v>
      </c>
      <c r="C702" s="14" t="s">
        <v>30</v>
      </c>
      <c r="D702" s="14" t="s">
        <v>234</v>
      </c>
      <c r="E702" t="s">
        <v>1004</v>
      </c>
      <c r="F702" s="14" t="s">
        <v>279</v>
      </c>
      <c r="G702" s="14" t="s">
        <v>4</v>
      </c>
      <c r="H702" s="14" t="s">
        <v>5</v>
      </c>
    </row>
    <row r="703" spans="1:8" s="14" customFormat="1">
      <c r="A703" s="14" t="s">
        <v>885</v>
      </c>
      <c r="B703" s="14">
        <v>338</v>
      </c>
      <c r="C703" s="14" t="s">
        <v>30</v>
      </c>
      <c r="D703" s="14" t="s">
        <v>234</v>
      </c>
      <c r="E703" t="s">
        <v>1004</v>
      </c>
      <c r="F703" s="14" t="s">
        <v>279</v>
      </c>
      <c r="G703" s="14" t="s">
        <v>4</v>
      </c>
      <c r="H703" s="14" t="s">
        <v>5</v>
      </c>
    </row>
    <row r="704" spans="1:8" s="14" customFormat="1">
      <c r="A704" s="14" t="s">
        <v>886</v>
      </c>
      <c r="B704" s="14">
        <v>339</v>
      </c>
      <c r="C704" s="14" t="s">
        <v>31</v>
      </c>
      <c r="D704" s="14" t="s">
        <v>234</v>
      </c>
      <c r="E704" t="s">
        <v>1004</v>
      </c>
      <c r="F704" s="14" t="s">
        <v>216</v>
      </c>
      <c r="G704" s="14" t="s">
        <v>4</v>
      </c>
      <c r="H704" s="14" t="s">
        <v>5</v>
      </c>
    </row>
    <row r="705" spans="1:8" s="14" customFormat="1">
      <c r="A705" s="14" t="s">
        <v>887</v>
      </c>
      <c r="B705" s="14">
        <v>339</v>
      </c>
      <c r="C705" s="14" t="s">
        <v>31</v>
      </c>
      <c r="D705" s="14" t="s">
        <v>234</v>
      </c>
      <c r="E705" t="s">
        <v>1004</v>
      </c>
      <c r="F705" s="14" t="s">
        <v>216</v>
      </c>
      <c r="G705" s="14" t="s">
        <v>4</v>
      </c>
      <c r="H705" s="14" t="s">
        <v>5</v>
      </c>
    </row>
    <row r="706" spans="1:8" s="14" customFormat="1">
      <c r="A706" s="14" t="s">
        <v>888</v>
      </c>
      <c r="B706" s="14">
        <v>340</v>
      </c>
      <c r="C706" s="14" t="s">
        <v>32</v>
      </c>
      <c r="D706" s="14" t="s">
        <v>234</v>
      </c>
      <c r="E706" t="s">
        <v>1004</v>
      </c>
      <c r="F706" s="14" t="s">
        <v>216</v>
      </c>
      <c r="G706" s="14" t="s">
        <v>4</v>
      </c>
      <c r="H706" s="14" t="s">
        <v>5</v>
      </c>
    </row>
    <row r="707" spans="1:8" s="14" customFormat="1">
      <c r="A707" s="14" t="s">
        <v>889</v>
      </c>
      <c r="B707" s="14">
        <v>341</v>
      </c>
      <c r="C707" s="14" t="s">
        <v>44</v>
      </c>
      <c r="D707" s="14" t="s">
        <v>234</v>
      </c>
      <c r="E707" t="s">
        <v>1004</v>
      </c>
      <c r="F707" s="14" t="s">
        <v>215</v>
      </c>
      <c r="G707" s="14" t="s">
        <v>4</v>
      </c>
      <c r="H707" s="14" t="s">
        <v>5</v>
      </c>
    </row>
    <row r="708" spans="1:8" s="14" customFormat="1">
      <c r="A708" s="14" t="s">
        <v>890</v>
      </c>
      <c r="B708" s="14">
        <v>342</v>
      </c>
      <c r="C708" s="14" t="s">
        <v>44</v>
      </c>
      <c r="D708" s="14" t="s">
        <v>234</v>
      </c>
      <c r="E708" t="s">
        <v>1004</v>
      </c>
      <c r="F708" s="14" t="s">
        <v>216</v>
      </c>
      <c r="G708" s="14" t="s">
        <v>4</v>
      </c>
      <c r="H708" s="14" t="s">
        <v>5</v>
      </c>
    </row>
    <row r="709" spans="1:8" s="14" customFormat="1">
      <c r="A709" s="14" t="s">
        <v>891</v>
      </c>
      <c r="B709" s="14">
        <v>343</v>
      </c>
      <c r="C709" s="14" t="s">
        <v>33</v>
      </c>
      <c r="D709" s="14" t="s">
        <v>234</v>
      </c>
      <c r="E709" t="s">
        <v>1004</v>
      </c>
      <c r="F709" s="14" t="s">
        <v>215</v>
      </c>
      <c r="G709" s="14" t="s">
        <v>4</v>
      </c>
      <c r="H709" s="14" t="s">
        <v>5</v>
      </c>
    </row>
    <row r="710" spans="1:8" s="14" customFormat="1">
      <c r="A710" s="14" t="s">
        <v>892</v>
      </c>
      <c r="B710" s="14">
        <v>343</v>
      </c>
      <c r="C710" s="14" t="s">
        <v>33</v>
      </c>
      <c r="D710" s="14" t="s">
        <v>234</v>
      </c>
      <c r="E710" t="s">
        <v>1004</v>
      </c>
      <c r="F710" s="14" t="s">
        <v>215</v>
      </c>
      <c r="G710" s="14" t="s">
        <v>4</v>
      </c>
      <c r="H710" s="14" t="s">
        <v>5</v>
      </c>
    </row>
    <row r="711" spans="1:8" s="14" customFormat="1">
      <c r="A711" s="14" t="s">
        <v>893</v>
      </c>
      <c r="B711" s="14">
        <v>343</v>
      </c>
      <c r="C711" s="14" t="s">
        <v>33</v>
      </c>
      <c r="D711" s="14" t="s">
        <v>234</v>
      </c>
      <c r="E711" t="s">
        <v>1004</v>
      </c>
      <c r="F711" s="14" t="s">
        <v>215</v>
      </c>
      <c r="G711" s="14" t="s">
        <v>4</v>
      </c>
      <c r="H711" s="14" t="s">
        <v>5</v>
      </c>
    </row>
    <row r="712" spans="1:8" s="14" customFormat="1">
      <c r="A712" s="14" t="s">
        <v>894</v>
      </c>
      <c r="B712" s="14">
        <v>343</v>
      </c>
      <c r="C712" s="14" t="s">
        <v>33</v>
      </c>
      <c r="D712" s="14" t="s">
        <v>234</v>
      </c>
      <c r="E712" t="s">
        <v>1004</v>
      </c>
      <c r="F712" s="14" t="s">
        <v>215</v>
      </c>
      <c r="G712" s="14" t="s">
        <v>4</v>
      </c>
      <c r="H712" s="14" t="s">
        <v>5</v>
      </c>
    </row>
    <row r="713" spans="1:8" s="14" customFormat="1">
      <c r="A713" s="14" t="s">
        <v>895</v>
      </c>
      <c r="B713" s="14">
        <v>343</v>
      </c>
      <c r="C713" s="14" t="s">
        <v>33</v>
      </c>
      <c r="D713" s="14" t="s">
        <v>234</v>
      </c>
      <c r="E713" t="s">
        <v>1004</v>
      </c>
      <c r="F713" s="14" t="s">
        <v>215</v>
      </c>
      <c r="G713" s="14" t="s">
        <v>4</v>
      </c>
      <c r="H713" s="14" t="s">
        <v>5</v>
      </c>
    </row>
    <row r="714" spans="1:8" s="14" customFormat="1">
      <c r="A714" s="14" t="s">
        <v>896</v>
      </c>
      <c r="B714" s="14">
        <v>344</v>
      </c>
      <c r="C714" s="14" t="s">
        <v>33</v>
      </c>
      <c r="D714" s="14" t="s">
        <v>234</v>
      </c>
      <c r="E714" t="s">
        <v>1004</v>
      </c>
      <c r="F714" s="14" t="s">
        <v>216</v>
      </c>
      <c r="G714" s="14" t="s">
        <v>4</v>
      </c>
      <c r="H714" s="14" t="s">
        <v>5</v>
      </c>
    </row>
    <row r="715" spans="1:8" s="14" customFormat="1">
      <c r="A715" s="14" t="s">
        <v>897</v>
      </c>
      <c r="B715" s="14">
        <v>245</v>
      </c>
      <c r="C715" s="14" t="s">
        <v>45</v>
      </c>
      <c r="D715" s="14" t="s">
        <v>234</v>
      </c>
      <c r="E715" t="s">
        <v>1004</v>
      </c>
      <c r="F715" s="14" t="s">
        <v>279</v>
      </c>
      <c r="G715" s="14" t="s">
        <v>4</v>
      </c>
      <c r="H715" s="14" t="s">
        <v>5</v>
      </c>
    </row>
    <row r="716" spans="1:8" s="14" customFormat="1">
      <c r="A716" s="14" t="s">
        <v>898</v>
      </c>
      <c r="B716" s="14">
        <v>345</v>
      </c>
      <c r="C716" s="14" t="s">
        <v>45</v>
      </c>
      <c r="D716" s="14" t="s">
        <v>234</v>
      </c>
      <c r="E716" t="s">
        <v>1004</v>
      </c>
      <c r="F716" s="14" t="s">
        <v>279</v>
      </c>
      <c r="G716" s="14" t="s">
        <v>4</v>
      </c>
      <c r="H716" s="14" t="s">
        <v>5</v>
      </c>
    </row>
    <row r="717" spans="1:8" s="14" customFormat="1">
      <c r="A717" s="14" t="s">
        <v>899</v>
      </c>
      <c r="B717" s="14">
        <v>346</v>
      </c>
      <c r="C717" s="14" t="s">
        <v>47</v>
      </c>
      <c r="D717" s="14" t="s">
        <v>234</v>
      </c>
      <c r="E717" t="s">
        <v>1004</v>
      </c>
      <c r="F717" s="14" t="s">
        <v>279</v>
      </c>
      <c r="G717" s="14" t="s">
        <v>4</v>
      </c>
      <c r="H717" s="14" t="s">
        <v>5</v>
      </c>
    </row>
    <row r="718" spans="1:8" s="14" customFormat="1">
      <c r="A718" s="14" t="s">
        <v>900</v>
      </c>
      <c r="B718" s="14">
        <v>347</v>
      </c>
      <c r="C718" s="14" t="s">
        <v>17</v>
      </c>
      <c r="D718" s="14" t="s">
        <v>234</v>
      </c>
      <c r="E718" t="s">
        <v>1004</v>
      </c>
      <c r="F718" s="14" t="s">
        <v>279</v>
      </c>
      <c r="G718" s="14" t="s">
        <v>4</v>
      </c>
      <c r="H718" s="14" t="s">
        <v>5</v>
      </c>
    </row>
    <row r="719" spans="1:8" s="14" customFormat="1">
      <c r="A719" s="14" t="s">
        <v>901</v>
      </c>
      <c r="B719" s="14">
        <v>347</v>
      </c>
      <c r="C719" s="14" t="s">
        <v>17</v>
      </c>
      <c r="D719" s="14" t="s">
        <v>234</v>
      </c>
      <c r="E719" t="s">
        <v>1004</v>
      </c>
      <c r="F719" s="14" t="s">
        <v>279</v>
      </c>
      <c r="G719" s="14" t="s">
        <v>4</v>
      </c>
      <c r="H719" s="14" t="s">
        <v>5</v>
      </c>
    </row>
    <row r="720" spans="1:8" s="14" customFormat="1">
      <c r="A720" s="14" t="s">
        <v>902</v>
      </c>
      <c r="B720" s="14">
        <v>348</v>
      </c>
      <c r="C720" s="14" t="s">
        <v>18</v>
      </c>
      <c r="D720" s="14" t="s">
        <v>234</v>
      </c>
      <c r="E720" t="s">
        <v>1004</v>
      </c>
      <c r="F720" s="14" t="s">
        <v>279</v>
      </c>
      <c r="G720" s="14" t="s">
        <v>4</v>
      </c>
      <c r="H720" s="14" t="s">
        <v>5</v>
      </c>
    </row>
    <row r="721" spans="1:8" s="14" customFormat="1">
      <c r="A721" s="14" t="s">
        <v>903</v>
      </c>
      <c r="B721" s="14">
        <v>348</v>
      </c>
      <c r="C721" s="14" t="s">
        <v>18</v>
      </c>
      <c r="D721" s="14" t="s">
        <v>234</v>
      </c>
      <c r="E721" t="s">
        <v>1004</v>
      </c>
      <c r="F721" s="14" t="s">
        <v>279</v>
      </c>
      <c r="G721" s="14" t="s">
        <v>4</v>
      </c>
      <c r="H721" s="14" t="s">
        <v>5</v>
      </c>
    </row>
    <row r="722" spans="1:8" s="14" customFormat="1">
      <c r="A722" s="14" t="s">
        <v>904</v>
      </c>
      <c r="B722" s="14">
        <v>349</v>
      </c>
      <c r="C722" s="14" t="s">
        <v>19</v>
      </c>
      <c r="D722" s="14" t="s">
        <v>234</v>
      </c>
      <c r="E722" t="s">
        <v>1004</v>
      </c>
      <c r="F722" s="14" t="s">
        <v>279</v>
      </c>
      <c r="G722" s="14" t="s">
        <v>4</v>
      </c>
      <c r="H722" s="14" t="s">
        <v>5</v>
      </c>
    </row>
    <row r="723" spans="1:8" s="14" customFormat="1">
      <c r="A723" s="14" t="s">
        <v>905</v>
      </c>
      <c r="B723" s="14">
        <v>350</v>
      </c>
      <c r="C723" s="14" t="s">
        <v>20</v>
      </c>
      <c r="D723" s="14" t="s">
        <v>234</v>
      </c>
      <c r="E723" t="s">
        <v>1004</v>
      </c>
      <c r="F723" s="14" t="s">
        <v>279</v>
      </c>
      <c r="G723" s="14" t="s">
        <v>4</v>
      </c>
      <c r="H723" s="14" t="s">
        <v>5</v>
      </c>
    </row>
    <row r="724" spans="1:8" s="14" customFormat="1">
      <c r="A724" s="14" t="s">
        <v>906</v>
      </c>
      <c r="B724" s="14">
        <v>350</v>
      </c>
      <c r="C724" s="14" t="s">
        <v>20</v>
      </c>
      <c r="D724" s="14" t="s">
        <v>234</v>
      </c>
      <c r="E724" t="s">
        <v>1004</v>
      </c>
      <c r="F724" s="14" t="s">
        <v>279</v>
      </c>
      <c r="G724" s="14" t="s">
        <v>4</v>
      </c>
      <c r="H724" s="14" t="s">
        <v>5</v>
      </c>
    </row>
    <row r="725" spans="1:8" s="14" customFormat="1">
      <c r="A725" s="14" t="s">
        <v>907</v>
      </c>
      <c r="B725" s="14">
        <v>351</v>
      </c>
      <c r="C725" s="14" t="s">
        <v>21</v>
      </c>
      <c r="D725" s="14" t="s">
        <v>234</v>
      </c>
      <c r="E725" t="s">
        <v>1004</v>
      </c>
      <c r="F725" s="14" t="s">
        <v>279</v>
      </c>
      <c r="G725" s="14" t="s">
        <v>4</v>
      </c>
      <c r="H725" s="14" t="s">
        <v>5</v>
      </c>
    </row>
    <row r="726" spans="1:8" s="14" customFormat="1">
      <c r="A726" s="14" t="s">
        <v>908</v>
      </c>
      <c r="B726" s="14">
        <v>351</v>
      </c>
      <c r="C726" s="14" t="s">
        <v>21</v>
      </c>
      <c r="D726" s="14" t="s">
        <v>234</v>
      </c>
      <c r="E726" t="s">
        <v>1004</v>
      </c>
      <c r="F726" s="14" t="s">
        <v>279</v>
      </c>
      <c r="G726" s="14" t="s">
        <v>4</v>
      </c>
      <c r="H726" s="14" t="s">
        <v>5</v>
      </c>
    </row>
    <row r="727" spans="1:8" s="14" customFormat="1">
      <c r="A727" s="14" t="s">
        <v>909</v>
      </c>
      <c r="B727" s="14">
        <v>352</v>
      </c>
      <c r="C727" s="14" t="s">
        <v>22</v>
      </c>
      <c r="D727" s="14" t="s">
        <v>234</v>
      </c>
      <c r="E727" t="s">
        <v>1004</v>
      </c>
      <c r="F727" s="14" t="s">
        <v>279</v>
      </c>
      <c r="G727" s="14" t="s">
        <v>4</v>
      </c>
      <c r="H727" s="14" t="s">
        <v>5</v>
      </c>
    </row>
    <row r="728" spans="1:8" s="14" customFormat="1">
      <c r="A728" s="14" t="s">
        <v>910</v>
      </c>
      <c r="B728" s="14">
        <v>352</v>
      </c>
      <c r="C728" s="14" t="s">
        <v>22</v>
      </c>
      <c r="D728" s="14" t="s">
        <v>234</v>
      </c>
      <c r="E728" t="s">
        <v>1004</v>
      </c>
      <c r="F728" s="14" t="s">
        <v>279</v>
      </c>
      <c r="G728" s="14" t="s">
        <v>4</v>
      </c>
      <c r="H728" s="14" t="s">
        <v>5</v>
      </c>
    </row>
    <row r="729" spans="1:8" s="14" customFormat="1">
      <c r="A729" s="14" t="s">
        <v>911</v>
      </c>
      <c r="B729" s="14">
        <v>353</v>
      </c>
      <c r="C729" s="14" t="s">
        <v>23</v>
      </c>
      <c r="D729" s="14" t="s">
        <v>234</v>
      </c>
      <c r="E729" t="s">
        <v>1004</v>
      </c>
      <c r="F729" s="14" t="s">
        <v>279</v>
      </c>
      <c r="G729" s="14" t="s">
        <v>4</v>
      </c>
      <c r="H729" s="14" t="s">
        <v>5</v>
      </c>
    </row>
    <row r="730" spans="1:8" s="14" customFormat="1">
      <c r="A730" s="14" t="s">
        <v>912</v>
      </c>
      <c r="B730" s="14">
        <v>353</v>
      </c>
      <c r="C730" s="14" t="s">
        <v>23</v>
      </c>
      <c r="D730" s="14" t="s">
        <v>234</v>
      </c>
      <c r="E730" t="s">
        <v>1004</v>
      </c>
      <c r="F730" s="14" t="s">
        <v>279</v>
      </c>
      <c r="G730" s="14" t="s">
        <v>4</v>
      </c>
      <c r="H730" s="14" t="s">
        <v>5</v>
      </c>
    </row>
    <row r="731" spans="1:8" s="14" customFormat="1">
      <c r="A731" s="14" t="s">
        <v>913</v>
      </c>
      <c r="B731" s="14">
        <v>354</v>
      </c>
      <c r="C731" s="14" t="s">
        <v>24</v>
      </c>
      <c r="D731" s="14" t="s">
        <v>234</v>
      </c>
      <c r="E731" t="s">
        <v>1004</v>
      </c>
      <c r="F731" s="14" t="s">
        <v>279</v>
      </c>
      <c r="G731" s="14" t="s">
        <v>4</v>
      </c>
      <c r="H731" s="14" t="s">
        <v>5</v>
      </c>
    </row>
    <row r="732" spans="1:8" s="14" customFormat="1">
      <c r="A732" s="14" t="s">
        <v>914</v>
      </c>
      <c r="B732" s="14">
        <v>354</v>
      </c>
      <c r="C732" s="14" t="s">
        <v>24</v>
      </c>
      <c r="D732" s="14" t="s">
        <v>234</v>
      </c>
      <c r="E732" t="s">
        <v>1004</v>
      </c>
      <c r="F732" s="14" t="s">
        <v>279</v>
      </c>
      <c r="G732" s="14" t="s">
        <v>4</v>
      </c>
      <c r="H732" s="14" t="s">
        <v>5</v>
      </c>
    </row>
    <row r="733" spans="1:8" s="14" customFormat="1">
      <c r="A733" s="14" t="s">
        <v>915</v>
      </c>
      <c r="B733" s="14">
        <v>355</v>
      </c>
      <c r="C733" s="14" t="s">
        <v>25</v>
      </c>
      <c r="D733" s="14" t="s">
        <v>234</v>
      </c>
      <c r="E733" t="s">
        <v>1004</v>
      </c>
      <c r="F733" s="14" t="s">
        <v>215</v>
      </c>
      <c r="G733" s="14" t="s">
        <v>4</v>
      </c>
      <c r="H733" s="14" t="s">
        <v>5</v>
      </c>
    </row>
    <row r="734" spans="1:8" s="14" customFormat="1">
      <c r="A734" s="14" t="s">
        <v>916</v>
      </c>
      <c r="B734" s="14">
        <v>356</v>
      </c>
      <c r="C734" s="14" t="s">
        <v>25</v>
      </c>
      <c r="D734" s="14" t="s">
        <v>234</v>
      </c>
      <c r="E734" t="s">
        <v>1004</v>
      </c>
      <c r="F734" s="14" t="s">
        <v>279</v>
      </c>
      <c r="G734" s="14" t="s">
        <v>4</v>
      </c>
      <c r="H734" s="14" t="s">
        <v>5</v>
      </c>
    </row>
    <row r="735" spans="1:8" s="14" customFormat="1">
      <c r="A735" s="14" t="s">
        <v>917</v>
      </c>
      <c r="B735" s="14">
        <v>357</v>
      </c>
      <c r="C735" s="14" t="s">
        <v>26</v>
      </c>
      <c r="D735" s="14" t="s">
        <v>234</v>
      </c>
      <c r="E735" t="s">
        <v>1004</v>
      </c>
      <c r="F735" s="14" t="s">
        <v>215</v>
      </c>
      <c r="G735" s="14" t="s">
        <v>4</v>
      </c>
      <c r="H735" s="14" t="s">
        <v>5</v>
      </c>
    </row>
    <row r="736" spans="1:8" s="14" customFormat="1">
      <c r="A736" s="14" t="s">
        <v>918</v>
      </c>
      <c r="B736" s="14">
        <v>358</v>
      </c>
      <c r="C736" s="14" t="s">
        <v>36</v>
      </c>
      <c r="D736" s="14" t="s">
        <v>234</v>
      </c>
      <c r="E736" t="s">
        <v>1004</v>
      </c>
      <c r="F736" s="14" t="s">
        <v>215</v>
      </c>
      <c r="G736" s="14" t="s">
        <v>4</v>
      </c>
      <c r="H736" s="14" t="s">
        <v>5</v>
      </c>
    </row>
    <row r="737" spans="1:8" s="14" customFormat="1">
      <c r="A737" s="14" t="s">
        <v>919</v>
      </c>
      <c r="B737" s="14">
        <v>359</v>
      </c>
      <c r="C737" s="14" t="s">
        <v>36</v>
      </c>
      <c r="D737" s="14" t="s">
        <v>234</v>
      </c>
      <c r="E737" t="s">
        <v>1004</v>
      </c>
      <c r="F737" s="14" t="s">
        <v>279</v>
      </c>
      <c r="G737" s="14" t="s">
        <v>4</v>
      </c>
      <c r="H737" s="14" t="s">
        <v>5</v>
      </c>
    </row>
    <row r="738" spans="1:8" s="14" customFormat="1">
      <c r="A738" s="14" t="s">
        <v>920</v>
      </c>
      <c r="B738" s="14">
        <v>359</v>
      </c>
      <c r="C738" s="14" t="s">
        <v>36</v>
      </c>
      <c r="D738" s="14" t="s">
        <v>234</v>
      </c>
      <c r="E738" t="s">
        <v>1004</v>
      </c>
      <c r="F738" s="14" t="s">
        <v>279</v>
      </c>
      <c r="G738" s="14" t="s">
        <v>4</v>
      </c>
      <c r="H738" s="14" t="s">
        <v>5</v>
      </c>
    </row>
    <row r="739" spans="1:8" s="14" customFormat="1">
      <c r="A739" s="14" t="s">
        <v>921</v>
      </c>
      <c r="B739" s="14">
        <v>359</v>
      </c>
      <c r="C739" s="14" t="s">
        <v>36</v>
      </c>
      <c r="D739" s="14" t="s">
        <v>234</v>
      </c>
      <c r="E739" t="s">
        <v>1004</v>
      </c>
      <c r="F739" s="14" t="s">
        <v>279</v>
      </c>
      <c r="G739" s="14" t="s">
        <v>4</v>
      </c>
      <c r="H739" s="14" t="s">
        <v>5</v>
      </c>
    </row>
    <row r="740" spans="1:8" s="14" customFormat="1">
      <c r="A740" s="14" t="s">
        <v>923</v>
      </c>
      <c r="B740" s="14">
        <v>360</v>
      </c>
      <c r="C740" s="14" t="s">
        <v>37</v>
      </c>
      <c r="D740" s="14" t="s">
        <v>234</v>
      </c>
      <c r="E740" t="s">
        <v>1004</v>
      </c>
      <c r="F740" s="14" t="s">
        <v>279</v>
      </c>
      <c r="G740" s="14" t="s">
        <v>4</v>
      </c>
      <c r="H740" s="14" t="s">
        <v>5</v>
      </c>
    </row>
    <row r="741" spans="1:8" s="14" customFormat="1">
      <c r="A741" s="14" t="s">
        <v>924</v>
      </c>
      <c r="B741" s="14">
        <v>361</v>
      </c>
      <c r="C741" s="14" t="s">
        <v>52</v>
      </c>
      <c r="D741" s="14" t="s">
        <v>234</v>
      </c>
      <c r="E741" t="s">
        <v>1004</v>
      </c>
      <c r="F741" s="14" t="s">
        <v>279</v>
      </c>
      <c r="G741" s="14" t="s">
        <v>4</v>
      </c>
      <c r="H741" s="14" t="s">
        <v>5</v>
      </c>
    </row>
    <row r="742" spans="1:8" s="14" customFormat="1">
      <c r="A742" s="14" t="s">
        <v>925</v>
      </c>
      <c r="B742" s="14">
        <v>361</v>
      </c>
      <c r="C742" s="14" t="s">
        <v>52</v>
      </c>
      <c r="D742" s="14" t="s">
        <v>234</v>
      </c>
      <c r="E742" t="s">
        <v>1004</v>
      </c>
      <c r="F742" s="14" t="s">
        <v>279</v>
      </c>
      <c r="G742" s="14" t="s">
        <v>4</v>
      </c>
      <c r="H742" s="14" t="s">
        <v>5</v>
      </c>
    </row>
    <row r="743" spans="1:8" s="14" customFormat="1">
      <c r="A743" s="14" t="s">
        <v>926</v>
      </c>
      <c r="B743" s="14">
        <v>362</v>
      </c>
      <c r="C743" s="14" t="s">
        <v>41</v>
      </c>
      <c r="D743" s="14" t="s">
        <v>234</v>
      </c>
      <c r="E743" t="s">
        <v>1004</v>
      </c>
      <c r="F743" s="14" t="s">
        <v>215</v>
      </c>
      <c r="G743" s="14" t="s">
        <v>4</v>
      </c>
      <c r="H743" s="14" t="s">
        <v>5</v>
      </c>
    </row>
    <row r="744" spans="1:8" s="14" customFormat="1">
      <c r="A744" s="14" t="s">
        <v>927</v>
      </c>
      <c r="B744" s="14">
        <v>363</v>
      </c>
      <c r="C744" s="14" t="s">
        <v>41</v>
      </c>
      <c r="D744" s="14" t="s">
        <v>234</v>
      </c>
      <c r="E744" t="s">
        <v>1004</v>
      </c>
      <c r="F744" s="14" t="s">
        <v>279</v>
      </c>
      <c r="G744" s="14" t="s">
        <v>4</v>
      </c>
      <c r="H744" s="14" t="s">
        <v>5</v>
      </c>
    </row>
    <row r="745" spans="1:8" s="14" customFormat="1">
      <c r="A745" s="14" t="s">
        <v>928</v>
      </c>
      <c r="B745" s="14">
        <v>363</v>
      </c>
      <c r="C745" s="14" t="s">
        <v>41</v>
      </c>
      <c r="D745" s="14" t="s">
        <v>234</v>
      </c>
      <c r="E745" t="s">
        <v>1004</v>
      </c>
      <c r="F745" s="14" t="s">
        <v>279</v>
      </c>
      <c r="G745" s="14" t="s">
        <v>4</v>
      </c>
      <c r="H745" s="14" t="s">
        <v>5</v>
      </c>
    </row>
    <row r="746" spans="1:8" s="14" customFormat="1">
      <c r="A746" s="14" t="s">
        <v>929</v>
      </c>
      <c r="B746" s="14">
        <v>364</v>
      </c>
      <c r="C746" s="14" t="s">
        <v>49</v>
      </c>
      <c r="D746" s="14" t="s">
        <v>234</v>
      </c>
      <c r="E746" t="s">
        <v>1004</v>
      </c>
      <c r="F746" s="14" t="s">
        <v>279</v>
      </c>
      <c r="G746" s="14" t="s">
        <v>4</v>
      </c>
      <c r="H746" s="14" t="s">
        <v>5</v>
      </c>
    </row>
    <row r="747" spans="1:8" s="14" customFormat="1">
      <c r="A747" s="14" t="s">
        <v>930</v>
      </c>
      <c r="B747" s="14">
        <v>365</v>
      </c>
      <c r="C747" s="14" t="s">
        <v>50</v>
      </c>
      <c r="D747" s="14" t="s">
        <v>234</v>
      </c>
      <c r="E747" t="s">
        <v>1004</v>
      </c>
      <c r="F747" s="14" t="s">
        <v>216</v>
      </c>
      <c r="G747" s="14" t="s">
        <v>4</v>
      </c>
      <c r="H747" s="14" t="s">
        <v>5</v>
      </c>
    </row>
    <row r="748" spans="1:8" s="14" customFormat="1">
      <c r="A748" s="14" t="s">
        <v>931</v>
      </c>
      <c r="B748" s="14">
        <v>366</v>
      </c>
      <c r="C748" s="14" t="s">
        <v>48</v>
      </c>
      <c r="D748" s="14" t="s">
        <v>234</v>
      </c>
      <c r="E748" t="s">
        <v>1004</v>
      </c>
      <c r="F748" s="14" t="s">
        <v>279</v>
      </c>
      <c r="G748" s="14" t="s">
        <v>4</v>
      </c>
      <c r="H748" s="14" t="s">
        <v>5</v>
      </c>
    </row>
    <row r="749" spans="1:8" s="14" customFormat="1">
      <c r="A749" s="14" t="s">
        <v>932</v>
      </c>
      <c r="B749" s="14">
        <v>366</v>
      </c>
      <c r="C749" s="14" t="s">
        <v>48</v>
      </c>
      <c r="D749" s="14" t="s">
        <v>234</v>
      </c>
      <c r="E749" t="s">
        <v>1004</v>
      </c>
      <c r="F749" s="14" t="s">
        <v>279</v>
      </c>
      <c r="G749" s="14" t="s">
        <v>4</v>
      </c>
      <c r="H749" s="14" t="s">
        <v>5</v>
      </c>
    </row>
    <row r="750" spans="1:8" s="14" customFormat="1">
      <c r="A750" s="14" t="s">
        <v>933</v>
      </c>
      <c r="B750" s="14">
        <v>366</v>
      </c>
      <c r="C750" s="14" t="s">
        <v>48</v>
      </c>
      <c r="D750" s="14" t="s">
        <v>234</v>
      </c>
      <c r="E750" t="s">
        <v>1004</v>
      </c>
      <c r="F750" s="14" t="s">
        <v>279</v>
      </c>
      <c r="G750" s="14" t="s">
        <v>4</v>
      </c>
      <c r="H750" s="14" t="s">
        <v>5</v>
      </c>
    </row>
    <row r="751" spans="1:8" s="14" customFormat="1">
      <c r="A751" s="14" t="s">
        <v>934</v>
      </c>
      <c r="B751" s="14">
        <v>367</v>
      </c>
      <c r="C751" s="14" t="s">
        <v>42</v>
      </c>
      <c r="D751" s="14" t="s">
        <v>234</v>
      </c>
      <c r="E751" t="s">
        <v>1004</v>
      </c>
      <c r="F751" s="14" t="s">
        <v>215</v>
      </c>
      <c r="G751" s="14" t="s">
        <v>4</v>
      </c>
      <c r="H751" s="14" t="s">
        <v>5</v>
      </c>
    </row>
    <row r="752" spans="1:8" s="14" customFormat="1">
      <c r="A752" s="14" t="s">
        <v>935</v>
      </c>
      <c r="B752" s="14">
        <v>368</v>
      </c>
      <c r="C752" s="14" t="s">
        <v>42</v>
      </c>
      <c r="D752" s="14" t="s">
        <v>234</v>
      </c>
      <c r="E752" t="s">
        <v>1004</v>
      </c>
      <c r="F752" s="14" t="s">
        <v>216</v>
      </c>
      <c r="G752" s="14" t="s">
        <v>4</v>
      </c>
      <c r="H752" s="14" t="s">
        <v>5</v>
      </c>
    </row>
    <row r="753" spans="1:8" s="14" customFormat="1">
      <c r="A753" s="14" t="s">
        <v>936</v>
      </c>
      <c r="B753" s="14">
        <v>369</v>
      </c>
      <c r="C753" s="14" t="s">
        <v>2</v>
      </c>
      <c r="D753" s="14" t="s">
        <v>235</v>
      </c>
      <c r="E753" t="s">
        <v>1004</v>
      </c>
      <c r="F753" s="14" t="s">
        <v>215</v>
      </c>
      <c r="G753" s="14" t="s">
        <v>4</v>
      </c>
      <c r="H753" s="14" t="s">
        <v>5</v>
      </c>
    </row>
    <row r="754" spans="1:8" s="14" customFormat="1">
      <c r="A754" s="14" t="s">
        <v>937</v>
      </c>
      <c r="B754" s="14">
        <v>370</v>
      </c>
      <c r="C754" s="14" t="s">
        <v>2</v>
      </c>
      <c r="D754" s="14" t="s">
        <v>235</v>
      </c>
      <c r="E754" t="s">
        <v>1004</v>
      </c>
      <c r="F754" s="14" t="s">
        <v>216</v>
      </c>
      <c r="G754" s="14" t="s">
        <v>4</v>
      </c>
      <c r="H754" s="14" t="s">
        <v>5</v>
      </c>
    </row>
    <row r="755" spans="1:8" s="14" customFormat="1">
      <c r="A755" s="14" t="s">
        <v>938</v>
      </c>
      <c r="B755" s="14">
        <v>371</v>
      </c>
      <c r="C755" s="14" t="s">
        <v>3</v>
      </c>
      <c r="D755" s="14" t="s">
        <v>235</v>
      </c>
      <c r="E755" t="s">
        <v>1004</v>
      </c>
      <c r="F755" s="14" t="s">
        <v>215</v>
      </c>
      <c r="G755" s="14" t="s">
        <v>4</v>
      </c>
      <c r="H755" s="14" t="s">
        <v>5</v>
      </c>
    </row>
    <row r="756" spans="1:8" s="14" customFormat="1">
      <c r="A756" s="14" t="s">
        <v>939</v>
      </c>
      <c r="B756" s="14">
        <v>371</v>
      </c>
      <c r="C756" s="14" t="s">
        <v>3</v>
      </c>
      <c r="D756" s="14" t="s">
        <v>235</v>
      </c>
      <c r="E756" t="s">
        <v>1004</v>
      </c>
      <c r="F756" s="14" t="s">
        <v>215</v>
      </c>
      <c r="G756" s="14" t="s">
        <v>4</v>
      </c>
      <c r="H756" s="14" t="s">
        <v>5</v>
      </c>
    </row>
    <row r="757" spans="1:8" s="14" customFormat="1">
      <c r="A757" s="14" t="s">
        <v>940</v>
      </c>
      <c r="B757" s="14">
        <v>372</v>
      </c>
      <c r="C757" s="14" t="s">
        <v>3</v>
      </c>
      <c r="D757" s="14" t="s">
        <v>235</v>
      </c>
      <c r="E757" t="s">
        <v>1004</v>
      </c>
      <c r="F757" s="14" t="s">
        <v>279</v>
      </c>
      <c r="G757" s="14" t="s">
        <v>4</v>
      </c>
      <c r="H757" s="14" t="s">
        <v>5</v>
      </c>
    </row>
    <row r="758" spans="1:8" s="14" customFormat="1">
      <c r="A758" s="14" t="s">
        <v>941</v>
      </c>
      <c r="B758" s="14">
        <v>373</v>
      </c>
      <c r="C758" s="14" t="s">
        <v>15</v>
      </c>
      <c r="D758" s="14" t="s">
        <v>235</v>
      </c>
      <c r="E758" t="s">
        <v>1004</v>
      </c>
      <c r="F758" s="14" t="s">
        <v>215</v>
      </c>
      <c r="G758" s="14" t="s">
        <v>4</v>
      </c>
      <c r="H758" s="14" t="s">
        <v>5</v>
      </c>
    </row>
    <row r="759" spans="1:8" s="14" customFormat="1">
      <c r="A759" s="14" t="s">
        <v>942</v>
      </c>
      <c r="B759" s="14">
        <v>373</v>
      </c>
      <c r="C759" s="14" t="s">
        <v>15</v>
      </c>
      <c r="D759" s="14" t="s">
        <v>235</v>
      </c>
      <c r="E759" t="s">
        <v>1004</v>
      </c>
      <c r="F759" s="14" t="s">
        <v>215</v>
      </c>
      <c r="G759" s="14" t="s">
        <v>4</v>
      </c>
      <c r="H759" s="14" t="s">
        <v>5</v>
      </c>
    </row>
    <row r="760" spans="1:8" s="14" customFormat="1">
      <c r="A760" s="14" t="s">
        <v>943</v>
      </c>
      <c r="B760" s="14">
        <v>373</v>
      </c>
      <c r="C760" s="14" t="s">
        <v>15</v>
      </c>
      <c r="D760" s="14" t="s">
        <v>235</v>
      </c>
      <c r="E760" t="s">
        <v>1004</v>
      </c>
      <c r="F760" s="14" t="s">
        <v>215</v>
      </c>
      <c r="G760" s="14" t="s">
        <v>4</v>
      </c>
      <c r="H760" s="14" t="s">
        <v>5</v>
      </c>
    </row>
    <row r="761" spans="1:8" s="14" customFormat="1">
      <c r="A761" s="14" t="s">
        <v>944</v>
      </c>
      <c r="B761" s="14">
        <v>374</v>
      </c>
      <c r="C761" s="14" t="s">
        <v>10</v>
      </c>
      <c r="D761" s="14" t="s">
        <v>235</v>
      </c>
      <c r="E761" t="s">
        <v>1004</v>
      </c>
      <c r="F761" s="14" t="s">
        <v>215</v>
      </c>
      <c r="G761" s="14" t="s">
        <v>4</v>
      </c>
      <c r="H761" s="14" t="s">
        <v>5</v>
      </c>
    </row>
    <row r="762" spans="1:8" s="14" customFormat="1">
      <c r="A762" s="14" t="s">
        <v>945</v>
      </c>
      <c r="B762" s="14">
        <v>374</v>
      </c>
      <c r="C762" s="14" t="s">
        <v>10</v>
      </c>
      <c r="D762" s="14" t="s">
        <v>235</v>
      </c>
      <c r="E762" t="s">
        <v>1004</v>
      </c>
      <c r="F762" s="14" t="s">
        <v>215</v>
      </c>
      <c r="G762" s="14" t="s">
        <v>4</v>
      </c>
      <c r="H762" s="14" t="s">
        <v>5</v>
      </c>
    </row>
    <row r="763" spans="1:8" s="14" customFormat="1">
      <c r="A763" s="14" t="s">
        <v>946</v>
      </c>
      <c r="B763" s="14">
        <v>374</v>
      </c>
      <c r="C763" s="14" t="s">
        <v>10</v>
      </c>
      <c r="D763" s="14" t="s">
        <v>235</v>
      </c>
      <c r="E763" t="s">
        <v>1004</v>
      </c>
      <c r="F763" s="14" t="s">
        <v>215</v>
      </c>
      <c r="G763" s="14" t="s">
        <v>4</v>
      </c>
      <c r="H763" s="14" t="s">
        <v>5</v>
      </c>
    </row>
    <row r="764" spans="1:8" s="14" customFormat="1">
      <c r="A764" s="14" t="s">
        <v>947</v>
      </c>
      <c r="B764" s="14">
        <v>375</v>
      </c>
      <c r="C764" s="14" t="s">
        <v>43</v>
      </c>
      <c r="D764" s="14" t="s">
        <v>235</v>
      </c>
      <c r="E764" t="s">
        <v>1004</v>
      </c>
      <c r="F764" s="14" t="s">
        <v>215</v>
      </c>
      <c r="G764" s="14" t="s">
        <v>4</v>
      </c>
      <c r="H764" s="14" t="s">
        <v>5</v>
      </c>
    </row>
    <row r="765" spans="1:8" s="14" customFormat="1">
      <c r="A765" s="14" t="s">
        <v>948</v>
      </c>
      <c r="B765" s="14">
        <v>376</v>
      </c>
      <c r="C765" s="14" t="s">
        <v>43</v>
      </c>
      <c r="D765" s="14" t="s">
        <v>235</v>
      </c>
      <c r="E765" t="s">
        <v>1004</v>
      </c>
      <c r="F765" s="14" t="s">
        <v>279</v>
      </c>
      <c r="G765" s="14" t="s">
        <v>4</v>
      </c>
      <c r="H765" s="14" t="s">
        <v>5</v>
      </c>
    </row>
    <row r="766" spans="1:8" s="14" customFormat="1">
      <c r="A766" s="14" t="s">
        <v>949</v>
      </c>
      <c r="B766" s="14">
        <v>377</v>
      </c>
      <c r="C766" s="14" t="s">
        <v>43</v>
      </c>
      <c r="D766" s="14" t="s">
        <v>235</v>
      </c>
      <c r="E766" t="s">
        <v>1004</v>
      </c>
      <c r="F766" s="14" t="s">
        <v>216</v>
      </c>
      <c r="G766" s="14" t="s">
        <v>4</v>
      </c>
      <c r="H766" s="14" t="s">
        <v>5</v>
      </c>
    </row>
    <row r="767" spans="1:8" s="14" customFormat="1">
      <c r="A767" s="14" t="s">
        <v>950</v>
      </c>
      <c r="B767" s="14">
        <v>378</v>
      </c>
      <c r="C767" s="14" t="s">
        <v>28</v>
      </c>
      <c r="D767" s="14" t="s">
        <v>235</v>
      </c>
      <c r="E767" t="s">
        <v>1004</v>
      </c>
      <c r="F767" s="14" t="s">
        <v>215</v>
      </c>
      <c r="G767" s="14" t="s">
        <v>4</v>
      </c>
      <c r="H767" s="14" t="s">
        <v>5</v>
      </c>
    </row>
    <row r="768" spans="1:8" s="14" customFormat="1">
      <c r="A768" s="14" t="s">
        <v>951</v>
      </c>
      <c r="B768" s="14">
        <v>378</v>
      </c>
      <c r="C768" s="14" t="s">
        <v>28</v>
      </c>
      <c r="D768" s="14" t="s">
        <v>235</v>
      </c>
      <c r="E768" t="s">
        <v>1004</v>
      </c>
      <c r="F768" s="14" t="s">
        <v>215</v>
      </c>
      <c r="G768" s="14" t="s">
        <v>4</v>
      </c>
      <c r="H768" s="14" t="s">
        <v>5</v>
      </c>
    </row>
    <row r="769" spans="1:8" s="14" customFormat="1">
      <c r="A769" s="14" t="s">
        <v>952</v>
      </c>
      <c r="B769" s="14">
        <v>379</v>
      </c>
      <c r="C769" s="14" t="s">
        <v>12</v>
      </c>
      <c r="D769" s="14" t="s">
        <v>235</v>
      </c>
      <c r="E769" t="s">
        <v>1004</v>
      </c>
      <c r="F769" s="14" t="s">
        <v>215</v>
      </c>
      <c r="G769" s="14" t="s">
        <v>4</v>
      </c>
      <c r="H769" s="14" t="s">
        <v>5</v>
      </c>
    </row>
    <row r="770" spans="1:8" s="14" customFormat="1">
      <c r="A770" s="14" t="s">
        <v>953</v>
      </c>
      <c r="B770" s="14">
        <v>379</v>
      </c>
      <c r="C770" s="14" t="s">
        <v>12</v>
      </c>
      <c r="D770" s="14" t="s">
        <v>235</v>
      </c>
      <c r="E770" t="s">
        <v>1004</v>
      </c>
      <c r="F770" s="14" t="s">
        <v>215</v>
      </c>
      <c r="G770" s="14" t="s">
        <v>4</v>
      </c>
      <c r="H770" s="14" t="s">
        <v>5</v>
      </c>
    </row>
    <row r="771" spans="1:8" s="14" customFormat="1">
      <c r="A771" s="14" t="s">
        <v>954</v>
      </c>
      <c r="B771" s="14">
        <v>380</v>
      </c>
      <c r="C771" s="14" t="s">
        <v>12</v>
      </c>
      <c r="D771" s="14" t="s">
        <v>235</v>
      </c>
      <c r="E771" t="s">
        <v>1004</v>
      </c>
      <c r="F771" s="14" t="s">
        <v>279</v>
      </c>
      <c r="G771" s="14" t="s">
        <v>4</v>
      </c>
      <c r="H771" s="14" t="s">
        <v>5</v>
      </c>
    </row>
    <row r="772" spans="1:8" s="14" customFormat="1">
      <c r="A772" s="14" t="s">
        <v>955</v>
      </c>
      <c r="B772" s="14">
        <v>381</v>
      </c>
      <c r="C772" s="14" t="s">
        <v>12</v>
      </c>
      <c r="D772" s="14" t="s">
        <v>235</v>
      </c>
      <c r="E772" t="s">
        <v>1004</v>
      </c>
      <c r="F772" s="14" t="s">
        <v>216</v>
      </c>
      <c r="G772" s="14" t="s">
        <v>4</v>
      </c>
      <c r="H772" s="14" t="s">
        <v>5</v>
      </c>
    </row>
    <row r="773" spans="1:8" s="14" customFormat="1">
      <c r="A773" s="14" t="s">
        <v>956</v>
      </c>
      <c r="B773" s="14">
        <v>382</v>
      </c>
      <c r="C773" s="14" t="s">
        <v>13</v>
      </c>
      <c r="D773" s="14" t="s">
        <v>235</v>
      </c>
      <c r="E773" t="s">
        <v>1004</v>
      </c>
      <c r="F773" s="14" t="s">
        <v>215</v>
      </c>
      <c r="G773" s="14" t="s">
        <v>4</v>
      </c>
      <c r="H773" s="14" t="s">
        <v>5</v>
      </c>
    </row>
    <row r="774" spans="1:8" s="14" customFormat="1">
      <c r="A774" s="14" t="s">
        <v>957</v>
      </c>
      <c r="B774" s="14">
        <v>382</v>
      </c>
      <c r="C774" s="14" t="s">
        <v>13</v>
      </c>
      <c r="D774" s="14" t="s">
        <v>235</v>
      </c>
      <c r="E774" t="s">
        <v>1004</v>
      </c>
      <c r="F774" s="14" t="s">
        <v>215</v>
      </c>
      <c r="G774" s="14" t="s">
        <v>4</v>
      </c>
      <c r="H774" s="14" t="s">
        <v>5</v>
      </c>
    </row>
    <row r="775" spans="1:8" s="14" customFormat="1">
      <c r="A775" s="14" t="s">
        <v>958</v>
      </c>
      <c r="B775" s="14">
        <v>383</v>
      </c>
      <c r="C775" s="14" t="s">
        <v>14</v>
      </c>
      <c r="D775" s="14" t="s">
        <v>235</v>
      </c>
      <c r="E775" t="s">
        <v>1004</v>
      </c>
      <c r="F775" s="14" t="s">
        <v>215</v>
      </c>
      <c r="G775" s="14" t="s">
        <v>4</v>
      </c>
      <c r="H775" s="14" t="s">
        <v>5</v>
      </c>
    </row>
    <row r="776" spans="1:8" s="14" customFormat="1">
      <c r="A776" s="14" t="s">
        <v>959</v>
      </c>
      <c r="B776" s="14">
        <v>384</v>
      </c>
      <c r="C776" s="14" t="s">
        <v>14</v>
      </c>
      <c r="D776" s="14" t="s">
        <v>235</v>
      </c>
      <c r="E776" t="s">
        <v>1004</v>
      </c>
      <c r="F776" s="14" t="s">
        <v>279</v>
      </c>
      <c r="G776" s="14" t="s">
        <v>4</v>
      </c>
      <c r="H776" s="14" t="s">
        <v>5</v>
      </c>
    </row>
    <row r="777" spans="1:8" s="14" customFormat="1">
      <c r="A777" s="14" t="s">
        <v>960</v>
      </c>
      <c r="B777" s="14">
        <v>385</v>
      </c>
      <c r="C777" s="14" t="s">
        <v>30</v>
      </c>
      <c r="D777" s="14" t="s">
        <v>235</v>
      </c>
      <c r="E777" t="s">
        <v>1004</v>
      </c>
      <c r="F777" s="14" t="s">
        <v>279</v>
      </c>
      <c r="G777" s="14" t="s">
        <v>4</v>
      </c>
      <c r="H777" s="14" t="s">
        <v>5</v>
      </c>
    </row>
    <row r="778" spans="1:8" s="14" customFormat="1">
      <c r="A778" s="14" t="s">
        <v>961</v>
      </c>
      <c r="B778" s="14">
        <v>386</v>
      </c>
      <c r="C778" s="14" t="s">
        <v>30</v>
      </c>
      <c r="D778" s="14" t="s">
        <v>235</v>
      </c>
      <c r="E778" t="s">
        <v>1004</v>
      </c>
      <c r="F778" s="14" t="s">
        <v>216</v>
      </c>
      <c r="G778" s="14" t="s">
        <v>4</v>
      </c>
      <c r="H778" s="14" t="s">
        <v>5</v>
      </c>
    </row>
    <row r="779" spans="1:8" s="14" customFormat="1">
      <c r="A779" s="14" t="s">
        <v>962</v>
      </c>
      <c r="B779" s="14">
        <v>387</v>
      </c>
      <c r="C779" s="14" t="s">
        <v>31</v>
      </c>
      <c r="D779" s="14" t="s">
        <v>235</v>
      </c>
      <c r="E779" t="s">
        <v>1004</v>
      </c>
      <c r="F779" s="14" t="s">
        <v>215</v>
      </c>
      <c r="G779" s="14" t="s">
        <v>4</v>
      </c>
      <c r="H779" s="14" t="s">
        <v>5</v>
      </c>
    </row>
    <row r="780" spans="1:8" s="14" customFormat="1">
      <c r="A780" s="14" t="s">
        <v>963</v>
      </c>
      <c r="B780" s="14">
        <v>387</v>
      </c>
      <c r="C780" s="14" t="s">
        <v>31</v>
      </c>
      <c r="D780" s="14" t="s">
        <v>235</v>
      </c>
      <c r="E780" t="s">
        <v>1004</v>
      </c>
      <c r="F780" s="14" t="s">
        <v>215</v>
      </c>
      <c r="G780" s="14" t="s">
        <v>4</v>
      </c>
      <c r="H780" s="14" t="s">
        <v>5</v>
      </c>
    </row>
    <row r="781" spans="1:8" s="14" customFormat="1">
      <c r="A781" s="14" t="s">
        <v>964</v>
      </c>
      <c r="B781" s="14">
        <v>388</v>
      </c>
      <c r="C781" s="14" t="s">
        <v>32</v>
      </c>
      <c r="D781" s="14" t="s">
        <v>235</v>
      </c>
      <c r="E781" t="s">
        <v>1004</v>
      </c>
      <c r="F781" s="14" t="s">
        <v>215</v>
      </c>
      <c r="G781" s="14" t="s">
        <v>4</v>
      </c>
      <c r="H781" s="14" t="s">
        <v>5</v>
      </c>
    </row>
    <row r="782" spans="1:8" s="14" customFormat="1">
      <c r="A782" s="14" t="s">
        <v>965</v>
      </c>
      <c r="B782" s="14">
        <v>389</v>
      </c>
      <c r="C782" s="14" t="s">
        <v>32</v>
      </c>
      <c r="D782" s="14" t="s">
        <v>235</v>
      </c>
      <c r="E782" t="s">
        <v>1004</v>
      </c>
      <c r="F782" s="14" t="s">
        <v>279</v>
      </c>
      <c r="G782" s="14" t="s">
        <v>4</v>
      </c>
      <c r="H782" s="14" t="s">
        <v>5</v>
      </c>
    </row>
    <row r="783" spans="1:8" s="14" customFormat="1">
      <c r="A783" s="14" t="s">
        <v>966</v>
      </c>
      <c r="B783" s="14">
        <v>389</v>
      </c>
      <c r="C783" s="14" t="s">
        <v>32</v>
      </c>
      <c r="D783" s="14" t="s">
        <v>235</v>
      </c>
      <c r="E783" t="s">
        <v>1004</v>
      </c>
      <c r="F783" s="14" t="s">
        <v>279</v>
      </c>
      <c r="G783" s="14" t="s">
        <v>4</v>
      </c>
      <c r="H783" s="14" t="s">
        <v>5</v>
      </c>
    </row>
    <row r="784" spans="1:8" s="14" customFormat="1">
      <c r="A784" s="14" t="s">
        <v>967</v>
      </c>
      <c r="B784" s="14">
        <v>390</v>
      </c>
      <c r="C784" s="14" t="s">
        <v>32</v>
      </c>
      <c r="D784" s="14" t="s">
        <v>235</v>
      </c>
      <c r="E784" t="s">
        <v>1004</v>
      </c>
      <c r="F784" s="14" t="s">
        <v>216</v>
      </c>
      <c r="G784" s="14" t="s">
        <v>4</v>
      </c>
      <c r="H784" s="14" t="s">
        <v>5</v>
      </c>
    </row>
    <row r="785" spans="1:8" s="14" customFormat="1">
      <c r="A785" s="14" t="s">
        <v>968</v>
      </c>
      <c r="B785" s="14">
        <v>390</v>
      </c>
      <c r="C785" s="14" t="s">
        <v>32</v>
      </c>
      <c r="D785" s="14" t="s">
        <v>235</v>
      </c>
      <c r="E785" t="s">
        <v>1004</v>
      </c>
      <c r="F785" s="14" t="s">
        <v>216</v>
      </c>
      <c r="G785" s="14" t="s">
        <v>4</v>
      </c>
      <c r="H785" s="14" t="s">
        <v>5</v>
      </c>
    </row>
    <row r="786" spans="1:8" s="14" customFormat="1">
      <c r="A786" s="14" t="s">
        <v>969</v>
      </c>
      <c r="B786" s="14">
        <v>391</v>
      </c>
      <c r="C786" s="14" t="s">
        <v>44</v>
      </c>
      <c r="D786" s="14" t="s">
        <v>235</v>
      </c>
      <c r="E786" t="s">
        <v>1004</v>
      </c>
      <c r="F786" s="14" t="s">
        <v>279</v>
      </c>
      <c r="G786" s="14" t="s">
        <v>4</v>
      </c>
      <c r="H786" s="14" t="s">
        <v>5</v>
      </c>
    </row>
    <row r="787" spans="1:8" s="14" customFormat="1">
      <c r="A787" s="14" t="s">
        <v>970</v>
      </c>
      <c r="B787" s="14">
        <v>391</v>
      </c>
      <c r="C787" s="14" t="s">
        <v>44</v>
      </c>
      <c r="D787" s="14" t="s">
        <v>235</v>
      </c>
      <c r="E787" t="s">
        <v>1004</v>
      </c>
      <c r="F787" s="14" t="s">
        <v>279</v>
      </c>
      <c r="G787" s="14" t="s">
        <v>4</v>
      </c>
      <c r="H787" s="14" t="s">
        <v>5</v>
      </c>
    </row>
    <row r="788" spans="1:8" s="14" customFormat="1">
      <c r="A788" s="14" t="s">
        <v>971</v>
      </c>
      <c r="B788" s="14">
        <v>392</v>
      </c>
      <c r="C788" s="14" t="s">
        <v>45</v>
      </c>
      <c r="D788" s="14" t="s">
        <v>235</v>
      </c>
      <c r="E788" t="s">
        <v>1004</v>
      </c>
      <c r="F788" s="14" t="s">
        <v>215</v>
      </c>
      <c r="G788" s="14" t="s">
        <v>4</v>
      </c>
      <c r="H788" s="14" t="s">
        <v>5</v>
      </c>
    </row>
    <row r="789" spans="1:8" s="14" customFormat="1">
      <c r="A789" s="14" t="s">
        <v>972</v>
      </c>
      <c r="B789" s="14">
        <v>392</v>
      </c>
      <c r="C789" s="14" t="s">
        <v>45</v>
      </c>
      <c r="D789" s="14" t="s">
        <v>235</v>
      </c>
      <c r="E789" t="s">
        <v>1004</v>
      </c>
      <c r="F789" s="14" t="s">
        <v>215</v>
      </c>
      <c r="G789" s="14" t="s">
        <v>4</v>
      </c>
      <c r="H789" s="14" t="s">
        <v>5</v>
      </c>
    </row>
    <row r="790" spans="1:8" s="14" customFormat="1">
      <c r="A790" s="14" t="s">
        <v>973</v>
      </c>
      <c r="B790" s="14">
        <v>392</v>
      </c>
      <c r="C790" s="14" t="s">
        <v>45</v>
      </c>
      <c r="D790" s="14" t="s">
        <v>235</v>
      </c>
      <c r="E790" t="s">
        <v>1004</v>
      </c>
      <c r="F790" s="14" t="s">
        <v>215</v>
      </c>
      <c r="G790" s="14" t="s">
        <v>4</v>
      </c>
      <c r="H790" s="14" t="s">
        <v>5</v>
      </c>
    </row>
    <row r="791" spans="1:8" s="14" customFormat="1">
      <c r="A791" s="14" t="s">
        <v>974</v>
      </c>
      <c r="B791" s="14">
        <v>393</v>
      </c>
      <c r="C791" s="14" t="s">
        <v>34</v>
      </c>
      <c r="D791" s="14" t="s">
        <v>235</v>
      </c>
      <c r="E791" t="s">
        <v>1004</v>
      </c>
      <c r="F791" s="14" t="s">
        <v>215</v>
      </c>
      <c r="G791" s="14" t="s">
        <v>4</v>
      </c>
      <c r="H791" s="14" t="s">
        <v>5</v>
      </c>
    </row>
    <row r="792" spans="1:8" s="14" customFormat="1">
      <c r="A792" s="14" t="s">
        <v>975</v>
      </c>
      <c r="B792" s="14">
        <v>394</v>
      </c>
      <c r="C792" s="14" t="s">
        <v>46</v>
      </c>
      <c r="D792" s="14" t="s">
        <v>235</v>
      </c>
      <c r="E792" t="s">
        <v>1004</v>
      </c>
      <c r="F792" s="14" t="s">
        <v>215</v>
      </c>
      <c r="G792" s="14" t="s">
        <v>4</v>
      </c>
      <c r="H792" s="14" t="s">
        <v>5</v>
      </c>
    </row>
    <row r="793" spans="1:8" s="14" customFormat="1">
      <c r="A793" s="14" t="s">
        <v>976</v>
      </c>
      <c r="B793" s="14">
        <v>395</v>
      </c>
      <c r="C793" s="14" t="s">
        <v>47</v>
      </c>
      <c r="D793" s="14" t="s">
        <v>235</v>
      </c>
      <c r="E793" t="s">
        <v>1004</v>
      </c>
      <c r="F793" s="14" t="s">
        <v>215</v>
      </c>
      <c r="G793" s="14" t="s">
        <v>4</v>
      </c>
      <c r="H793" s="14" t="s">
        <v>5</v>
      </c>
    </row>
    <row r="794" spans="1:8" s="14" customFormat="1">
      <c r="A794" s="14" t="s">
        <v>977</v>
      </c>
      <c r="B794" s="14">
        <v>395</v>
      </c>
      <c r="C794" s="14" t="s">
        <v>47</v>
      </c>
      <c r="D794" s="14" t="s">
        <v>235</v>
      </c>
      <c r="E794" t="s">
        <v>1004</v>
      </c>
      <c r="F794" s="14" t="s">
        <v>215</v>
      </c>
      <c r="G794" s="14" t="s">
        <v>4</v>
      </c>
      <c r="H794" s="14" t="s">
        <v>5</v>
      </c>
    </row>
    <row r="795" spans="1:8" s="14" customFormat="1">
      <c r="A795" s="14" t="s">
        <v>978</v>
      </c>
      <c r="B795" s="14">
        <v>396</v>
      </c>
      <c r="C795" s="14" t="s">
        <v>35</v>
      </c>
      <c r="D795" s="14" t="s">
        <v>235</v>
      </c>
      <c r="E795" t="s">
        <v>1004</v>
      </c>
      <c r="F795" s="14" t="s">
        <v>215</v>
      </c>
      <c r="G795" s="14" t="s">
        <v>4</v>
      </c>
      <c r="H795" s="14" t="s">
        <v>5</v>
      </c>
    </row>
    <row r="796" spans="1:8" s="14" customFormat="1">
      <c r="A796" s="14" t="s">
        <v>979</v>
      </c>
      <c r="B796" s="14">
        <v>396</v>
      </c>
      <c r="C796" s="14" t="s">
        <v>35</v>
      </c>
      <c r="D796" s="14" t="s">
        <v>235</v>
      </c>
      <c r="E796" t="s">
        <v>1004</v>
      </c>
      <c r="F796" s="14" t="s">
        <v>215</v>
      </c>
      <c r="G796" s="14" t="s">
        <v>4</v>
      </c>
      <c r="H796" s="14" t="s">
        <v>5</v>
      </c>
    </row>
    <row r="797" spans="1:8" s="14" customFormat="1">
      <c r="A797" s="14" t="s">
        <v>980</v>
      </c>
      <c r="B797" s="14">
        <v>397</v>
      </c>
      <c r="C797" s="14" t="s">
        <v>17</v>
      </c>
      <c r="D797" s="14" t="s">
        <v>235</v>
      </c>
      <c r="E797" t="s">
        <v>1004</v>
      </c>
      <c r="F797" s="14" t="s">
        <v>215</v>
      </c>
      <c r="G797" s="14" t="s">
        <v>4</v>
      </c>
      <c r="H797" s="14" t="s">
        <v>5</v>
      </c>
    </row>
    <row r="798" spans="1:8" s="14" customFormat="1">
      <c r="A798" s="14" t="s">
        <v>981</v>
      </c>
      <c r="B798" s="14">
        <v>398</v>
      </c>
      <c r="C798" s="14" t="s">
        <v>17</v>
      </c>
      <c r="D798" s="14" t="s">
        <v>235</v>
      </c>
      <c r="E798" t="s">
        <v>1004</v>
      </c>
      <c r="F798" s="14" t="s">
        <v>279</v>
      </c>
      <c r="G798" s="14" t="s">
        <v>4</v>
      </c>
      <c r="H798" s="14" t="s">
        <v>5</v>
      </c>
    </row>
    <row r="799" spans="1:8" s="14" customFormat="1">
      <c r="A799" s="14" t="s">
        <v>982</v>
      </c>
      <c r="B799" s="14">
        <v>398</v>
      </c>
      <c r="C799" s="14" t="s">
        <v>17</v>
      </c>
      <c r="D799" s="14" t="s">
        <v>235</v>
      </c>
      <c r="E799" t="s">
        <v>1004</v>
      </c>
      <c r="F799" s="14" t="s">
        <v>279</v>
      </c>
      <c r="G799" s="14" t="s">
        <v>4</v>
      </c>
      <c r="H799" s="14" t="s">
        <v>5</v>
      </c>
    </row>
    <row r="800" spans="1:8" s="14" customFormat="1">
      <c r="A800" s="14" t="s">
        <v>983</v>
      </c>
      <c r="B800" s="14">
        <v>399</v>
      </c>
      <c r="C800" s="14" t="s">
        <v>19</v>
      </c>
      <c r="D800" s="14" t="s">
        <v>235</v>
      </c>
      <c r="E800" t="s">
        <v>1004</v>
      </c>
      <c r="F800" s="14" t="s">
        <v>215</v>
      </c>
      <c r="G800" s="14" t="s">
        <v>4</v>
      </c>
      <c r="H800" s="14" t="s">
        <v>5</v>
      </c>
    </row>
    <row r="801" spans="1:8" s="14" customFormat="1">
      <c r="A801" s="14" t="s">
        <v>984</v>
      </c>
      <c r="B801" s="14">
        <v>400</v>
      </c>
      <c r="C801" s="14" t="s">
        <v>20</v>
      </c>
      <c r="D801" s="14" t="s">
        <v>235</v>
      </c>
      <c r="E801" t="s">
        <v>1004</v>
      </c>
      <c r="F801" s="14" t="s">
        <v>279</v>
      </c>
      <c r="G801" s="14" t="s">
        <v>4</v>
      </c>
      <c r="H801" s="14" t="s">
        <v>5</v>
      </c>
    </row>
    <row r="802" spans="1:8" s="14" customFormat="1">
      <c r="A802" s="14" t="s">
        <v>985</v>
      </c>
      <c r="B802" s="14">
        <v>401</v>
      </c>
      <c r="C802" s="14" t="s">
        <v>22</v>
      </c>
      <c r="D802" s="14" t="s">
        <v>235</v>
      </c>
      <c r="E802" t="s">
        <v>1004</v>
      </c>
      <c r="F802" s="14" t="s">
        <v>53</v>
      </c>
      <c r="G802" s="14" t="s">
        <v>4</v>
      </c>
      <c r="H802" s="14" t="s">
        <v>5</v>
      </c>
    </row>
    <row r="803" spans="1:8" s="14" customFormat="1">
      <c r="A803" s="14" t="s">
        <v>986</v>
      </c>
      <c r="B803" s="14">
        <v>402</v>
      </c>
      <c r="C803" s="14" t="s">
        <v>23</v>
      </c>
      <c r="D803" s="14" t="s">
        <v>235</v>
      </c>
      <c r="E803" t="s">
        <v>1004</v>
      </c>
      <c r="F803" s="14" t="s">
        <v>215</v>
      </c>
      <c r="G803" s="14" t="s">
        <v>4</v>
      </c>
      <c r="H803" s="14" t="s">
        <v>5</v>
      </c>
    </row>
    <row r="804" spans="1:8" s="14" customFormat="1">
      <c r="A804" s="14" t="s">
        <v>987</v>
      </c>
      <c r="B804" s="14">
        <v>403</v>
      </c>
      <c r="C804" s="14" t="s">
        <v>24</v>
      </c>
      <c r="D804" s="14" t="s">
        <v>235</v>
      </c>
      <c r="E804" t="s">
        <v>1004</v>
      </c>
      <c r="F804" s="14" t="s">
        <v>215</v>
      </c>
      <c r="G804" s="14" t="s">
        <v>4</v>
      </c>
      <c r="H804" s="14" t="s">
        <v>5</v>
      </c>
    </row>
    <row r="805" spans="1:8" s="14" customFormat="1">
      <c r="A805" s="14" t="s">
        <v>988</v>
      </c>
      <c r="B805" s="14">
        <v>404</v>
      </c>
      <c r="C805" s="14" t="s">
        <v>24</v>
      </c>
      <c r="D805" s="14" t="s">
        <v>235</v>
      </c>
      <c r="E805" t="s">
        <v>1004</v>
      </c>
      <c r="F805" s="14" t="s">
        <v>216</v>
      </c>
      <c r="G805" s="14" t="s">
        <v>4</v>
      </c>
      <c r="H805" s="14" t="s">
        <v>5</v>
      </c>
    </row>
    <row r="806" spans="1:8" s="14" customFormat="1">
      <c r="A806" s="14" t="s">
        <v>989</v>
      </c>
      <c r="B806" s="14">
        <v>405</v>
      </c>
      <c r="C806" s="14" t="s">
        <v>25</v>
      </c>
      <c r="D806" s="14" t="s">
        <v>235</v>
      </c>
      <c r="E806" t="s">
        <v>1004</v>
      </c>
      <c r="F806" s="14" t="s">
        <v>53</v>
      </c>
      <c r="G806" s="14" t="s">
        <v>4</v>
      </c>
      <c r="H806" s="14" t="s">
        <v>5</v>
      </c>
    </row>
    <row r="807" spans="1:8" s="14" customFormat="1">
      <c r="A807" s="14" t="s">
        <v>990</v>
      </c>
      <c r="B807" s="14">
        <v>406</v>
      </c>
      <c r="C807" s="14" t="s">
        <v>26</v>
      </c>
      <c r="D807" s="14" t="s">
        <v>235</v>
      </c>
      <c r="E807" t="s">
        <v>1004</v>
      </c>
      <c r="F807" s="14" t="s">
        <v>215</v>
      </c>
      <c r="G807" s="14" t="s">
        <v>4</v>
      </c>
      <c r="H807" s="14" t="s">
        <v>5</v>
      </c>
    </row>
    <row r="808" spans="1:8" s="14" customFormat="1">
      <c r="A808" s="14" t="s">
        <v>991</v>
      </c>
      <c r="B808" s="14">
        <v>407</v>
      </c>
      <c r="C808" s="14" t="s">
        <v>36</v>
      </c>
      <c r="D808" s="14" t="s">
        <v>235</v>
      </c>
      <c r="E808" t="s">
        <v>1004</v>
      </c>
      <c r="F808" s="14" t="s">
        <v>216</v>
      </c>
      <c r="G808" s="14" t="s">
        <v>4</v>
      </c>
      <c r="H808" s="14" t="s">
        <v>5</v>
      </c>
    </row>
    <row r="809" spans="1:8" s="14" customFormat="1">
      <c r="A809" s="14" t="s">
        <v>992</v>
      </c>
      <c r="B809" s="14">
        <v>408</v>
      </c>
      <c r="C809" s="14" t="s">
        <v>37</v>
      </c>
      <c r="D809" s="14" t="s">
        <v>235</v>
      </c>
      <c r="E809" t="s">
        <v>1004</v>
      </c>
      <c r="F809" s="14" t="s">
        <v>53</v>
      </c>
      <c r="G809" s="14" t="s">
        <v>4</v>
      </c>
      <c r="H809" s="14" t="s">
        <v>5</v>
      </c>
    </row>
    <row r="810" spans="1:8" s="14" customFormat="1">
      <c r="A810" s="14" t="s">
        <v>993</v>
      </c>
      <c r="B810" s="14">
        <v>408</v>
      </c>
      <c r="C810" s="14" t="s">
        <v>37</v>
      </c>
      <c r="D810" s="14" t="s">
        <v>235</v>
      </c>
      <c r="E810" t="s">
        <v>1004</v>
      </c>
      <c r="F810" s="14" t="s">
        <v>53</v>
      </c>
      <c r="G810" s="14" t="s">
        <v>4</v>
      </c>
      <c r="H810" s="14" t="s">
        <v>5</v>
      </c>
    </row>
    <row r="811" spans="1:8" s="14" customFormat="1">
      <c r="A811" s="14" t="s">
        <v>994</v>
      </c>
      <c r="B811" s="14">
        <v>409</v>
      </c>
      <c r="C811" s="14" t="s">
        <v>38</v>
      </c>
      <c r="D811" s="14" t="s">
        <v>235</v>
      </c>
      <c r="E811" t="s">
        <v>1004</v>
      </c>
      <c r="F811" s="14" t="s">
        <v>53</v>
      </c>
      <c r="G811" s="14" t="s">
        <v>4</v>
      </c>
      <c r="H811" s="14" t="s">
        <v>5</v>
      </c>
    </row>
    <row r="812" spans="1:8" s="14" customFormat="1">
      <c r="A812" s="14" t="s">
        <v>995</v>
      </c>
      <c r="B812" s="14">
        <v>410</v>
      </c>
      <c r="C812" s="14" t="s">
        <v>52</v>
      </c>
      <c r="D812" s="14" t="s">
        <v>235</v>
      </c>
      <c r="E812" t="s">
        <v>1004</v>
      </c>
      <c r="F812" s="14" t="s">
        <v>215</v>
      </c>
      <c r="G812" s="14" t="s">
        <v>4</v>
      </c>
      <c r="H812" s="14" t="s">
        <v>5</v>
      </c>
    </row>
    <row r="813" spans="1:8" s="14" customFormat="1">
      <c r="A813" s="14" t="s">
        <v>997</v>
      </c>
      <c r="B813" s="14">
        <v>411</v>
      </c>
      <c r="C813" s="14" t="s">
        <v>41</v>
      </c>
      <c r="D813" s="14" t="s">
        <v>235</v>
      </c>
      <c r="E813" t="s">
        <v>1004</v>
      </c>
      <c r="F813" s="14" t="s">
        <v>215</v>
      </c>
      <c r="G813" s="14" t="s">
        <v>4</v>
      </c>
      <c r="H813" s="14" t="s">
        <v>5</v>
      </c>
    </row>
    <row r="814" spans="1:8" s="14" customFormat="1">
      <c r="A814" s="14" t="s">
        <v>998</v>
      </c>
      <c r="B814" s="14">
        <v>412</v>
      </c>
      <c r="C814" s="14" t="s">
        <v>49</v>
      </c>
      <c r="D814" s="14" t="s">
        <v>235</v>
      </c>
      <c r="E814" t="s">
        <v>1004</v>
      </c>
      <c r="F814" s="14" t="s">
        <v>215</v>
      </c>
      <c r="G814" s="14" t="s">
        <v>4</v>
      </c>
      <c r="H814" s="14" t="s">
        <v>5</v>
      </c>
    </row>
    <row r="815" spans="1:8" s="14" customFormat="1">
      <c r="A815" s="14" t="s">
        <v>999</v>
      </c>
      <c r="B815" s="14">
        <v>413</v>
      </c>
      <c r="C815" s="14" t="s">
        <v>49</v>
      </c>
      <c r="D815" s="14" t="s">
        <v>235</v>
      </c>
      <c r="E815" t="s">
        <v>1004</v>
      </c>
      <c r="F815" s="14" t="s">
        <v>215</v>
      </c>
      <c r="G815" s="14" t="s">
        <v>4</v>
      </c>
      <c r="H815" s="14" t="s">
        <v>5</v>
      </c>
    </row>
    <row r="816" spans="1:8" s="14" customFormat="1">
      <c r="A816" s="14" t="s">
        <v>1000</v>
      </c>
      <c r="B816" s="14">
        <v>414</v>
      </c>
      <c r="C816" s="14" t="s">
        <v>49</v>
      </c>
      <c r="D816" s="14" t="s">
        <v>235</v>
      </c>
      <c r="E816" t="s">
        <v>1004</v>
      </c>
      <c r="F816" s="14" t="s">
        <v>215</v>
      </c>
      <c r="G816" s="14" t="s">
        <v>4</v>
      </c>
      <c r="H816" s="14" t="s">
        <v>5</v>
      </c>
    </row>
    <row r="817" spans="1:8" s="14" customFormat="1">
      <c r="A817" s="14" t="s">
        <v>1001</v>
      </c>
      <c r="B817" s="14">
        <v>415</v>
      </c>
      <c r="C817" s="14" t="s">
        <v>49</v>
      </c>
      <c r="D817" s="14" t="s">
        <v>235</v>
      </c>
      <c r="E817" t="s">
        <v>1004</v>
      </c>
      <c r="F817" s="14" t="s">
        <v>215</v>
      </c>
      <c r="G817" s="14" t="s">
        <v>4</v>
      </c>
      <c r="H817" s="14" t="s">
        <v>5</v>
      </c>
    </row>
    <row r="818" spans="1:8" s="14" customFormat="1"/>
    <row r="819" spans="1:8" s="14" customFormat="1"/>
    <row r="820" spans="1:8" s="14" customFormat="1"/>
    <row r="821" spans="1:8" s="14" customFormat="1"/>
    <row r="822" spans="1:8" s="14" customFormat="1"/>
    <row r="823" spans="1:8" s="14" customFormat="1"/>
    <row r="824" spans="1:8" s="14" customFormat="1"/>
    <row r="825" spans="1:8" s="14" customFormat="1"/>
    <row r="826" spans="1:8" s="14" customFormat="1"/>
    <row r="827" spans="1:8" s="14" customFormat="1"/>
    <row r="828" spans="1:8" s="14" customFormat="1"/>
    <row r="829" spans="1:8" s="14" customFormat="1"/>
    <row r="830" spans="1:8" s="14" customFormat="1"/>
    <row r="831" spans="1:8" s="14" customFormat="1"/>
    <row r="832" spans="1:8" s="14" customFormat="1"/>
    <row r="833" s="14" customFormat="1"/>
    <row r="834" s="14" customFormat="1"/>
    <row r="835" s="14" customFormat="1"/>
    <row r="836" s="14" customFormat="1"/>
    <row r="837" s="14" customFormat="1"/>
    <row r="838" s="14" customFormat="1"/>
    <row r="839" s="14" customFormat="1"/>
    <row r="840" s="14" customFormat="1"/>
    <row r="841" s="14" customFormat="1"/>
    <row r="842" s="14" customFormat="1"/>
    <row r="843" s="14" customFormat="1"/>
    <row r="844" s="14" customFormat="1"/>
    <row r="845" s="14" customFormat="1"/>
    <row r="846" s="14" customFormat="1"/>
    <row r="847" s="14" customFormat="1"/>
    <row r="848" s="14" customFormat="1"/>
    <row r="849" s="14" customFormat="1"/>
    <row r="850" s="14" customFormat="1"/>
    <row r="851" s="14" customFormat="1"/>
    <row r="852" s="14" customFormat="1"/>
    <row r="853" s="14" customFormat="1"/>
    <row r="854" s="14" customFormat="1"/>
    <row r="855" s="14" customFormat="1"/>
    <row r="856" s="14" customFormat="1"/>
    <row r="857" s="14" customFormat="1"/>
    <row r="858" s="14" customFormat="1"/>
    <row r="859" s="14" customFormat="1"/>
    <row r="860" s="14" customFormat="1"/>
    <row r="861" s="14" customFormat="1"/>
    <row r="862" s="14" customFormat="1"/>
    <row r="863" s="14" customFormat="1"/>
    <row r="864" s="14" customFormat="1"/>
    <row r="865" s="14" customFormat="1"/>
    <row r="866" s="14" customFormat="1"/>
    <row r="867" s="14" customFormat="1"/>
    <row r="868" s="14" customFormat="1"/>
    <row r="869" s="14" customFormat="1"/>
    <row r="870" s="14" customFormat="1"/>
    <row r="871" s="14" customFormat="1"/>
    <row r="872" s="14" customFormat="1"/>
    <row r="873" s="14" customFormat="1"/>
    <row r="874" s="14" customFormat="1"/>
    <row r="875" s="14" customFormat="1"/>
    <row r="876" s="14" customFormat="1"/>
    <row r="877" s="14" customFormat="1"/>
    <row r="878" s="14" customFormat="1"/>
    <row r="879" s="14" customFormat="1"/>
    <row r="880" s="14" customFormat="1"/>
    <row r="881" s="14" customFormat="1"/>
    <row r="882" s="14" customFormat="1"/>
    <row r="883" s="14" customFormat="1"/>
    <row r="884" s="14" customFormat="1"/>
    <row r="885" s="14" customFormat="1"/>
    <row r="886" s="14" customFormat="1"/>
    <row r="887" s="14" customFormat="1"/>
    <row r="888" s="14" customFormat="1"/>
    <row r="889" s="14" customFormat="1"/>
    <row r="890" s="14" customFormat="1"/>
    <row r="891" s="14" customFormat="1"/>
    <row r="892" s="14" customFormat="1"/>
    <row r="893" s="14" customFormat="1"/>
    <row r="894" s="14" customFormat="1"/>
    <row r="895" s="14" customFormat="1"/>
    <row r="896" s="14" customFormat="1"/>
    <row r="897" s="14" customFormat="1"/>
    <row r="898" s="14" customFormat="1"/>
    <row r="899" s="14" customFormat="1"/>
    <row r="900" s="14" customFormat="1"/>
    <row r="901" s="14" customFormat="1"/>
    <row r="902" s="14" customFormat="1"/>
    <row r="903" s="14" customFormat="1"/>
    <row r="904" s="14" customFormat="1"/>
    <row r="905" s="14" customFormat="1"/>
    <row r="906" s="14" customFormat="1"/>
    <row r="907" s="14" customFormat="1"/>
    <row r="908" s="14" customFormat="1"/>
    <row r="909" s="14" customFormat="1"/>
    <row r="910" s="14" customFormat="1"/>
    <row r="911" s="14" customFormat="1"/>
    <row r="912" s="14" customFormat="1"/>
    <row r="913" s="14" customFormat="1"/>
    <row r="914" s="14" customFormat="1"/>
    <row r="915" s="14" customFormat="1"/>
    <row r="916" s="14" customFormat="1"/>
    <row r="917" s="14" customFormat="1"/>
    <row r="918" s="14" customFormat="1"/>
    <row r="919" s="14" customFormat="1"/>
    <row r="920" s="14" customFormat="1"/>
    <row r="921" s="14" customFormat="1"/>
    <row r="922" s="14" customFormat="1"/>
    <row r="923" s="14" customFormat="1"/>
    <row r="924" s="14" customFormat="1"/>
    <row r="925" s="14" customFormat="1"/>
    <row r="926" s="14" customFormat="1"/>
    <row r="927" s="14" customFormat="1"/>
    <row r="928" s="14" customFormat="1"/>
    <row r="929" s="14" customFormat="1"/>
    <row r="930" s="14" customFormat="1"/>
    <row r="931" s="14" customFormat="1"/>
    <row r="932" s="14" customFormat="1"/>
    <row r="933" s="14" customFormat="1"/>
    <row r="934" s="14" customFormat="1"/>
    <row r="935" s="14" customFormat="1"/>
    <row r="936" s="14" customFormat="1"/>
    <row r="937" s="14" customFormat="1"/>
    <row r="938" s="14" customFormat="1"/>
    <row r="939" s="14" customFormat="1"/>
    <row r="940" s="14" customFormat="1"/>
    <row r="941" s="14" customFormat="1"/>
    <row r="942" s="14" customFormat="1"/>
    <row r="943" s="14" customFormat="1"/>
    <row r="944" s="14" customFormat="1"/>
    <row r="945" s="14" customFormat="1"/>
    <row r="946" s="14" customFormat="1"/>
    <row r="947" s="14" customFormat="1"/>
    <row r="948" s="14" customFormat="1"/>
    <row r="949" s="14" customFormat="1"/>
    <row r="950" s="14" customFormat="1"/>
    <row r="951" s="14" customFormat="1"/>
    <row r="952" s="14" customFormat="1"/>
    <row r="953" s="14" customFormat="1"/>
    <row r="954" s="14" customFormat="1"/>
    <row r="955" s="14" customFormat="1"/>
    <row r="956" s="14" customFormat="1"/>
    <row r="957" s="14" customFormat="1"/>
    <row r="958" s="14" customFormat="1"/>
    <row r="959" s="14" customFormat="1"/>
    <row r="960" s="14" customFormat="1"/>
    <row r="961" s="14" customFormat="1"/>
    <row r="962" s="14" customFormat="1"/>
    <row r="963" s="14" customFormat="1"/>
    <row r="964" s="14" customFormat="1"/>
    <row r="965" s="14" customFormat="1"/>
    <row r="966" s="14" customFormat="1"/>
    <row r="967" s="14" customFormat="1"/>
    <row r="968" s="14" customFormat="1"/>
    <row r="969" s="14" customFormat="1"/>
    <row r="970" s="14" customFormat="1"/>
    <row r="971" s="14" customFormat="1"/>
    <row r="972" s="14" customFormat="1"/>
    <row r="973" s="14" customFormat="1"/>
    <row r="974" s="14" customFormat="1"/>
    <row r="975" s="14" customFormat="1"/>
    <row r="976" s="14" customFormat="1"/>
    <row r="977" s="14" customFormat="1"/>
    <row r="978" s="14" customFormat="1"/>
    <row r="979" s="14" customFormat="1"/>
    <row r="980" s="14" customFormat="1"/>
    <row r="981" s="14" customFormat="1"/>
    <row r="982" s="14" customFormat="1"/>
    <row r="983" s="14" customFormat="1"/>
    <row r="984" s="14" customFormat="1"/>
    <row r="985" s="14" customFormat="1"/>
    <row r="986" s="14" customFormat="1"/>
    <row r="987" s="14" customFormat="1"/>
    <row r="988" s="14" customFormat="1"/>
    <row r="989" s="14" customFormat="1"/>
    <row r="990" s="14" customFormat="1"/>
    <row r="991" s="14" customFormat="1"/>
    <row r="992" s="14" customFormat="1"/>
    <row r="993" spans="1:8" s="14" customFormat="1"/>
    <row r="994" spans="1:8" s="14" customFormat="1"/>
    <row r="995" spans="1:8" s="14" customFormat="1"/>
    <row r="996" spans="1:8" s="14" customFormat="1"/>
    <row r="997" spans="1:8" s="14" customFormat="1"/>
    <row r="998" spans="1:8" s="14" customFormat="1"/>
    <row r="999" spans="1:8" s="14" customFormat="1"/>
    <row r="1000" spans="1:8" s="14" customFormat="1"/>
    <row r="1001" spans="1:8">
      <c r="A1001" s="14"/>
      <c r="B1001" s="14"/>
      <c r="C1001" s="14"/>
      <c r="D1001" s="14"/>
      <c r="E1001" s="14"/>
      <c r="F1001" s="14"/>
      <c r="G1001" s="14"/>
      <c r="H1001" s="14"/>
    </row>
  </sheetData>
  <autoFilter ref="A1:J817"/>
  <phoneticPr fontId="2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1"/>
  <sheetViews>
    <sheetView workbookViewId="0">
      <pane ySplit="1" topLeftCell="A670" activePane="bottomLeft" state="frozen"/>
      <selection pane="bottomLeft" activeCell="J612" sqref="J612"/>
    </sheetView>
  </sheetViews>
  <sheetFormatPr baseColWidth="10" defaultColWidth="8.6640625" defaultRowHeight="14" x14ac:dyDescent="0"/>
  <cols>
    <col min="1" max="1" width="10.33203125" style="16" bestFit="1" customWidth="1"/>
    <col min="2" max="2" width="9.6640625" style="16" bestFit="1" customWidth="1"/>
    <col min="3" max="3" width="9.1640625" style="16" bestFit="1" customWidth="1"/>
    <col min="4" max="4" width="10.1640625" style="16" bestFit="1" customWidth="1"/>
    <col min="5" max="5" width="13" style="16" bestFit="1" customWidth="1"/>
    <col min="6" max="6" width="19.5" style="16" customWidth="1"/>
    <col min="7" max="7" width="9.1640625" style="16" bestFit="1" customWidth="1"/>
    <col min="8" max="8" width="5.83203125" style="16" bestFit="1" customWidth="1"/>
    <col min="9" max="9" width="7.6640625" style="16" bestFit="1" customWidth="1"/>
    <col min="10" max="10" width="19.6640625" style="16" bestFit="1" customWidth="1"/>
    <col min="11" max="12" width="8.6640625" style="16"/>
    <col min="13" max="13" width="8.6640625" style="19"/>
    <col min="14" max="14" width="9.83203125" style="16" bestFit="1" customWidth="1"/>
    <col min="15" max="16384" width="8.6640625" style="16"/>
  </cols>
  <sheetData>
    <row r="1" spans="1:14">
      <c r="A1" s="18" t="s">
        <v>64</v>
      </c>
      <c r="B1" s="18" t="s">
        <v>1</v>
      </c>
      <c r="C1" s="18" t="s">
        <v>9</v>
      </c>
      <c r="D1" s="18" t="s">
        <v>8</v>
      </c>
      <c r="E1" s="18" t="s">
        <v>1005</v>
      </c>
      <c r="F1" s="18" t="s">
        <v>1002</v>
      </c>
      <c r="G1" s="18" t="s">
        <v>65</v>
      </c>
      <c r="H1" s="18" t="s">
        <v>6</v>
      </c>
      <c r="I1" s="18" t="s">
        <v>0</v>
      </c>
      <c r="J1" s="18" t="s">
        <v>70</v>
      </c>
      <c r="K1" s="18" t="s">
        <v>67</v>
      </c>
      <c r="L1" s="18" t="s">
        <v>66</v>
      </c>
      <c r="M1" s="22" t="s">
        <v>68</v>
      </c>
      <c r="N1" s="18" t="s">
        <v>69</v>
      </c>
    </row>
    <row r="2" spans="1:14">
      <c r="A2" s="16">
        <v>1</v>
      </c>
      <c r="B2" s="16" t="s">
        <v>71</v>
      </c>
      <c r="C2" s="16">
        <v>1</v>
      </c>
      <c r="D2" s="16" t="s">
        <v>2</v>
      </c>
      <c r="E2" s="16" t="s">
        <v>54</v>
      </c>
      <c r="F2" s="16" t="s">
        <v>1003</v>
      </c>
      <c r="G2" s="16" t="s">
        <v>215</v>
      </c>
      <c r="H2" s="16" t="s">
        <v>4</v>
      </c>
      <c r="I2" s="16" t="s">
        <v>5</v>
      </c>
      <c r="J2" s="16" t="s">
        <v>281</v>
      </c>
      <c r="K2" s="19">
        <v>0.57420000000000004</v>
      </c>
      <c r="L2" s="19">
        <v>0.48449999999999999</v>
      </c>
      <c r="M2" s="19" t="s">
        <v>642</v>
      </c>
    </row>
    <row r="3" spans="1:14">
      <c r="A3" s="16">
        <v>2</v>
      </c>
      <c r="B3" s="16" t="s">
        <v>73</v>
      </c>
      <c r="C3" s="16">
        <v>3</v>
      </c>
      <c r="D3" s="16" t="s">
        <v>10</v>
      </c>
      <c r="E3" s="16" t="s">
        <v>54</v>
      </c>
      <c r="F3" s="16" t="s">
        <v>1003</v>
      </c>
      <c r="G3" s="16" t="s">
        <v>215</v>
      </c>
      <c r="H3" s="16" t="s">
        <v>4</v>
      </c>
      <c r="I3" s="16" t="s">
        <v>5</v>
      </c>
      <c r="J3" s="16" t="s">
        <v>281</v>
      </c>
      <c r="K3" s="19">
        <v>0.44390000000000002</v>
      </c>
      <c r="L3" s="19">
        <v>0.36359999999999998</v>
      </c>
      <c r="M3" s="19" t="s">
        <v>642</v>
      </c>
    </row>
    <row r="4" spans="1:14">
      <c r="A4" s="16">
        <v>3</v>
      </c>
      <c r="B4" s="16" t="s">
        <v>75</v>
      </c>
      <c r="C4" s="16">
        <v>4</v>
      </c>
      <c r="D4" s="16" t="s">
        <v>11</v>
      </c>
      <c r="E4" s="16" t="s">
        <v>54</v>
      </c>
      <c r="F4" s="16" t="s">
        <v>1003</v>
      </c>
      <c r="G4" s="16" t="s">
        <v>215</v>
      </c>
      <c r="H4" s="16" t="s">
        <v>4</v>
      </c>
      <c r="I4" s="16" t="s">
        <v>5</v>
      </c>
      <c r="J4" s="16" t="s">
        <v>281</v>
      </c>
      <c r="K4" s="17">
        <v>0.99639999999999995</v>
      </c>
      <c r="L4" s="17">
        <v>1.5875999999999999</v>
      </c>
      <c r="M4" s="19" t="s">
        <v>643</v>
      </c>
    </row>
    <row r="5" spans="1:14">
      <c r="A5" s="16">
        <v>4</v>
      </c>
      <c r="B5" s="16" t="s">
        <v>78</v>
      </c>
      <c r="C5" s="16">
        <v>6</v>
      </c>
      <c r="D5" s="16" t="s">
        <v>13</v>
      </c>
      <c r="E5" s="16" t="s">
        <v>54</v>
      </c>
      <c r="F5" s="16" t="s">
        <v>1003</v>
      </c>
      <c r="G5" s="16" t="s">
        <v>215</v>
      </c>
      <c r="H5" s="16" t="s">
        <v>4</v>
      </c>
      <c r="I5" s="16" t="s">
        <v>5</v>
      </c>
      <c r="J5" s="16" t="s">
        <v>280</v>
      </c>
      <c r="K5" s="19">
        <v>1.6799999999999999E-2</v>
      </c>
      <c r="L5" s="19">
        <v>1.9E-2</v>
      </c>
      <c r="M5" s="19" t="s">
        <v>642</v>
      </c>
    </row>
    <row r="6" spans="1:14">
      <c r="A6" s="16">
        <v>5</v>
      </c>
      <c r="B6" s="16" t="s">
        <v>79</v>
      </c>
      <c r="C6" s="16">
        <v>7</v>
      </c>
      <c r="D6" s="16" t="s">
        <v>14</v>
      </c>
      <c r="E6" s="16" t="s">
        <v>54</v>
      </c>
      <c r="F6" s="16" t="s">
        <v>1003</v>
      </c>
      <c r="G6" s="16" t="s">
        <v>215</v>
      </c>
      <c r="H6" s="16" t="s">
        <v>4</v>
      </c>
      <c r="I6" s="16" t="s">
        <v>5</v>
      </c>
      <c r="J6" s="16" t="s">
        <v>281</v>
      </c>
      <c r="K6" s="19">
        <v>0.19139999999999999</v>
      </c>
      <c r="L6" s="19">
        <v>0.21440000000000001</v>
      </c>
      <c r="M6" s="19" t="s">
        <v>642</v>
      </c>
    </row>
    <row r="7" spans="1:14">
      <c r="A7" s="16">
        <v>6</v>
      </c>
      <c r="B7" s="16" t="s">
        <v>81</v>
      </c>
      <c r="C7" s="16">
        <v>8</v>
      </c>
      <c r="D7" s="16" t="s">
        <v>15</v>
      </c>
      <c r="E7" s="16" t="s">
        <v>54</v>
      </c>
      <c r="F7" s="16" t="s">
        <v>1003</v>
      </c>
      <c r="G7" s="16" t="s">
        <v>215</v>
      </c>
      <c r="H7" s="16" t="s">
        <v>4</v>
      </c>
      <c r="I7" s="16" t="s">
        <v>5</v>
      </c>
      <c r="J7" s="16" t="s">
        <v>280</v>
      </c>
      <c r="K7" s="17">
        <v>1.3347</v>
      </c>
      <c r="L7" s="17">
        <v>1.3584000000000001</v>
      </c>
      <c r="M7" s="19" t="s">
        <v>643</v>
      </c>
    </row>
    <row r="8" spans="1:14">
      <c r="A8" s="16">
        <v>7</v>
      </c>
      <c r="B8" s="16" t="s">
        <v>83</v>
      </c>
      <c r="C8" s="16">
        <v>9</v>
      </c>
      <c r="D8" s="16" t="s">
        <v>16</v>
      </c>
      <c r="E8" s="16" t="s">
        <v>54</v>
      </c>
      <c r="F8" s="16" t="s">
        <v>1003</v>
      </c>
      <c r="G8" s="16" t="s">
        <v>215</v>
      </c>
      <c r="H8" s="16" t="s">
        <v>4</v>
      </c>
      <c r="I8" s="16" t="s">
        <v>5</v>
      </c>
      <c r="J8" s="16" t="s">
        <v>281</v>
      </c>
      <c r="K8" s="19">
        <v>0.38619999999999999</v>
      </c>
      <c r="L8" s="19">
        <v>0.54679999999999995</v>
      </c>
      <c r="M8" s="19" t="s">
        <v>642</v>
      </c>
    </row>
    <row r="9" spans="1:14">
      <c r="A9" s="16">
        <v>8</v>
      </c>
      <c r="B9" s="16" t="s">
        <v>85</v>
      </c>
      <c r="C9" s="16">
        <v>10</v>
      </c>
      <c r="D9" s="16" t="s">
        <v>17</v>
      </c>
      <c r="E9" s="16" t="s">
        <v>54</v>
      </c>
      <c r="F9" s="16" t="s">
        <v>1003</v>
      </c>
      <c r="G9" s="16" t="s">
        <v>215</v>
      </c>
      <c r="H9" s="16" t="s">
        <v>4</v>
      </c>
      <c r="I9" s="16" t="s">
        <v>5</v>
      </c>
      <c r="J9" s="16" t="s">
        <v>281</v>
      </c>
      <c r="K9" s="17">
        <v>1.0702</v>
      </c>
      <c r="L9" s="17">
        <v>0.78739999999999999</v>
      </c>
      <c r="M9" s="19" t="s">
        <v>643</v>
      </c>
    </row>
    <row r="10" spans="1:14">
      <c r="A10" s="16">
        <v>9</v>
      </c>
      <c r="B10" s="16" t="s">
        <v>87</v>
      </c>
      <c r="C10" s="16">
        <v>10</v>
      </c>
      <c r="D10" s="16" t="s">
        <v>17</v>
      </c>
      <c r="E10" s="16" t="s">
        <v>54</v>
      </c>
      <c r="F10" s="16" t="s">
        <v>1003</v>
      </c>
      <c r="G10" s="16" t="s">
        <v>215</v>
      </c>
      <c r="H10" s="16" t="s">
        <v>4</v>
      </c>
      <c r="I10" s="16" t="s">
        <v>5</v>
      </c>
      <c r="J10" s="16" t="s">
        <v>281</v>
      </c>
      <c r="K10" s="17">
        <v>1.5604</v>
      </c>
      <c r="L10" s="17">
        <v>0.995</v>
      </c>
      <c r="M10" s="19" t="s">
        <v>643</v>
      </c>
    </row>
    <row r="11" spans="1:14">
      <c r="A11" s="16">
        <v>10</v>
      </c>
      <c r="B11" s="16" t="s">
        <v>88</v>
      </c>
      <c r="C11" s="16">
        <v>11</v>
      </c>
      <c r="D11" s="16" t="s">
        <v>17</v>
      </c>
      <c r="E11" s="16" t="s">
        <v>54</v>
      </c>
      <c r="F11" s="16" t="s">
        <v>1003</v>
      </c>
      <c r="G11" s="16" t="s">
        <v>53</v>
      </c>
      <c r="H11" s="16" t="s">
        <v>4</v>
      </c>
      <c r="I11" s="16" t="s">
        <v>5</v>
      </c>
      <c r="J11" s="16" t="s">
        <v>282</v>
      </c>
      <c r="K11" s="19">
        <v>0.28749999999999998</v>
      </c>
      <c r="L11" s="19">
        <v>0.1777</v>
      </c>
      <c r="M11" s="19" t="s">
        <v>642</v>
      </c>
    </row>
    <row r="12" spans="1:14">
      <c r="A12" s="16">
        <v>11</v>
      </c>
      <c r="B12" s="16" t="s">
        <v>89</v>
      </c>
      <c r="C12" s="16">
        <v>12</v>
      </c>
      <c r="D12" s="16" t="s">
        <v>18</v>
      </c>
      <c r="E12" s="16" t="s">
        <v>54</v>
      </c>
      <c r="F12" s="16" t="s">
        <v>1003</v>
      </c>
      <c r="G12" s="16" t="s">
        <v>215</v>
      </c>
      <c r="H12" s="16" t="s">
        <v>4</v>
      </c>
      <c r="I12" s="16" t="s">
        <v>5</v>
      </c>
      <c r="J12" s="16" t="s">
        <v>280</v>
      </c>
      <c r="K12" s="17">
        <v>0.64829999999999999</v>
      </c>
      <c r="L12" s="17">
        <v>0.95269999999999899</v>
      </c>
      <c r="M12" s="19" t="s">
        <v>643</v>
      </c>
    </row>
    <row r="13" spans="1:14">
      <c r="A13" s="16">
        <v>12</v>
      </c>
      <c r="B13" s="16" t="s">
        <v>91</v>
      </c>
      <c r="C13" s="16">
        <v>13</v>
      </c>
      <c r="D13" s="16" t="s">
        <v>19</v>
      </c>
      <c r="E13" s="16" t="s">
        <v>54</v>
      </c>
      <c r="F13" s="16" t="s">
        <v>1003</v>
      </c>
      <c r="G13" s="16" t="s">
        <v>215</v>
      </c>
      <c r="H13" s="16" t="s">
        <v>4</v>
      </c>
      <c r="I13" s="16" t="s">
        <v>5</v>
      </c>
      <c r="J13" s="16" t="s">
        <v>281</v>
      </c>
      <c r="K13" s="19">
        <v>0.51400000000000001</v>
      </c>
      <c r="L13" s="19">
        <v>0.42780000000000001</v>
      </c>
      <c r="M13" s="19" t="s">
        <v>642</v>
      </c>
    </row>
    <row r="14" spans="1:14">
      <c r="A14" s="16">
        <v>13</v>
      </c>
      <c r="B14" s="16" t="s">
        <v>94</v>
      </c>
      <c r="C14" s="16">
        <v>13</v>
      </c>
      <c r="D14" s="16" t="s">
        <v>19</v>
      </c>
      <c r="E14" s="16" t="s">
        <v>54</v>
      </c>
      <c r="F14" s="16" t="s">
        <v>1003</v>
      </c>
      <c r="G14" s="16" t="s">
        <v>215</v>
      </c>
      <c r="H14" s="16" t="s">
        <v>4</v>
      </c>
      <c r="I14" s="16" t="s">
        <v>5</v>
      </c>
      <c r="J14" s="16" t="s">
        <v>281</v>
      </c>
      <c r="K14" s="17">
        <v>0.6573</v>
      </c>
      <c r="L14" s="17">
        <v>0.94629999999999903</v>
      </c>
      <c r="M14" s="19" t="s">
        <v>643</v>
      </c>
    </row>
    <row r="15" spans="1:14">
      <c r="A15" s="16">
        <v>14</v>
      </c>
      <c r="B15" s="16" t="s">
        <v>95</v>
      </c>
      <c r="C15" s="16">
        <v>13</v>
      </c>
      <c r="D15" s="16" t="s">
        <v>19</v>
      </c>
      <c r="E15" s="16" t="s">
        <v>54</v>
      </c>
      <c r="F15" s="16" t="s">
        <v>1003</v>
      </c>
      <c r="G15" s="16" t="s">
        <v>215</v>
      </c>
      <c r="H15" s="16" t="s">
        <v>4</v>
      </c>
      <c r="I15" s="16" t="s">
        <v>5</v>
      </c>
      <c r="J15" s="16" t="s">
        <v>281</v>
      </c>
      <c r="K15" s="17">
        <v>0.75689999999999902</v>
      </c>
      <c r="L15" s="17">
        <v>1.1241000000000001</v>
      </c>
      <c r="M15" s="19" t="s">
        <v>643</v>
      </c>
    </row>
    <row r="16" spans="1:14">
      <c r="A16" s="16">
        <v>15</v>
      </c>
      <c r="B16" s="16" t="s">
        <v>97</v>
      </c>
      <c r="C16" s="16">
        <v>13</v>
      </c>
      <c r="D16" s="16" t="s">
        <v>19</v>
      </c>
      <c r="E16" s="16" t="s">
        <v>54</v>
      </c>
      <c r="F16" s="16" t="s">
        <v>1003</v>
      </c>
      <c r="G16" s="16" t="s">
        <v>215</v>
      </c>
      <c r="H16" s="16" t="s">
        <v>4</v>
      </c>
      <c r="I16" s="16" t="s">
        <v>5</v>
      </c>
      <c r="J16" s="16" t="s">
        <v>282</v>
      </c>
      <c r="K16" s="19">
        <v>0.1138</v>
      </c>
      <c r="L16" s="19">
        <v>0.17080000000000001</v>
      </c>
      <c r="M16" s="19" t="s">
        <v>642</v>
      </c>
    </row>
    <row r="17" spans="1:13">
      <c r="A17" s="16">
        <v>16</v>
      </c>
      <c r="B17" s="16" t="s">
        <v>99</v>
      </c>
      <c r="C17" s="16">
        <v>14</v>
      </c>
      <c r="D17" s="16" t="s">
        <v>20</v>
      </c>
      <c r="E17" s="16" t="s">
        <v>54</v>
      </c>
      <c r="F17" s="16" t="s">
        <v>1003</v>
      </c>
      <c r="G17" s="16" t="s">
        <v>215</v>
      </c>
      <c r="H17" s="16" t="s">
        <v>4</v>
      </c>
      <c r="I17" s="16" t="s">
        <v>5</v>
      </c>
      <c r="J17" s="16" t="s">
        <v>281</v>
      </c>
      <c r="K17" s="19">
        <v>0.11600000000000001</v>
      </c>
      <c r="L17" s="19">
        <v>0.1842</v>
      </c>
      <c r="M17" s="19" t="s">
        <v>642</v>
      </c>
    </row>
    <row r="18" spans="1:13">
      <c r="A18" s="16">
        <v>17</v>
      </c>
      <c r="B18" s="16" t="s">
        <v>101</v>
      </c>
      <c r="C18" s="16">
        <v>16</v>
      </c>
      <c r="D18" s="16" t="s">
        <v>21</v>
      </c>
      <c r="E18" s="16" t="s">
        <v>54</v>
      </c>
      <c r="F18" s="16" t="s">
        <v>1003</v>
      </c>
      <c r="G18" s="16" t="s">
        <v>215</v>
      </c>
      <c r="H18" s="16" t="s">
        <v>4</v>
      </c>
      <c r="I18" s="16" t="s">
        <v>5</v>
      </c>
      <c r="J18" s="16" t="s">
        <v>281</v>
      </c>
      <c r="K18" s="17">
        <v>1.7426999999999999</v>
      </c>
      <c r="L18" s="17">
        <v>1.1868000000000001</v>
      </c>
      <c r="M18" s="19" t="s">
        <v>643</v>
      </c>
    </row>
    <row r="19" spans="1:13">
      <c r="A19" s="16">
        <v>18</v>
      </c>
      <c r="B19" s="16" t="s">
        <v>102</v>
      </c>
      <c r="C19" s="16">
        <v>17</v>
      </c>
      <c r="D19" s="16" t="s">
        <v>22</v>
      </c>
      <c r="E19" s="16" t="s">
        <v>54</v>
      </c>
      <c r="F19" s="16" t="s">
        <v>1003</v>
      </c>
      <c r="G19" s="16" t="s">
        <v>215</v>
      </c>
      <c r="H19" s="16" t="s">
        <v>4</v>
      </c>
      <c r="I19" s="16" t="s">
        <v>5</v>
      </c>
      <c r="J19" s="16" t="s">
        <v>281</v>
      </c>
      <c r="K19" s="19">
        <v>0.4642</v>
      </c>
      <c r="L19" s="19">
        <v>0.36680000000000001</v>
      </c>
      <c r="M19" s="19" t="s">
        <v>642</v>
      </c>
    </row>
    <row r="20" spans="1:13">
      <c r="A20" s="16">
        <v>19</v>
      </c>
      <c r="B20" s="16" t="s">
        <v>104</v>
      </c>
      <c r="C20" s="16">
        <v>17</v>
      </c>
      <c r="D20" s="16" t="s">
        <v>22</v>
      </c>
      <c r="E20" s="16" t="s">
        <v>54</v>
      </c>
      <c r="F20" s="16" t="s">
        <v>1003</v>
      </c>
      <c r="G20" s="16" t="s">
        <v>215</v>
      </c>
      <c r="H20" s="16" t="s">
        <v>4</v>
      </c>
      <c r="I20" s="16" t="s">
        <v>5</v>
      </c>
      <c r="J20" s="16" t="s">
        <v>282</v>
      </c>
      <c r="K20" s="19">
        <v>3.7599999999999897E-2</v>
      </c>
      <c r="L20" s="19">
        <v>5.8799999999999998E-2</v>
      </c>
      <c r="M20" s="19" t="s">
        <v>642</v>
      </c>
    </row>
    <row r="21" spans="1:13">
      <c r="A21" s="16">
        <v>20</v>
      </c>
      <c r="B21" s="16" t="s">
        <v>106</v>
      </c>
      <c r="C21" s="16">
        <v>18</v>
      </c>
      <c r="D21" s="16" t="s">
        <v>23</v>
      </c>
      <c r="E21" s="16" t="s">
        <v>54</v>
      </c>
      <c r="F21" s="16" t="s">
        <v>1003</v>
      </c>
      <c r="G21" s="16" t="s">
        <v>215</v>
      </c>
      <c r="H21" s="16" t="s">
        <v>4</v>
      </c>
      <c r="I21" s="16" t="s">
        <v>5</v>
      </c>
      <c r="J21" s="16" t="s">
        <v>282</v>
      </c>
      <c r="K21" s="19">
        <v>1.35999999999999E-2</v>
      </c>
      <c r="L21" s="19">
        <v>1.70999999999999E-2</v>
      </c>
      <c r="M21" s="19" t="s">
        <v>642</v>
      </c>
    </row>
    <row r="22" spans="1:13">
      <c r="A22" s="16">
        <v>21</v>
      </c>
      <c r="B22" s="16" t="s">
        <v>108</v>
      </c>
      <c r="C22" s="16">
        <v>19</v>
      </c>
      <c r="D22" s="16" t="s">
        <v>24</v>
      </c>
      <c r="E22" s="16" t="s">
        <v>54</v>
      </c>
      <c r="F22" s="16" t="s">
        <v>1003</v>
      </c>
      <c r="G22" s="16" t="s">
        <v>215</v>
      </c>
      <c r="H22" s="16" t="s">
        <v>4</v>
      </c>
      <c r="I22" s="16" t="s">
        <v>5</v>
      </c>
      <c r="J22" s="16" t="s">
        <v>281</v>
      </c>
      <c r="K22" s="19">
        <v>0.3548</v>
      </c>
      <c r="L22" s="19">
        <v>0.46400000000000002</v>
      </c>
      <c r="M22" s="19" t="s">
        <v>642</v>
      </c>
    </row>
    <row r="23" spans="1:13">
      <c r="A23" s="16">
        <v>22</v>
      </c>
      <c r="B23" s="16" t="s">
        <v>110</v>
      </c>
      <c r="C23" s="16">
        <v>19</v>
      </c>
      <c r="D23" s="16" t="s">
        <v>24</v>
      </c>
      <c r="E23" s="16" t="s">
        <v>54</v>
      </c>
      <c r="F23" s="16" t="s">
        <v>1003</v>
      </c>
      <c r="G23" s="16" t="s">
        <v>215</v>
      </c>
      <c r="H23" s="16" t="s">
        <v>4</v>
      </c>
      <c r="I23" s="16" t="s">
        <v>5</v>
      </c>
      <c r="J23" s="16" t="s">
        <v>282</v>
      </c>
      <c r="K23" s="19">
        <v>2.5799999999999899E-2</v>
      </c>
      <c r="L23" s="19">
        <v>4.8699999999999903E-2</v>
      </c>
      <c r="M23" s="19" t="s">
        <v>642</v>
      </c>
    </row>
    <row r="24" spans="1:13">
      <c r="A24" s="16">
        <v>23</v>
      </c>
      <c r="B24" s="16" t="s">
        <v>111</v>
      </c>
      <c r="C24" s="16">
        <v>19</v>
      </c>
      <c r="D24" s="16" t="s">
        <v>24</v>
      </c>
      <c r="E24" s="16" t="s">
        <v>54</v>
      </c>
      <c r="F24" s="16" t="s">
        <v>1003</v>
      </c>
      <c r="G24" s="16" t="s">
        <v>215</v>
      </c>
      <c r="H24" s="16" t="s">
        <v>4</v>
      </c>
      <c r="I24" s="16" t="s">
        <v>5</v>
      </c>
      <c r="J24" s="16" t="s">
        <v>282</v>
      </c>
      <c r="K24" s="19">
        <v>0.18689999999999901</v>
      </c>
      <c r="L24" s="19">
        <v>0.14229999999999901</v>
      </c>
      <c r="M24" s="19" t="s">
        <v>642</v>
      </c>
    </row>
    <row r="25" spans="1:13">
      <c r="A25" s="16">
        <v>24</v>
      </c>
      <c r="B25" s="16" t="s">
        <v>113</v>
      </c>
      <c r="C25" s="16">
        <v>19</v>
      </c>
      <c r="D25" s="16" t="s">
        <v>24</v>
      </c>
      <c r="E25" s="16" t="s">
        <v>54</v>
      </c>
      <c r="F25" s="16" t="s">
        <v>1003</v>
      </c>
      <c r="G25" s="16" t="s">
        <v>215</v>
      </c>
      <c r="H25" s="16" t="s">
        <v>4</v>
      </c>
      <c r="I25" s="16" t="s">
        <v>5</v>
      </c>
      <c r="J25" s="16" t="s">
        <v>281</v>
      </c>
      <c r="K25" s="19">
        <v>0.2311</v>
      </c>
      <c r="L25" s="19">
        <v>0.32790000000000002</v>
      </c>
      <c r="M25" s="19" t="s">
        <v>642</v>
      </c>
    </row>
    <row r="26" spans="1:13">
      <c r="A26" s="16">
        <v>25</v>
      </c>
      <c r="B26" s="16" t="s">
        <v>115</v>
      </c>
      <c r="C26" s="16">
        <v>19</v>
      </c>
      <c r="D26" s="16" t="s">
        <v>24</v>
      </c>
      <c r="E26" s="16" t="s">
        <v>54</v>
      </c>
      <c r="F26" s="16" t="s">
        <v>1003</v>
      </c>
      <c r="G26" s="16" t="s">
        <v>215</v>
      </c>
      <c r="H26" s="16" t="s">
        <v>4</v>
      </c>
      <c r="I26" s="16" t="s">
        <v>5</v>
      </c>
      <c r="J26" s="16" t="s">
        <v>281</v>
      </c>
      <c r="K26" s="19">
        <v>0.13900000000000001</v>
      </c>
      <c r="L26" s="19">
        <v>0.42729999999999901</v>
      </c>
      <c r="M26" s="19" t="s">
        <v>642</v>
      </c>
    </row>
    <row r="27" spans="1:13">
      <c r="A27" s="16">
        <v>26</v>
      </c>
      <c r="B27" s="16" t="s">
        <v>116</v>
      </c>
      <c r="C27" s="16">
        <v>19</v>
      </c>
      <c r="D27" s="16" t="s">
        <v>24</v>
      </c>
      <c r="E27" s="16" t="s">
        <v>54</v>
      </c>
      <c r="F27" s="16" t="s">
        <v>1003</v>
      </c>
      <c r="G27" s="16" t="s">
        <v>215</v>
      </c>
      <c r="H27" s="16" t="s">
        <v>4</v>
      </c>
      <c r="I27" s="16" t="s">
        <v>5</v>
      </c>
      <c r="J27" s="16" t="s">
        <v>282</v>
      </c>
      <c r="K27" s="19">
        <v>0.14330000000000001</v>
      </c>
      <c r="L27" s="19">
        <v>8.5999999999999993E-2</v>
      </c>
      <c r="M27" s="19" t="s">
        <v>642</v>
      </c>
    </row>
    <row r="28" spans="1:13">
      <c r="A28" s="16">
        <v>27</v>
      </c>
      <c r="B28" s="16" t="s">
        <v>117</v>
      </c>
      <c r="C28" s="16">
        <v>19</v>
      </c>
      <c r="D28" s="16" t="s">
        <v>24</v>
      </c>
      <c r="E28" s="16" t="s">
        <v>54</v>
      </c>
      <c r="F28" s="16" t="s">
        <v>1003</v>
      </c>
      <c r="G28" s="16" t="s">
        <v>215</v>
      </c>
      <c r="H28" s="16" t="s">
        <v>4</v>
      </c>
      <c r="I28" s="16" t="s">
        <v>5</v>
      </c>
      <c r="J28" s="16" t="s">
        <v>282</v>
      </c>
      <c r="K28" s="19">
        <v>0.39810000000000001</v>
      </c>
      <c r="L28" s="19">
        <v>0.2049</v>
      </c>
      <c r="M28" s="19" t="s">
        <v>642</v>
      </c>
    </row>
    <row r="29" spans="1:13">
      <c r="A29" s="16">
        <v>28</v>
      </c>
      <c r="B29" s="16" t="s">
        <v>119</v>
      </c>
      <c r="C29" s="16">
        <v>20</v>
      </c>
      <c r="D29" s="16" t="s">
        <v>24</v>
      </c>
      <c r="E29" s="16" t="s">
        <v>54</v>
      </c>
      <c r="F29" s="16" t="s">
        <v>1003</v>
      </c>
      <c r="G29" s="16" t="s">
        <v>215</v>
      </c>
      <c r="H29" s="16" t="s">
        <v>4</v>
      </c>
      <c r="I29" s="16" t="s">
        <v>5</v>
      </c>
      <c r="J29" s="16" t="s">
        <v>280</v>
      </c>
      <c r="K29" s="19">
        <v>0.88739999999999997</v>
      </c>
      <c r="L29" s="19">
        <v>0.63039999999999996</v>
      </c>
      <c r="M29" s="19" t="s">
        <v>642</v>
      </c>
    </row>
    <row r="30" spans="1:13">
      <c r="A30" s="16">
        <v>29</v>
      </c>
      <c r="B30" s="16" t="s">
        <v>121</v>
      </c>
      <c r="C30" s="16">
        <v>20</v>
      </c>
      <c r="D30" s="16" t="s">
        <v>24</v>
      </c>
      <c r="E30" s="16" t="s">
        <v>54</v>
      </c>
      <c r="F30" s="16" t="s">
        <v>1003</v>
      </c>
      <c r="G30" s="16" t="s">
        <v>215</v>
      </c>
      <c r="H30" s="16" t="s">
        <v>4</v>
      </c>
      <c r="I30" s="16" t="s">
        <v>5</v>
      </c>
      <c r="J30" s="16" t="s">
        <v>282</v>
      </c>
      <c r="K30" s="19">
        <v>0.40499999999999903</v>
      </c>
      <c r="L30" s="19">
        <v>0.26519999999999999</v>
      </c>
      <c r="M30" s="19" t="s">
        <v>642</v>
      </c>
    </row>
    <row r="31" spans="1:13">
      <c r="A31" s="16">
        <v>30</v>
      </c>
      <c r="B31" s="16" t="s">
        <v>123</v>
      </c>
      <c r="C31" s="16">
        <v>20</v>
      </c>
      <c r="D31" s="16" t="s">
        <v>24</v>
      </c>
      <c r="E31" s="16" t="s">
        <v>54</v>
      </c>
      <c r="F31" s="16" t="s">
        <v>1003</v>
      </c>
      <c r="G31" s="16" t="s">
        <v>215</v>
      </c>
      <c r="H31" s="16" t="s">
        <v>4</v>
      </c>
      <c r="I31" s="16" t="s">
        <v>5</v>
      </c>
      <c r="J31" s="16" t="s">
        <v>281</v>
      </c>
      <c r="K31" s="19">
        <v>0.63939999999999997</v>
      </c>
      <c r="L31" s="19">
        <v>0.3896</v>
      </c>
      <c r="M31" s="19" t="s">
        <v>642</v>
      </c>
    </row>
    <row r="32" spans="1:13">
      <c r="A32" s="16">
        <v>31</v>
      </c>
      <c r="B32" s="16" t="s">
        <v>126</v>
      </c>
      <c r="C32" s="16">
        <v>20</v>
      </c>
      <c r="D32" s="16" t="s">
        <v>24</v>
      </c>
      <c r="E32" s="16" t="s">
        <v>54</v>
      </c>
      <c r="F32" s="16" t="s">
        <v>1003</v>
      </c>
      <c r="G32" s="16" t="s">
        <v>215</v>
      </c>
      <c r="H32" s="16" t="s">
        <v>4</v>
      </c>
      <c r="I32" s="16" t="s">
        <v>5</v>
      </c>
      <c r="J32" s="16" t="s">
        <v>282</v>
      </c>
      <c r="K32" s="19">
        <v>0.17180000000000001</v>
      </c>
      <c r="L32" s="19">
        <v>0.120599999999999</v>
      </c>
      <c r="M32" s="19" t="s">
        <v>642</v>
      </c>
    </row>
    <row r="33" spans="1:13">
      <c r="A33" s="16">
        <v>32</v>
      </c>
      <c r="B33" s="16" t="s">
        <v>127</v>
      </c>
      <c r="C33" s="16">
        <v>21</v>
      </c>
      <c r="D33" s="16" t="s">
        <v>25</v>
      </c>
      <c r="E33" s="16" t="s">
        <v>54</v>
      </c>
      <c r="F33" s="16" t="s">
        <v>1003</v>
      </c>
      <c r="G33" s="16" t="s">
        <v>215</v>
      </c>
      <c r="H33" s="16" t="s">
        <v>4</v>
      </c>
      <c r="I33" s="16" t="s">
        <v>5</v>
      </c>
      <c r="J33" s="16" t="s">
        <v>282</v>
      </c>
      <c r="K33" s="19">
        <v>0.25009999999999999</v>
      </c>
      <c r="L33" s="19">
        <v>0.311</v>
      </c>
      <c r="M33" s="19" t="s">
        <v>642</v>
      </c>
    </row>
    <row r="34" spans="1:13">
      <c r="A34" s="16">
        <v>33</v>
      </c>
      <c r="B34" s="16" t="s">
        <v>128</v>
      </c>
      <c r="C34" s="16">
        <v>21</v>
      </c>
      <c r="D34" s="16" t="s">
        <v>25</v>
      </c>
      <c r="E34" s="16" t="s">
        <v>54</v>
      </c>
      <c r="F34" s="16" t="s">
        <v>1003</v>
      </c>
      <c r="G34" s="16" t="s">
        <v>215</v>
      </c>
      <c r="H34" s="16" t="s">
        <v>4</v>
      </c>
      <c r="I34" s="16" t="s">
        <v>5</v>
      </c>
      <c r="J34" s="16" t="s">
        <v>281</v>
      </c>
      <c r="K34" s="19">
        <v>0.22799999999999901</v>
      </c>
      <c r="L34" s="19">
        <v>0.35699999999999998</v>
      </c>
      <c r="M34" s="19" t="s">
        <v>642</v>
      </c>
    </row>
    <row r="35" spans="1:13">
      <c r="A35" s="16">
        <v>34</v>
      </c>
      <c r="B35" s="16" t="s">
        <v>131</v>
      </c>
      <c r="C35" s="16">
        <v>21</v>
      </c>
      <c r="D35" s="16" t="s">
        <v>25</v>
      </c>
      <c r="E35" s="16" t="s">
        <v>54</v>
      </c>
      <c r="F35" s="16" t="s">
        <v>1003</v>
      </c>
      <c r="G35" s="16" t="s">
        <v>215</v>
      </c>
      <c r="H35" s="16" t="s">
        <v>4</v>
      </c>
      <c r="I35" s="16" t="s">
        <v>5</v>
      </c>
      <c r="J35" s="16" t="s">
        <v>281</v>
      </c>
      <c r="K35" s="19">
        <v>4.9199999999999897E-2</v>
      </c>
      <c r="L35" s="19">
        <v>3.5400000000000001E-2</v>
      </c>
      <c r="M35" s="19" t="s">
        <v>642</v>
      </c>
    </row>
    <row r="36" spans="1:13">
      <c r="A36" s="16">
        <v>35</v>
      </c>
      <c r="B36" s="16" t="s">
        <v>132</v>
      </c>
      <c r="C36" s="16">
        <v>21</v>
      </c>
      <c r="D36" s="16" t="s">
        <v>25</v>
      </c>
      <c r="E36" s="16" t="s">
        <v>54</v>
      </c>
      <c r="F36" s="16" t="s">
        <v>1003</v>
      </c>
      <c r="G36" s="16" t="s">
        <v>215</v>
      </c>
      <c r="H36" s="16" t="s">
        <v>4</v>
      </c>
      <c r="I36" s="16" t="s">
        <v>5</v>
      </c>
      <c r="J36" s="16" t="s">
        <v>282</v>
      </c>
      <c r="K36" s="19">
        <v>0.1721</v>
      </c>
      <c r="L36" s="19">
        <v>0.12280000000000001</v>
      </c>
      <c r="M36" s="19" t="s">
        <v>642</v>
      </c>
    </row>
    <row r="37" spans="1:13">
      <c r="A37" s="16">
        <v>36</v>
      </c>
      <c r="B37" s="16" t="s">
        <v>134</v>
      </c>
      <c r="C37" s="16">
        <v>21</v>
      </c>
      <c r="D37" s="16" t="s">
        <v>25</v>
      </c>
      <c r="E37" s="16" t="s">
        <v>54</v>
      </c>
      <c r="F37" s="16" t="s">
        <v>1003</v>
      </c>
      <c r="G37" s="16" t="s">
        <v>215</v>
      </c>
      <c r="H37" s="16" t="s">
        <v>4</v>
      </c>
      <c r="I37" s="16" t="s">
        <v>5</v>
      </c>
      <c r="J37" s="16" t="s">
        <v>281</v>
      </c>
      <c r="K37" s="19">
        <v>0.5998</v>
      </c>
      <c r="L37" s="19">
        <v>0.63799999999999901</v>
      </c>
      <c r="M37" s="19" t="s">
        <v>642</v>
      </c>
    </row>
    <row r="38" spans="1:13">
      <c r="A38" s="16">
        <v>37</v>
      </c>
      <c r="B38" s="16" t="s">
        <v>135</v>
      </c>
      <c r="C38" s="16">
        <v>21</v>
      </c>
      <c r="D38" s="16" t="s">
        <v>25</v>
      </c>
      <c r="E38" s="16" t="s">
        <v>54</v>
      </c>
      <c r="F38" s="16" t="s">
        <v>1003</v>
      </c>
      <c r="G38" s="16" t="s">
        <v>215</v>
      </c>
      <c r="H38" s="16" t="s">
        <v>4</v>
      </c>
      <c r="I38" s="16" t="s">
        <v>5</v>
      </c>
      <c r="J38" s="16" t="s">
        <v>282</v>
      </c>
      <c r="K38" s="19">
        <v>0.11119999999999999</v>
      </c>
      <c r="L38" s="19">
        <v>0.13200000000000001</v>
      </c>
      <c r="M38" s="19" t="s">
        <v>642</v>
      </c>
    </row>
    <row r="39" spans="1:13">
      <c r="A39" s="16">
        <v>38</v>
      </c>
      <c r="B39" s="16" t="s">
        <v>138</v>
      </c>
      <c r="C39" s="16">
        <v>24</v>
      </c>
      <c r="D39" s="16" t="s">
        <v>26</v>
      </c>
      <c r="E39" s="16" t="s">
        <v>54</v>
      </c>
      <c r="F39" s="16" t="s">
        <v>1003</v>
      </c>
      <c r="G39" s="16" t="s">
        <v>215</v>
      </c>
      <c r="H39" s="16" t="s">
        <v>4</v>
      </c>
      <c r="I39" s="16" t="s">
        <v>5</v>
      </c>
      <c r="J39" s="16" t="s">
        <v>281</v>
      </c>
      <c r="K39" s="19">
        <v>0.19369999999999901</v>
      </c>
      <c r="L39" s="19">
        <v>0.25509999999999999</v>
      </c>
      <c r="M39" s="19" t="s">
        <v>642</v>
      </c>
    </row>
    <row r="40" spans="1:13">
      <c r="A40" s="16">
        <v>39</v>
      </c>
      <c r="B40" s="16" t="s">
        <v>139</v>
      </c>
      <c r="C40" s="16">
        <v>24</v>
      </c>
      <c r="D40" s="16" t="s">
        <v>26</v>
      </c>
      <c r="E40" s="16" t="s">
        <v>54</v>
      </c>
      <c r="F40" s="16" t="s">
        <v>1003</v>
      </c>
      <c r="G40" s="16" t="s">
        <v>215</v>
      </c>
      <c r="H40" s="16" t="s">
        <v>4</v>
      </c>
      <c r="I40" s="16" t="s">
        <v>5</v>
      </c>
      <c r="J40" s="16" t="s">
        <v>281</v>
      </c>
      <c r="K40" s="19">
        <v>0.1578</v>
      </c>
      <c r="L40" s="19">
        <v>0.17169999999999999</v>
      </c>
      <c r="M40" s="19" t="s">
        <v>642</v>
      </c>
    </row>
    <row r="41" spans="1:13">
      <c r="A41" s="16">
        <v>40</v>
      </c>
      <c r="B41" s="16" t="s">
        <v>141</v>
      </c>
      <c r="C41" s="16">
        <v>24</v>
      </c>
      <c r="D41" s="16" t="s">
        <v>26</v>
      </c>
      <c r="E41" s="16" t="s">
        <v>54</v>
      </c>
      <c r="F41" s="16" t="s">
        <v>1003</v>
      </c>
      <c r="G41" s="16" t="s">
        <v>215</v>
      </c>
      <c r="H41" s="16" t="s">
        <v>4</v>
      </c>
      <c r="I41" s="16" t="s">
        <v>5</v>
      </c>
      <c r="J41" s="16" t="s">
        <v>281</v>
      </c>
      <c r="K41" s="19">
        <v>0.40200000000000002</v>
      </c>
      <c r="L41" s="19">
        <v>0.37559999999999999</v>
      </c>
      <c r="M41" s="19" t="s">
        <v>642</v>
      </c>
    </row>
    <row r="42" spans="1:13">
      <c r="A42" s="16">
        <v>41</v>
      </c>
      <c r="B42" s="16" t="s">
        <v>144</v>
      </c>
      <c r="C42" s="16">
        <v>59</v>
      </c>
      <c r="D42" s="16" t="s">
        <v>2</v>
      </c>
      <c r="E42" s="16" t="s">
        <v>56</v>
      </c>
      <c r="F42" s="16" t="s">
        <v>1003</v>
      </c>
      <c r="G42" s="16" t="s">
        <v>215</v>
      </c>
      <c r="H42" s="16" t="s">
        <v>4</v>
      </c>
      <c r="I42" s="16" t="s">
        <v>5</v>
      </c>
      <c r="J42" s="16" t="s">
        <v>282</v>
      </c>
      <c r="K42" s="19">
        <v>5.4299999999999897E-2</v>
      </c>
      <c r="L42" s="19">
        <v>1.76999999999999E-2</v>
      </c>
      <c r="M42" s="19" t="s">
        <v>642</v>
      </c>
    </row>
    <row r="43" spans="1:13">
      <c r="A43" s="16">
        <v>42</v>
      </c>
      <c r="B43" s="16" t="s">
        <v>146</v>
      </c>
      <c r="C43" s="16">
        <v>60</v>
      </c>
      <c r="D43" s="16" t="s">
        <v>3</v>
      </c>
      <c r="E43" s="16" t="s">
        <v>56</v>
      </c>
      <c r="F43" s="16" t="s">
        <v>1003</v>
      </c>
      <c r="G43" s="16" t="s">
        <v>215</v>
      </c>
      <c r="H43" s="16" t="s">
        <v>4</v>
      </c>
      <c r="I43" s="16" t="s">
        <v>5</v>
      </c>
      <c r="J43" s="16" t="s">
        <v>282</v>
      </c>
      <c r="K43" s="19">
        <v>6.7799999999999999E-2</v>
      </c>
      <c r="L43" s="19">
        <v>0.1065</v>
      </c>
      <c r="M43" s="19" t="s">
        <v>642</v>
      </c>
    </row>
    <row r="44" spans="1:13">
      <c r="A44" s="16">
        <v>43</v>
      </c>
      <c r="B44" s="16" t="s">
        <v>148</v>
      </c>
      <c r="C44" s="16">
        <v>61</v>
      </c>
      <c r="D44" s="16" t="s">
        <v>15</v>
      </c>
      <c r="E44" s="16" t="s">
        <v>56</v>
      </c>
      <c r="F44" s="16" t="s">
        <v>1003</v>
      </c>
      <c r="G44" s="16" t="s">
        <v>215</v>
      </c>
      <c r="H44" s="16" t="s">
        <v>4</v>
      </c>
      <c r="I44" s="16" t="s">
        <v>5</v>
      </c>
      <c r="J44" s="16" t="s">
        <v>281</v>
      </c>
      <c r="K44" s="19">
        <v>2.9799999999999899E-2</v>
      </c>
      <c r="L44" s="19">
        <v>1.7500000000000002E-2</v>
      </c>
      <c r="M44" s="19" t="s">
        <v>642</v>
      </c>
    </row>
    <row r="45" spans="1:13">
      <c r="A45" s="16">
        <v>44</v>
      </c>
      <c r="B45" s="16" t="s">
        <v>150</v>
      </c>
      <c r="C45" s="16">
        <v>61</v>
      </c>
      <c r="D45" s="16" t="s">
        <v>15</v>
      </c>
      <c r="E45" s="16" t="s">
        <v>56</v>
      </c>
      <c r="F45" s="16" t="s">
        <v>1003</v>
      </c>
      <c r="G45" s="16" t="s">
        <v>215</v>
      </c>
      <c r="H45" s="16" t="s">
        <v>4</v>
      </c>
      <c r="I45" s="16" t="s">
        <v>5</v>
      </c>
      <c r="J45" s="16" t="s">
        <v>281</v>
      </c>
      <c r="K45" s="17">
        <v>0.67600000000000005</v>
      </c>
      <c r="L45" s="17">
        <v>0.86980000000000002</v>
      </c>
      <c r="M45" s="19" t="s">
        <v>643</v>
      </c>
    </row>
    <row r="46" spans="1:13">
      <c r="A46" s="16">
        <v>45</v>
      </c>
      <c r="B46" s="16" t="s">
        <v>152</v>
      </c>
      <c r="C46" s="16">
        <v>62</v>
      </c>
      <c r="D46" s="16" t="s">
        <v>16</v>
      </c>
      <c r="E46" s="16" t="s">
        <v>56</v>
      </c>
      <c r="F46" s="16" t="s">
        <v>1003</v>
      </c>
      <c r="G46" s="16" t="s">
        <v>215</v>
      </c>
      <c r="H46" s="16" t="s">
        <v>4</v>
      </c>
      <c r="I46" s="16" t="s">
        <v>5</v>
      </c>
      <c r="J46" s="16" t="s">
        <v>280</v>
      </c>
      <c r="K46" s="19">
        <v>0.311</v>
      </c>
      <c r="L46" s="19">
        <v>0.40699999999999997</v>
      </c>
      <c r="M46" s="19" t="s">
        <v>642</v>
      </c>
    </row>
    <row r="47" spans="1:13">
      <c r="A47" s="16">
        <v>46</v>
      </c>
      <c r="B47" s="16" t="s">
        <v>154</v>
      </c>
      <c r="C47" s="16">
        <v>63</v>
      </c>
      <c r="D47" s="16" t="s">
        <v>10</v>
      </c>
      <c r="E47" s="16" t="s">
        <v>56</v>
      </c>
      <c r="F47" s="16" t="s">
        <v>1003</v>
      </c>
      <c r="G47" s="16" t="s">
        <v>215</v>
      </c>
      <c r="H47" s="16" t="s">
        <v>4</v>
      </c>
      <c r="I47" s="16" t="s">
        <v>5</v>
      </c>
      <c r="J47" s="16" t="s">
        <v>281</v>
      </c>
      <c r="K47" s="19">
        <v>2.1299999999999999E-2</v>
      </c>
      <c r="L47" s="19">
        <v>1.9199999999999901E-2</v>
      </c>
      <c r="M47" s="19" t="s">
        <v>642</v>
      </c>
    </row>
    <row r="48" spans="1:13">
      <c r="A48" s="16">
        <v>47</v>
      </c>
      <c r="B48" s="16" t="s">
        <v>156</v>
      </c>
      <c r="C48" s="16">
        <v>65</v>
      </c>
      <c r="D48" s="16" t="s">
        <v>28</v>
      </c>
      <c r="E48" s="16" t="s">
        <v>56</v>
      </c>
      <c r="F48" s="16" t="s">
        <v>1003</v>
      </c>
      <c r="G48" s="16" t="s">
        <v>215</v>
      </c>
      <c r="H48" s="16" t="s">
        <v>4</v>
      </c>
      <c r="I48" s="16" t="s">
        <v>5</v>
      </c>
      <c r="J48" s="16" t="s">
        <v>281</v>
      </c>
      <c r="K48" s="19">
        <v>4.5299999999999903E-2</v>
      </c>
      <c r="L48" s="19">
        <v>4.0899999999999999E-2</v>
      </c>
      <c r="M48" s="19" t="s">
        <v>642</v>
      </c>
    </row>
    <row r="49" spans="1:13">
      <c r="A49" s="16">
        <v>48</v>
      </c>
      <c r="B49" s="16" t="s">
        <v>158</v>
      </c>
      <c r="C49" s="16">
        <v>68</v>
      </c>
      <c r="D49" s="16" t="s">
        <v>14</v>
      </c>
      <c r="E49" s="16" t="s">
        <v>56</v>
      </c>
      <c r="F49" s="16" t="s">
        <v>1003</v>
      </c>
      <c r="G49" s="16" t="s">
        <v>53</v>
      </c>
      <c r="H49" s="16" t="s">
        <v>4</v>
      </c>
      <c r="I49" s="16" t="s">
        <v>5</v>
      </c>
      <c r="J49" s="16" t="s">
        <v>280</v>
      </c>
      <c r="K49" s="17">
        <v>2.2370999999999999</v>
      </c>
      <c r="L49" s="17">
        <v>2.3399000000000001</v>
      </c>
      <c r="M49" s="19" t="s">
        <v>643</v>
      </c>
    </row>
    <row r="50" spans="1:13">
      <c r="A50" s="16">
        <v>49</v>
      </c>
      <c r="B50" s="16" t="s">
        <v>160</v>
      </c>
      <c r="C50" s="16">
        <v>69</v>
      </c>
      <c r="D50" s="16" t="s">
        <v>30</v>
      </c>
      <c r="E50" s="16" t="s">
        <v>56</v>
      </c>
      <c r="F50" s="16" t="s">
        <v>1003</v>
      </c>
      <c r="G50" s="16" t="s">
        <v>215</v>
      </c>
      <c r="H50" s="16" t="s">
        <v>4</v>
      </c>
      <c r="I50" s="16" t="s">
        <v>5</v>
      </c>
      <c r="J50" s="16" t="s">
        <v>281</v>
      </c>
      <c r="K50" s="19">
        <v>1.55999999999999E-2</v>
      </c>
      <c r="L50" s="19">
        <v>1.9099999999999898E-2</v>
      </c>
      <c r="M50" s="19" t="s">
        <v>642</v>
      </c>
    </row>
    <row r="51" spans="1:13">
      <c r="A51" s="16">
        <v>50</v>
      </c>
      <c r="B51" s="16" t="s">
        <v>161</v>
      </c>
      <c r="C51" s="16">
        <v>69</v>
      </c>
      <c r="D51" s="16" t="s">
        <v>30</v>
      </c>
      <c r="E51" s="16" t="s">
        <v>56</v>
      </c>
      <c r="F51" s="16" t="s">
        <v>1003</v>
      </c>
      <c r="G51" s="16" t="s">
        <v>215</v>
      </c>
      <c r="H51" s="16" t="s">
        <v>4</v>
      </c>
      <c r="I51" s="16" t="s">
        <v>5</v>
      </c>
      <c r="J51" s="16" t="s">
        <v>281</v>
      </c>
      <c r="K51" s="19">
        <v>0.56289999999999996</v>
      </c>
      <c r="L51" s="19">
        <v>0.60440000000000005</v>
      </c>
      <c r="M51" s="19" t="s">
        <v>642</v>
      </c>
    </row>
    <row r="52" spans="1:13">
      <c r="A52" s="16">
        <v>51</v>
      </c>
      <c r="B52" s="16" t="s">
        <v>166</v>
      </c>
      <c r="C52" s="16">
        <v>71</v>
      </c>
      <c r="D52" s="16" t="s">
        <v>32</v>
      </c>
      <c r="E52" s="16" t="s">
        <v>56</v>
      </c>
      <c r="F52" s="16" t="s">
        <v>1003</v>
      </c>
      <c r="G52" s="16" t="s">
        <v>215</v>
      </c>
      <c r="H52" s="16" t="s">
        <v>4</v>
      </c>
      <c r="I52" s="16" t="s">
        <v>5</v>
      </c>
      <c r="J52" s="16" t="s">
        <v>280</v>
      </c>
      <c r="K52" s="19">
        <v>0.56310000000000004</v>
      </c>
      <c r="L52" s="19">
        <v>0.61860000000000004</v>
      </c>
      <c r="M52" s="19" t="s">
        <v>642</v>
      </c>
    </row>
    <row r="53" spans="1:13">
      <c r="A53" s="16">
        <v>52</v>
      </c>
      <c r="B53" s="16" t="s">
        <v>168</v>
      </c>
      <c r="C53" s="16">
        <v>72</v>
      </c>
      <c r="D53" s="16" t="s">
        <v>32</v>
      </c>
      <c r="E53" s="16" t="s">
        <v>56</v>
      </c>
      <c r="F53" s="16" t="s">
        <v>1003</v>
      </c>
      <c r="G53" s="16" t="s">
        <v>53</v>
      </c>
      <c r="H53" s="16" t="s">
        <v>4</v>
      </c>
      <c r="I53" s="16" t="s">
        <v>5</v>
      </c>
      <c r="J53" s="16" t="s">
        <v>281</v>
      </c>
      <c r="K53" s="19">
        <v>0.3034</v>
      </c>
      <c r="L53" s="19">
        <v>0.1552</v>
      </c>
      <c r="M53" s="19" t="s">
        <v>642</v>
      </c>
    </row>
    <row r="54" spans="1:13">
      <c r="A54" s="16">
        <v>53</v>
      </c>
      <c r="B54" s="16" t="s">
        <v>170</v>
      </c>
      <c r="C54" s="16">
        <v>73</v>
      </c>
      <c r="D54" s="16" t="s">
        <v>44</v>
      </c>
      <c r="E54" s="16" t="s">
        <v>56</v>
      </c>
      <c r="F54" s="16" t="s">
        <v>1003</v>
      </c>
      <c r="G54" s="16" t="s">
        <v>215</v>
      </c>
      <c r="H54" s="16" t="s">
        <v>4</v>
      </c>
      <c r="I54" s="16" t="s">
        <v>5</v>
      </c>
      <c r="J54" s="16" t="s">
        <v>281</v>
      </c>
      <c r="K54" s="19">
        <v>2.5999999999999999E-2</v>
      </c>
      <c r="L54" s="19">
        <v>1.7000000000000001E-2</v>
      </c>
      <c r="M54" s="19" t="s">
        <v>642</v>
      </c>
    </row>
    <row r="55" spans="1:13">
      <c r="A55" s="16">
        <v>54</v>
      </c>
      <c r="B55" s="16" t="s">
        <v>172</v>
      </c>
      <c r="C55" s="16">
        <v>74</v>
      </c>
      <c r="D55" s="16" t="s">
        <v>33</v>
      </c>
      <c r="E55" s="16" t="s">
        <v>56</v>
      </c>
      <c r="F55" s="16" t="s">
        <v>1003</v>
      </c>
      <c r="G55" s="16" t="s">
        <v>215</v>
      </c>
      <c r="H55" s="16" t="s">
        <v>4</v>
      </c>
      <c r="I55" s="16" t="s">
        <v>5</v>
      </c>
      <c r="J55" s="16" t="s">
        <v>280</v>
      </c>
      <c r="K55" s="19">
        <v>0.79989999999999895</v>
      </c>
      <c r="L55" s="19">
        <v>0.63059999999999905</v>
      </c>
      <c r="M55" s="19" t="s">
        <v>642</v>
      </c>
    </row>
    <row r="56" spans="1:13">
      <c r="A56" s="16">
        <v>55</v>
      </c>
      <c r="B56" s="16" t="s">
        <v>173</v>
      </c>
      <c r="C56" s="16">
        <v>75</v>
      </c>
      <c r="D56" s="16" t="s">
        <v>45</v>
      </c>
      <c r="E56" s="16" t="s">
        <v>56</v>
      </c>
      <c r="F56" s="16" t="s">
        <v>1003</v>
      </c>
      <c r="G56" s="16" t="s">
        <v>215</v>
      </c>
      <c r="H56" s="16" t="s">
        <v>4</v>
      </c>
      <c r="I56" s="16" t="s">
        <v>5</v>
      </c>
      <c r="J56" s="16" t="s">
        <v>281</v>
      </c>
      <c r="K56" s="19">
        <v>1.4099999999999901E-2</v>
      </c>
      <c r="L56" s="19">
        <v>4.3299999999999998E-2</v>
      </c>
      <c r="M56" s="19" t="s">
        <v>642</v>
      </c>
    </row>
    <row r="57" spans="1:13">
      <c r="A57" s="16">
        <v>56</v>
      </c>
      <c r="B57" s="16" t="s">
        <v>175</v>
      </c>
      <c r="C57" s="16">
        <v>75</v>
      </c>
      <c r="D57" s="16" t="s">
        <v>45</v>
      </c>
      <c r="E57" s="16" t="s">
        <v>56</v>
      </c>
      <c r="F57" s="16" t="s">
        <v>1003</v>
      </c>
      <c r="G57" s="16" t="s">
        <v>215</v>
      </c>
      <c r="H57" s="16" t="s">
        <v>4</v>
      </c>
      <c r="I57" s="16" t="s">
        <v>5</v>
      </c>
      <c r="J57" s="16" t="s">
        <v>281</v>
      </c>
      <c r="K57" s="19">
        <v>0.21579999999999999</v>
      </c>
      <c r="L57" s="19">
        <v>0.1482</v>
      </c>
      <c r="M57" s="19" t="s">
        <v>642</v>
      </c>
    </row>
    <row r="58" spans="1:13">
      <c r="A58" s="16">
        <v>57</v>
      </c>
      <c r="B58" s="16" t="s">
        <v>178</v>
      </c>
      <c r="C58" s="16">
        <v>77</v>
      </c>
      <c r="D58" s="16" t="s">
        <v>46</v>
      </c>
      <c r="E58" s="16" t="s">
        <v>56</v>
      </c>
      <c r="F58" s="16" t="s">
        <v>1003</v>
      </c>
      <c r="G58" s="16" t="s">
        <v>215</v>
      </c>
      <c r="H58" s="16" t="s">
        <v>4</v>
      </c>
      <c r="I58" s="16" t="s">
        <v>5</v>
      </c>
      <c r="J58" s="16" t="s">
        <v>281</v>
      </c>
      <c r="K58" s="19">
        <v>2.07E-2</v>
      </c>
      <c r="L58" s="19">
        <v>1.5599999999999999E-2</v>
      </c>
      <c r="M58" s="19" t="s">
        <v>642</v>
      </c>
    </row>
    <row r="59" spans="1:13">
      <c r="A59" s="16">
        <v>58</v>
      </c>
      <c r="B59" s="16" t="s">
        <v>181</v>
      </c>
      <c r="C59" s="16">
        <v>78</v>
      </c>
      <c r="D59" s="16" t="s">
        <v>47</v>
      </c>
      <c r="E59" s="16" t="s">
        <v>56</v>
      </c>
      <c r="F59" s="16" t="s">
        <v>1003</v>
      </c>
      <c r="G59" s="16" t="s">
        <v>215</v>
      </c>
      <c r="H59" s="16" t="s">
        <v>4</v>
      </c>
      <c r="I59" s="16" t="s">
        <v>5</v>
      </c>
      <c r="J59" s="16" t="s">
        <v>280</v>
      </c>
      <c r="K59" s="17">
        <v>2.4095</v>
      </c>
      <c r="L59" s="17">
        <v>2.0878999999999999</v>
      </c>
      <c r="M59" s="19" t="s">
        <v>643</v>
      </c>
    </row>
    <row r="60" spans="1:13">
      <c r="A60" s="16">
        <v>59</v>
      </c>
      <c r="B60" s="16" t="s">
        <v>186</v>
      </c>
      <c r="C60" s="16">
        <v>79</v>
      </c>
      <c r="D60" s="16" t="s">
        <v>35</v>
      </c>
      <c r="E60" s="16" t="s">
        <v>56</v>
      </c>
      <c r="F60" s="16" t="s">
        <v>1003</v>
      </c>
      <c r="G60" s="16" t="s">
        <v>215</v>
      </c>
      <c r="H60" s="16" t="s">
        <v>4</v>
      </c>
      <c r="I60" s="16" t="s">
        <v>5</v>
      </c>
      <c r="J60" s="16" t="s">
        <v>280</v>
      </c>
      <c r="K60" s="17">
        <v>2.0844999999999998</v>
      </c>
      <c r="L60" s="17">
        <v>1.1585000000000001</v>
      </c>
      <c r="M60" s="19" t="s">
        <v>643</v>
      </c>
    </row>
    <row r="61" spans="1:13">
      <c r="A61" s="16">
        <v>60</v>
      </c>
      <c r="B61" s="16" t="s">
        <v>189</v>
      </c>
      <c r="C61" s="16">
        <v>79</v>
      </c>
      <c r="D61" s="16" t="s">
        <v>35</v>
      </c>
      <c r="E61" s="16" t="s">
        <v>56</v>
      </c>
      <c r="F61" s="16" t="s">
        <v>1003</v>
      </c>
      <c r="G61" s="16" t="s">
        <v>215</v>
      </c>
      <c r="H61" s="16" t="s">
        <v>4</v>
      </c>
      <c r="I61" s="16" t="s">
        <v>5</v>
      </c>
      <c r="J61" s="16" t="s">
        <v>281</v>
      </c>
      <c r="K61" s="19">
        <v>8.2600000000000007E-2</v>
      </c>
      <c r="L61" s="19">
        <v>5.7099999999999998E-2</v>
      </c>
      <c r="M61" s="19" t="s">
        <v>642</v>
      </c>
    </row>
    <row r="62" spans="1:13">
      <c r="A62" s="16">
        <v>61</v>
      </c>
      <c r="B62" s="16" t="s">
        <v>190</v>
      </c>
      <c r="C62" s="16">
        <v>79</v>
      </c>
      <c r="D62" s="16" t="s">
        <v>35</v>
      </c>
      <c r="E62" s="16" t="s">
        <v>56</v>
      </c>
      <c r="F62" s="16" t="s">
        <v>1003</v>
      </c>
      <c r="G62" s="16" t="s">
        <v>215</v>
      </c>
      <c r="H62" s="16" t="s">
        <v>4</v>
      </c>
      <c r="I62" s="16" t="s">
        <v>5</v>
      </c>
      <c r="J62" s="16" t="s">
        <v>280</v>
      </c>
      <c r="K62" s="17">
        <v>1.0357000000000001</v>
      </c>
      <c r="L62" s="17">
        <v>1.1453</v>
      </c>
      <c r="M62" s="19" t="s">
        <v>643</v>
      </c>
    </row>
    <row r="63" spans="1:13">
      <c r="A63" s="16">
        <v>62</v>
      </c>
      <c r="B63" s="16" t="s">
        <v>191</v>
      </c>
      <c r="C63" s="16">
        <v>79</v>
      </c>
      <c r="D63" s="16" t="s">
        <v>35</v>
      </c>
      <c r="E63" s="16" t="s">
        <v>56</v>
      </c>
      <c r="F63" s="16" t="s">
        <v>1003</v>
      </c>
      <c r="G63" s="16" t="s">
        <v>215</v>
      </c>
      <c r="H63" s="16" t="s">
        <v>4</v>
      </c>
      <c r="I63" s="16" t="s">
        <v>5</v>
      </c>
      <c r="J63" s="16" t="s">
        <v>281</v>
      </c>
      <c r="K63" s="19">
        <v>0.2621</v>
      </c>
      <c r="L63" s="19">
        <v>0.33149999999999902</v>
      </c>
      <c r="M63" s="19" t="s">
        <v>642</v>
      </c>
    </row>
    <row r="64" spans="1:13">
      <c r="A64" s="16">
        <v>63</v>
      </c>
      <c r="B64" s="16" t="s">
        <v>192</v>
      </c>
      <c r="C64" s="16">
        <v>79</v>
      </c>
      <c r="D64" s="16" t="s">
        <v>35</v>
      </c>
      <c r="E64" s="16" t="s">
        <v>56</v>
      </c>
      <c r="F64" s="16" t="s">
        <v>1003</v>
      </c>
      <c r="G64" s="16" t="s">
        <v>215</v>
      </c>
      <c r="H64" s="16" t="s">
        <v>4</v>
      </c>
      <c r="I64" s="16" t="s">
        <v>5</v>
      </c>
      <c r="J64" s="16" t="s">
        <v>281</v>
      </c>
      <c r="K64" s="19">
        <v>1.9900000000000001E-2</v>
      </c>
      <c r="L64" s="19">
        <v>1.67E-2</v>
      </c>
      <c r="M64" s="19" t="s">
        <v>642</v>
      </c>
    </row>
    <row r="65" spans="1:13">
      <c r="A65" s="16">
        <v>64</v>
      </c>
      <c r="B65" s="16" t="s">
        <v>194</v>
      </c>
      <c r="C65" s="16">
        <v>81</v>
      </c>
      <c r="D65" s="16" t="s">
        <v>18</v>
      </c>
      <c r="E65" s="16" t="s">
        <v>56</v>
      </c>
      <c r="F65" s="16" t="s">
        <v>1003</v>
      </c>
      <c r="G65" s="16" t="s">
        <v>215</v>
      </c>
      <c r="H65" s="16" t="s">
        <v>4</v>
      </c>
      <c r="I65" s="16" t="s">
        <v>5</v>
      </c>
      <c r="J65" s="16" t="s">
        <v>281</v>
      </c>
      <c r="K65" s="19">
        <v>2.45999999999999E-2</v>
      </c>
      <c r="L65" s="19">
        <v>1.6400000000000001E-2</v>
      </c>
      <c r="M65" s="19" t="s">
        <v>642</v>
      </c>
    </row>
    <row r="66" spans="1:13">
      <c r="A66" s="16">
        <v>65</v>
      </c>
      <c r="B66" s="16" t="s">
        <v>195</v>
      </c>
      <c r="C66" s="16">
        <v>81</v>
      </c>
      <c r="D66" s="16" t="s">
        <v>18</v>
      </c>
      <c r="E66" s="16" t="s">
        <v>56</v>
      </c>
      <c r="F66" s="16" t="s">
        <v>1003</v>
      </c>
      <c r="G66" s="16" t="s">
        <v>215</v>
      </c>
      <c r="H66" s="16" t="s">
        <v>4</v>
      </c>
      <c r="I66" s="16" t="s">
        <v>5</v>
      </c>
      <c r="J66" s="16" t="s">
        <v>281</v>
      </c>
      <c r="K66" s="19">
        <v>2.6599999999999902E-2</v>
      </c>
      <c r="L66" s="19">
        <v>1.87999999999999E-2</v>
      </c>
      <c r="M66" s="19" t="s">
        <v>642</v>
      </c>
    </row>
    <row r="67" spans="1:13">
      <c r="A67" s="16">
        <v>66</v>
      </c>
      <c r="B67" s="16" t="s">
        <v>197</v>
      </c>
      <c r="C67" s="16">
        <v>83</v>
      </c>
      <c r="D67" s="16" t="s">
        <v>19</v>
      </c>
      <c r="E67" s="16" t="s">
        <v>56</v>
      </c>
      <c r="F67" s="16" t="s">
        <v>1003</v>
      </c>
      <c r="G67" s="16" t="s">
        <v>215</v>
      </c>
      <c r="H67" s="16" t="s">
        <v>4</v>
      </c>
      <c r="I67" s="16" t="s">
        <v>5</v>
      </c>
      <c r="J67" s="16" t="s">
        <v>281</v>
      </c>
      <c r="K67" s="17">
        <v>1.7281</v>
      </c>
      <c r="L67" s="17">
        <v>1.9706999999999999</v>
      </c>
      <c r="M67" s="19" t="s">
        <v>643</v>
      </c>
    </row>
    <row r="68" spans="1:13">
      <c r="A68" s="16">
        <v>67</v>
      </c>
      <c r="B68" s="16" t="s">
        <v>199</v>
      </c>
      <c r="C68" s="16">
        <v>83</v>
      </c>
      <c r="D68" s="16" t="s">
        <v>19</v>
      </c>
      <c r="E68" s="16" t="s">
        <v>56</v>
      </c>
      <c r="F68" s="16" t="s">
        <v>1003</v>
      </c>
      <c r="G68" s="16" t="s">
        <v>215</v>
      </c>
      <c r="H68" s="16" t="s">
        <v>4</v>
      </c>
      <c r="I68" s="16" t="s">
        <v>5</v>
      </c>
      <c r="J68" s="16" t="s">
        <v>281</v>
      </c>
      <c r="K68" s="19">
        <v>0.49079999999999901</v>
      </c>
      <c r="L68" s="19">
        <v>0.63229999999999997</v>
      </c>
      <c r="M68" s="19" t="s">
        <v>642</v>
      </c>
    </row>
    <row r="69" spans="1:13">
      <c r="A69" s="16">
        <v>68</v>
      </c>
      <c r="B69" s="16" t="s">
        <v>201</v>
      </c>
      <c r="C69" s="16">
        <v>85</v>
      </c>
      <c r="D69" s="16" t="s">
        <v>20</v>
      </c>
      <c r="E69" s="16" t="s">
        <v>56</v>
      </c>
      <c r="F69" s="16" t="s">
        <v>1003</v>
      </c>
      <c r="G69" s="16" t="s">
        <v>215</v>
      </c>
      <c r="H69" s="16" t="s">
        <v>4</v>
      </c>
      <c r="I69" s="16" t="s">
        <v>5</v>
      </c>
      <c r="J69" s="16" t="s">
        <v>281</v>
      </c>
      <c r="K69" s="19">
        <v>0.54749999999999999</v>
      </c>
      <c r="L69" s="19">
        <v>0.4073</v>
      </c>
      <c r="M69" s="19" t="s">
        <v>642</v>
      </c>
    </row>
    <row r="70" spans="1:13">
      <c r="A70" s="16">
        <v>69</v>
      </c>
      <c r="B70" s="16" t="s">
        <v>203</v>
      </c>
      <c r="C70" s="16">
        <v>85</v>
      </c>
      <c r="D70" s="16" t="s">
        <v>20</v>
      </c>
      <c r="E70" s="16" t="s">
        <v>56</v>
      </c>
      <c r="F70" s="16" t="s">
        <v>1003</v>
      </c>
      <c r="G70" s="16" t="s">
        <v>215</v>
      </c>
      <c r="H70" s="16" t="s">
        <v>4</v>
      </c>
      <c r="I70" s="16" t="s">
        <v>5</v>
      </c>
      <c r="J70" s="16" t="s">
        <v>282</v>
      </c>
      <c r="K70" s="19">
        <v>3.2399999999999998E-2</v>
      </c>
      <c r="L70" s="19">
        <v>3.2199999999999999E-2</v>
      </c>
      <c r="M70" s="19" t="s">
        <v>642</v>
      </c>
    </row>
    <row r="71" spans="1:13">
      <c r="A71" s="16">
        <v>70</v>
      </c>
      <c r="B71" s="16" t="s">
        <v>205</v>
      </c>
      <c r="C71" s="16">
        <v>87</v>
      </c>
      <c r="D71" s="16" t="s">
        <v>22</v>
      </c>
      <c r="E71" s="16" t="s">
        <v>56</v>
      </c>
      <c r="F71" s="16" t="s">
        <v>1003</v>
      </c>
      <c r="G71" s="16" t="s">
        <v>215</v>
      </c>
      <c r="H71" s="16" t="s">
        <v>4</v>
      </c>
      <c r="I71" s="16" t="s">
        <v>5</v>
      </c>
      <c r="J71" s="16" t="s">
        <v>281</v>
      </c>
      <c r="K71" s="19">
        <v>3.4099999999999998E-2</v>
      </c>
      <c r="L71" s="19">
        <v>1.66E-2</v>
      </c>
      <c r="M71" s="19" t="s">
        <v>642</v>
      </c>
    </row>
    <row r="72" spans="1:13">
      <c r="A72" s="16">
        <v>71</v>
      </c>
      <c r="B72" s="16" t="s">
        <v>207</v>
      </c>
      <c r="C72" s="16">
        <v>89</v>
      </c>
      <c r="D72" s="16" t="s">
        <v>24</v>
      </c>
      <c r="E72" s="16" t="s">
        <v>56</v>
      </c>
      <c r="F72" s="16" t="s">
        <v>1003</v>
      </c>
      <c r="G72" s="16" t="s">
        <v>215</v>
      </c>
      <c r="H72" s="16" t="s">
        <v>4</v>
      </c>
      <c r="I72" s="16" t="s">
        <v>5</v>
      </c>
      <c r="J72" s="16" t="s">
        <v>280</v>
      </c>
      <c r="K72" s="19">
        <v>2.9399999999999999E-2</v>
      </c>
      <c r="L72" s="19">
        <v>3.49E-2</v>
      </c>
      <c r="M72" s="19" t="s">
        <v>642</v>
      </c>
    </row>
    <row r="73" spans="1:13">
      <c r="A73" s="16">
        <v>72</v>
      </c>
      <c r="B73" s="16" t="s">
        <v>209</v>
      </c>
      <c r="C73" s="16">
        <v>90</v>
      </c>
      <c r="D73" s="16" t="s">
        <v>25</v>
      </c>
      <c r="E73" s="16" t="s">
        <v>56</v>
      </c>
      <c r="F73" s="16" t="s">
        <v>1003</v>
      </c>
      <c r="G73" s="16" t="s">
        <v>215</v>
      </c>
      <c r="H73" s="16" t="s">
        <v>4</v>
      </c>
      <c r="I73" s="16" t="s">
        <v>5</v>
      </c>
      <c r="J73" s="16" t="s">
        <v>280</v>
      </c>
      <c r="K73" s="19">
        <v>0.76170000000000004</v>
      </c>
      <c r="L73" s="19">
        <v>0.62980000000000003</v>
      </c>
      <c r="M73" s="19" t="s">
        <v>642</v>
      </c>
    </row>
    <row r="74" spans="1:13">
      <c r="A74" s="16">
        <v>73</v>
      </c>
      <c r="B74" s="16" t="s">
        <v>212</v>
      </c>
      <c r="C74" s="16">
        <v>91</v>
      </c>
      <c r="D74" s="16" t="s">
        <v>26</v>
      </c>
      <c r="E74" s="16" t="s">
        <v>56</v>
      </c>
      <c r="F74" s="16" t="s">
        <v>1003</v>
      </c>
      <c r="G74" s="16" t="s">
        <v>215</v>
      </c>
      <c r="H74" s="16" t="s">
        <v>4</v>
      </c>
      <c r="I74" s="16" t="s">
        <v>5</v>
      </c>
      <c r="J74" s="16" t="s">
        <v>280</v>
      </c>
      <c r="K74" s="19">
        <v>0.35110000000000002</v>
      </c>
      <c r="L74" s="19">
        <v>0.36530000000000001</v>
      </c>
      <c r="M74" s="19" t="s">
        <v>642</v>
      </c>
    </row>
    <row r="75" spans="1:13">
      <c r="A75" s="16">
        <v>74</v>
      </c>
      <c r="B75" s="16" t="s">
        <v>214</v>
      </c>
      <c r="C75" s="16">
        <v>92</v>
      </c>
      <c r="D75" s="16" t="s">
        <v>36</v>
      </c>
      <c r="E75" s="16" t="s">
        <v>56</v>
      </c>
      <c r="F75" s="16" t="s">
        <v>1003</v>
      </c>
      <c r="G75" s="16" t="s">
        <v>215</v>
      </c>
      <c r="H75" s="16" t="s">
        <v>4</v>
      </c>
      <c r="I75" s="16" t="s">
        <v>5</v>
      </c>
      <c r="J75" s="16" t="s">
        <v>281</v>
      </c>
      <c r="K75" s="19">
        <v>2.0699999999999899E-2</v>
      </c>
      <c r="L75" s="19">
        <v>1.50999999999999E-2</v>
      </c>
      <c r="M75" s="19" t="s">
        <v>642</v>
      </c>
    </row>
    <row r="76" spans="1:13">
      <c r="A76" s="16">
        <v>75</v>
      </c>
      <c r="B76" s="16" t="s">
        <v>220</v>
      </c>
      <c r="C76" s="16">
        <v>94</v>
      </c>
      <c r="D76" s="16" t="s">
        <v>37</v>
      </c>
      <c r="E76" s="16" t="s">
        <v>56</v>
      </c>
      <c r="F76" s="16" t="s">
        <v>1003</v>
      </c>
      <c r="G76" s="16" t="s">
        <v>216</v>
      </c>
      <c r="H76" s="16" t="s">
        <v>4</v>
      </c>
      <c r="I76" s="16" t="s">
        <v>5</v>
      </c>
      <c r="J76" s="16" t="s">
        <v>281</v>
      </c>
      <c r="K76" s="19">
        <v>7.5600000000000001E-2</v>
      </c>
      <c r="L76" s="19">
        <v>2.0999999999999901E-2</v>
      </c>
      <c r="M76" s="19" t="s">
        <v>642</v>
      </c>
    </row>
    <row r="77" spans="1:13">
      <c r="A77" s="16">
        <v>76</v>
      </c>
      <c r="B77" s="16" t="s">
        <v>224</v>
      </c>
      <c r="C77" s="16">
        <v>96</v>
      </c>
      <c r="D77" s="16" t="s">
        <v>41</v>
      </c>
      <c r="E77" s="16" t="s">
        <v>56</v>
      </c>
      <c r="F77" s="16" t="s">
        <v>1003</v>
      </c>
      <c r="G77" s="16" t="s">
        <v>215</v>
      </c>
      <c r="H77" s="16" t="s">
        <v>4</v>
      </c>
      <c r="I77" s="16" t="s">
        <v>5</v>
      </c>
      <c r="J77" s="16" t="s">
        <v>281</v>
      </c>
      <c r="K77" s="19">
        <v>1.82999999999999E-2</v>
      </c>
      <c r="L77" s="19">
        <v>2.3199999999999901E-2</v>
      </c>
      <c r="M77" s="19" t="s">
        <v>642</v>
      </c>
    </row>
    <row r="78" spans="1:13">
      <c r="A78" s="16">
        <v>77</v>
      </c>
      <c r="B78" s="16" t="s">
        <v>225</v>
      </c>
      <c r="C78" s="16">
        <v>96</v>
      </c>
      <c r="D78" s="16" t="s">
        <v>41</v>
      </c>
      <c r="E78" s="16" t="s">
        <v>56</v>
      </c>
      <c r="F78" s="16" t="s">
        <v>1003</v>
      </c>
      <c r="G78" s="16" t="s">
        <v>215</v>
      </c>
      <c r="H78" s="16" t="s">
        <v>4</v>
      </c>
      <c r="I78" s="16" t="s">
        <v>5</v>
      </c>
      <c r="J78" s="16" t="s">
        <v>281</v>
      </c>
      <c r="K78" s="19">
        <v>2.1999999999999999E-2</v>
      </c>
      <c r="L78" s="19">
        <v>0.19620000000000001</v>
      </c>
      <c r="M78" s="19" t="s">
        <v>642</v>
      </c>
    </row>
    <row r="79" spans="1:13">
      <c r="A79" s="16">
        <v>78</v>
      </c>
      <c r="B79" s="16" t="s">
        <v>226</v>
      </c>
      <c r="C79" s="16">
        <v>97</v>
      </c>
      <c r="D79" s="16" t="s">
        <v>48</v>
      </c>
      <c r="E79" s="16" t="s">
        <v>56</v>
      </c>
      <c r="F79" s="16" t="s">
        <v>1003</v>
      </c>
      <c r="G79" s="16" t="s">
        <v>215</v>
      </c>
      <c r="H79" s="16" t="s">
        <v>4</v>
      </c>
      <c r="I79" s="16" t="s">
        <v>5</v>
      </c>
      <c r="J79" s="16" t="s">
        <v>281</v>
      </c>
      <c r="K79" s="19">
        <v>2.3799999999999901E-2</v>
      </c>
      <c r="L79" s="19">
        <v>3.8699999999999998E-2</v>
      </c>
      <c r="M79" s="19" t="s">
        <v>642</v>
      </c>
    </row>
    <row r="80" spans="1:13">
      <c r="A80" s="16">
        <v>79</v>
      </c>
      <c r="B80" s="16" t="s">
        <v>227</v>
      </c>
      <c r="C80" s="16">
        <v>98</v>
      </c>
      <c r="D80" s="16" t="s">
        <v>42</v>
      </c>
      <c r="E80" s="16" t="s">
        <v>56</v>
      </c>
      <c r="F80" s="16" t="s">
        <v>1003</v>
      </c>
      <c r="G80" s="16" t="s">
        <v>215</v>
      </c>
      <c r="H80" s="16" t="s">
        <v>4</v>
      </c>
      <c r="I80" s="16" t="s">
        <v>5</v>
      </c>
      <c r="J80" s="16" t="s">
        <v>281</v>
      </c>
      <c r="K80" s="19">
        <v>2.35E-2</v>
      </c>
      <c r="L80" s="19">
        <v>2.18E-2</v>
      </c>
      <c r="M80" s="19" t="s">
        <v>642</v>
      </c>
    </row>
    <row r="81" spans="1:13">
      <c r="A81" s="16">
        <v>80</v>
      </c>
      <c r="B81" s="16" t="s">
        <v>228</v>
      </c>
      <c r="C81" s="16">
        <v>98</v>
      </c>
      <c r="D81" s="16" t="s">
        <v>42</v>
      </c>
      <c r="E81" s="16" t="s">
        <v>56</v>
      </c>
      <c r="F81" s="16" t="s">
        <v>1003</v>
      </c>
      <c r="G81" s="16" t="s">
        <v>215</v>
      </c>
      <c r="H81" s="16" t="s">
        <v>4</v>
      </c>
      <c r="I81" s="16" t="s">
        <v>5</v>
      </c>
      <c r="J81" s="16" t="s">
        <v>281</v>
      </c>
      <c r="K81" s="19">
        <v>3.3099999999999997E-2</v>
      </c>
      <c r="L81" s="19">
        <v>2.9299999999999899E-2</v>
      </c>
      <c r="M81" s="19" t="s">
        <v>642</v>
      </c>
    </row>
    <row r="82" spans="1:13">
      <c r="A82" s="16">
        <v>81</v>
      </c>
      <c r="B82" s="16" t="s">
        <v>72</v>
      </c>
      <c r="C82" s="16">
        <v>2</v>
      </c>
      <c r="D82" s="16" t="s">
        <v>3</v>
      </c>
      <c r="E82" s="16" t="s">
        <v>54</v>
      </c>
      <c r="F82" s="16" t="s">
        <v>1003</v>
      </c>
      <c r="G82" s="16" t="s">
        <v>215</v>
      </c>
      <c r="H82" s="16" t="s">
        <v>4</v>
      </c>
      <c r="I82" s="16" t="s">
        <v>5</v>
      </c>
      <c r="J82" s="16" t="s">
        <v>281</v>
      </c>
      <c r="K82" s="19">
        <v>0.48270000000000002</v>
      </c>
      <c r="L82" s="19">
        <v>0.37629999999999902</v>
      </c>
      <c r="M82" s="19" t="s">
        <v>642</v>
      </c>
    </row>
    <row r="83" spans="1:13">
      <c r="A83" s="16">
        <v>82</v>
      </c>
      <c r="B83" s="16" t="s">
        <v>74</v>
      </c>
      <c r="C83" s="16">
        <v>4</v>
      </c>
      <c r="D83" s="16" t="s">
        <v>11</v>
      </c>
      <c r="E83" s="16" t="s">
        <v>54</v>
      </c>
      <c r="F83" s="16" t="s">
        <v>1003</v>
      </c>
      <c r="G83" s="16" t="s">
        <v>215</v>
      </c>
      <c r="H83" s="16" t="s">
        <v>4</v>
      </c>
      <c r="I83" s="16" t="s">
        <v>5</v>
      </c>
      <c r="J83" s="16" t="s">
        <v>281</v>
      </c>
      <c r="K83" s="17">
        <v>0.75119999999999998</v>
      </c>
      <c r="L83" s="17">
        <v>0.7097</v>
      </c>
      <c r="M83" s="19" t="s">
        <v>643</v>
      </c>
    </row>
    <row r="84" spans="1:13">
      <c r="A84" s="16">
        <v>83</v>
      </c>
      <c r="B84" s="16" t="s">
        <v>76</v>
      </c>
      <c r="C84" s="16">
        <v>4</v>
      </c>
      <c r="D84" s="16" t="s">
        <v>11</v>
      </c>
      <c r="E84" s="16" t="s">
        <v>54</v>
      </c>
      <c r="F84" s="16" t="s">
        <v>1003</v>
      </c>
      <c r="G84" s="16" t="s">
        <v>215</v>
      </c>
      <c r="H84" s="16" t="s">
        <v>4</v>
      </c>
      <c r="I84" s="16" t="s">
        <v>5</v>
      </c>
      <c r="J84" s="16" t="s">
        <v>281</v>
      </c>
      <c r="K84" s="19">
        <v>2.3300000000000001E-2</v>
      </c>
      <c r="L84" s="19">
        <v>2.7699999999999999E-2</v>
      </c>
      <c r="M84" s="19" t="s">
        <v>642</v>
      </c>
    </row>
    <row r="85" spans="1:13">
      <c r="A85" s="16">
        <v>84</v>
      </c>
      <c r="B85" s="16" t="s">
        <v>82</v>
      </c>
      <c r="C85" s="16">
        <v>9</v>
      </c>
      <c r="D85" s="16" t="s">
        <v>16</v>
      </c>
      <c r="E85" s="16" t="s">
        <v>54</v>
      </c>
      <c r="F85" s="16" t="s">
        <v>1003</v>
      </c>
      <c r="G85" s="16" t="s">
        <v>215</v>
      </c>
      <c r="H85" s="16" t="s">
        <v>4</v>
      </c>
      <c r="I85" s="16" t="s">
        <v>5</v>
      </c>
      <c r="J85" s="16" t="s">
        <v>281</v>
      </c>
      <c r="K85" s="19">
        <v>0.59240000000000004</v>
      </c>
      <c r="L85" s="19">
        <v>0.51559999999999995</v>
      </c>
      <c r="M85" s="19" t="s">
        <v>642</v>
      </c>
    </row>
    <row r="86" spans="1:13">
      <c r="A86" s="16">
        <v>85</v>
      </c>
      <c r="B86" s="16" t="s">
        <v>84</v>
      </c>
      <c r="C86" s="16">
        <v>9</v>
      </c>
      <c r="D86" s="16" t="s">
        <v>16</v>
      </c>
      <c r="E86" s="16" t="s">
        <v>54</v>
      </c>
      <c r="F86" s="16" t="s">
        <v>1003</v>
      </c>
      <c r="G86" s="16" t="s">
        <v>215</v>
      </c>
      <c r="H86" s="16" t="s">
        <v>4</v>
      </c>
      <c r="I86" s="16" t="s">
        <v>5</v>
      </c>
      <c r="J86" s="16" t="s">
        <v>281</v>
      </c>
      <c r="K86" s="19">
        <v>0.54330000000000001</v>
      </c>
      <c r="L86" s="19">
        <v>0.4864</v>
      </c>
      <c r="M86" s="19" t="s">
        <v>642</v>
      </c>
    </row>
    <row r="87" spans="1:13">
      <c r="A87" s="16">
        <v>86</v>
      </c>
      <c r="B87" s="16" t="s">
        <v>98</v>
      </c>
      <c r="C87" s="16">
        <v>13</v>
      </c>
      <c r="D87" s="16" t="s">
        <v>19</v>
      </c>
      <c r="E87" s="16" t="s">
        <v>54</v>
      </c>
      <c r="F87" s="16" t="s">
        <v>1003</v>
      </c>
      <c r="G87" s="16" t="s">
        <v>215</v>
      </c>
      <c r="H87" s="16" t="s">
        <v>4</v>
      </c>
      <c r="I87" s="16" t="s">
        <v>5</v>
      </c>
      <c r="J87" s="16" t="s">
        <v>281</v>
      </c>
      <c r="K87" s="19">
        <v>0.2495</v>
      </c>
      <c r="L87" s="19">
        <v>0.76800000000000002</v>
      </c>
      <c r="M87" s="19" t="s">
        <v>642</v>
      </c>
    </row>
    <row r="88" spans="1:13">
      <c r="A88" s="16">
        <v>87</v>
      </c>
      <c r="B88" s="16" t="s">
        <v>100</v>
      </c>
      <c r="C88" s="16">
        <v>15</v>
      </c>
      <c r="D88" s="16" t="s">
        <v>20</v>
      </c>
      <c r="E88" s="16" t="s">
        <v>54</v>
      </c>
      <c r="F88" s="16" t="s">
        <v>1003</v>
      </c>
      <c r="G88" s="16" t="s">
        <v>53</v>
      </c>
      <c r="H88" s="16" t="s">
        <v>4</v>
      </c>
      <c r="I88" s="16" t="s">
        <v>5</v>
      </c>
      <c r="J88" s="16" t="s">
        <v>281</v>
      </c>
      <c r="K88" s="17">
        <v>3.2138</v>
      </c>
      <c r="L88" s="17">
        <v>2.6745999999999999</v>
      </c>
      <c r="M88" s="19" t="s">
        <v>643</v>
      </c>
    </row>
    <row r="89" spans="1:13">
      <c r="A89" s="16">
        <v>89</v>
      </c>
      <c r="B89" s="16" t="s">
        <v>105</v>
      </c>
      <c r="C89" s="16">
        <v>17</v>
      </c>
      <c r="D89" s="16" t="s">
        <v>22</v>
      </c>
      <c r="E89" s="16" t="s">
        <v>54</v>
      </c>
      <c r="F89" s="16" t="s">
        <v>1003</v>
      </c>
      <c r="G89" s="16" t="s">
        <v>215</v>
      </c>
      <c r="H89" s="16" t="s">
        <v>4</v>
      </c>
      <c r="I89" s="16" t="s">
        <v>5</v>
      </c>
      <c r="J89" s="16" t="s">
        <v>281</v>
      </c>
      <c r="K89" s="19">
        <v>0.31069999999999998</v>
      </c>
      <c r="L89" s="19">
        <v>0.26229999999999998</v>
      </c>
      <c r="M89" s="19" t="s">
        <v>642</v>
      </c>
    </row>
    <row r="90" spans="1:13">
      <c r="A90" s="16">
        <v>90</v>
      </c>
      <c r="B90" s="16" t="s">
        <v>107</v>
      </c>
      <c r="C90" s="16">
        <v>18</v>
      </c>
      <c r="D90" s="16" t="s">
        <v>23</v>
      </c>
      <c r="E90" s="16" t="s">
        <v>54</v>
      </c>
      <c r="F90" s="16" t="s">
        <v>1003</v>
      </c>
      <c r="G90" s="16" t="s">
        <v>215</v>
      </c>
      <c r="H90" s="16" t="s">
        <v>4</v>
      </c>
      <c r="I90" s="16" t="s">
        <v>5</v>
      </c>
      <c r="J90" s="16" t="s">
        <v>281</v>
      </c>
      <c r="K90" s="19">
        <v>0.54379999999999995</v>
      </c>
      <c r="L90" s="19">
        <v>0.55330000000000001</v>
      </c>
      <c r="M90" s="19" t="s">
        <v>642</v>
      </c>
    </row>
    <row r="91" spans="1:13">
      <c r="A91" s="16">
        <v>91</v>
      </c>
      <c r="B91" s="16" t="s">
        <v>109</v>
      </c>
      <c r="C91" s="16">
        <v>19</v>
      </c>
      <c r="D91" s="16" t="s">
        <v>24</v>
      </c>
      <c r="E91" s="16" t="s">
        <v>54</v>
      </c>
      <c r="F91" s="16" t="s">
        <v>1003</v>
      </c>
      <c r="G91" s="16" t="s">
        <v>215</v>
      </c>
      <c r="H91" s="16" t="s">
        <v>4</v>
      </c>
      <c r="I91" s="16" t="s">
        <v>5</v>
      </c>
      <c r="J91" s="16" t="s">
        <v>282</v>
      </c>
      <c r="K91" s="19">
        <v>0.37979999999999903</v>
      </c>
      <c r="L91" s="19">
        <v>0.18359999999999899</v>
      </c>
      <c r="M91" s="19" t="s">
        <v>642</v>
      </c>
    </row>
    <row r="92" spans="1:13">
      <c r="A92" s="16">
        <v>92</v>
      </c>
      <c r="B92" s="16" t="s">
        <v>112</v>
      </c>
      <c r="C92" s="16">
        <v>19</v>
      </c>
      <c r="D92" s="16" t="s">
        <v>24</v>
      </c>
      <c r="E92" s="16" t="s">
        <v>54</v>
      </c>
      <c r="F92" s="16" t="s">
        <v>1003</v>
      </c>
      <c r="G92" s="16" t="s">
        <v>215</v>
      </c>
      <c r="H92" s="16" t="s">
        <v>4</v>
      </c>
      <c r="I92" s="16" t="s">
        <v>5</v>
      </c>
      <c r="J92" s="16" t="s">
        <v>281</v>
      </c>
      <c r="K92" s="19">
        <v>0.5292</v>
      </c>
      <c r="L92" s="19">
        <v>0.27529999999999999</v>
      </c>
      <c r="M92" s="19" t="s">
        <v>642</v>
      </c>
    </row>
    <row r="93" spans="1:13">
      <c r="A93" s="16">
        <v>94</v>
      </c>
      <c r="B93" s="16" t="s">
        <v>120</v>
      </c>
      <c r="C93" s="16">
        <v>20</v>
      </c>
      <c r="D93" s="16" t="s">
        <v>24</v>
      </c>
      <c r="E93" s="16" t="s">
        <v>54</v>
      </c>
      <c r="F93" s="16" t="s">
        <v>1003</v>
      </c>
      <c r="G93" s="16" t="s">
        <v>215</v>
      </c>
      <c r="H93" s="16" t="s">
        <v>4</v>
      </c>
      <c r="I93" s="16" t="s">
        <v>5</v>
      </c>
      <c r="J93" s="16" t="s">
        <v>282</v>
      </c>
      <c r="K93" s="19">
        <v>0.2505</v>
      </c>
      <c r="L93" s="19">
        <v>0.2011</v>
      </c>
      <c r="M93" s="19" t="s">
        <v>642</v>
      </c>
    </row>
    <row r="94" spans="1:13">
      <c r="A94" s="16">
        <v>95</v>
      </c>
      <c r="B94" s="16" t="s">
        <v>122</v>
      </c>
      <c r="C94" s="16">
        <v>20</v>
      </c>
      <c r="D94" s="16" t="s">
        <v>24</v>
      </c>
      <c r="E94" s="16" t="s">
        <v>54</v>
      </c>
      <c r="F94" s="16" t="s">
        <v>1003</v>
      </c>
      <c r="G94" s="16" t="s">
        <v>215</v>
      </c>
      <c r="H94" s="16" t="s">
        <v>4</v>
      </c>
      <c r="I94" s="16" t="s">
        <v>5</v>
      </c>
      <c r="J94" s="16" t="s">
        <v>281</v>
      </c>
      <c r="K94" s="19">
        <v>0.31689999999999902</v>
      </c>
      <c r="L94" s="19">
        <v>0.13949999999999901</v>
      </c>
      <c r="M94" s="19" t="s">
        <v>642</v>
      </c>
    </row>
    <row r="95" spans="1:13">
      <c r="A95" s="16">
        <v>96</v>
      </c>
      <c r="B95" s="16" t="s">
        <v>129</v>
      </c>
      <c r="C95" s="16">
        <v>21</v>
      </c>
      <c r="D95" s="16" t="s">
        <v>25</v>
      </c>
      <c r="E95" s="16" t="s">
        <v>54</v>
      </c>
      <c r="F95" s="16" t="s">
        <v>1003</v>
      </c>
      <c r="G95" s="16" t="s">
        <v>215</v>
      </c>
      <c r="H95" s="16" t="s">
        <v>4</v>
      </c>
      <c r="I95" s="16" t="s">
        <v>5</v>
      </c>
      <c r="J95" s="16" t="s">
        <v>281</v>
      </c>
      <c r="K95" s="19">
        <v>0.69289999999999996</v>
      </c>
      <c r="L95" s="19">
        <v>0.31019999999999998</v>
      </c>
      <c r="M95" s="19" t="s">
        <v>642</v>
      </c>
    </row>
    <row r="96" spans="1:13">
      <c r="A96" s="16">
        <v>97</v>
      </c>
      <c r="B96" s="16" t="s">
        <v>136</v>
      </c>
      <c r="C96" s="16">
        <v>22</v>
      </c>
      <c r="D96" s="16" t="s">
        <v>25</v>
      </c>
      <c r="E96" s="16" t="s">
        <v>54</v>
      </c>
      <c r="F96" s="16" t="s">
        <v>1003</v>
      </c>
      <c r="G96" s="16" t="s">
        <v>53</v>
      </c>
      <c r="H96" s="16" t="s">
        <v>4</v>
      </c>
      <c r="I96" s="16" t="s">
        <v>5</v>
      </c>
      <c r="J96" s="16" t="s">
        <v>281</v>
      </c>
      <c r="K96" s="17">
        <v>1.7803</v>
      </c>
      <c r="L96" s="17">
        <v>1.4843999999999999</v>
      </c>
      <c r="M96" s="19" t="s">
        <v>643</v>
      </c>
    </row>
    <row r="97" spans="1:13">
      <c r="A97" s="16">
        <v>98</v>
      </c>
      <c r="B97" s="16" t="s">
        <v>137</v>
      </c>
      <c r="C97" s="16">
        <v>23</v>
      </c>
      <c r="D97" s="16" t="s">
        <v>25</v>
      </c>
      <c r="E97" s="16" t="s">
        <v>54</v>
      </c>
      <c r="F97" s="16" t="s">
        <v>1003</v>
      </c>
      <c r="G97" s="16" t="s">
        <v>61</v>
      </c>
      <c r="H97" s="16" t="s">
        <v>4</v>
      </c>
      <c r="I97" s="16" t="s">
        <v>5</v>
      </c>
      <c r="J97" s="16" t="s">
        <v>281</v>
      </c>
      <c r="K97" s="17">
        <v>1.0829</v>
      </c>
      <c r="L97" s="17">
        <v>1.2702</v>
      </c>
      <c r="M97" s="19" t="s">
        <v>643</v>
      </c>
    </row>
    <row r="98" spans="1:13">
      <c r="A98" s="16">
        <v>99</v>
      </c>
      <c r="B98" s="16" t="s">
        <v>143</v>
      </c>
      <c r="C98" s="16">
        <v>24</v>
      </c>
      <c r="D98" s="16" t="s">
        <v>26</v>
      </c>
      <c r="E98" s="16" t="s">
        <v>54</v>
      </c>
      <c r="F98" s="16" t="s">
        <v>1003</v>
      </c>
      <c r="G98" s="16" t="s">
        <v>215</v>
      </c>
      <c r="H98" s="16" t="s">
        <v>4</v>
      </c>
      <c r="I98" s="16" t="s">
        <v>5</v>
      </c>
      <c r="J98" s="16" t="s">
        <v>281</v>
      </c>
      <c r="K98" s="19">
        <v>0.124899999999999</v>
      </c>
      <c r="L98" s="19">
        <v>0.15029999999999999</v>
      </c>
      <c r="M98" s="19" t="s">
        <v>642</v>
      </c>
    </row>
    <row r="99" spans="1:13">
      <c r="A99" s="16">
        <v>100</v>
      </c>
      <c r="B99" s="16" t="s">
        <v>145</v>
      </c>
      <c r="C99" s="16">
        <v>59</v>
      </c>
      <c r="D99" s="16" t="s">
        <v>2</v>
      </c>
      <c r="E99" s="16" t="s">
        <v>56</v>
      </c>
      <c r="F99" s="16" t="s">
        <v>1003</v>
      </c>
      <c r="G99" s="16" t="s">
        <v>215</v>
      </c>
      <c r="H99" s="16" t="s">
        <v>4</v>
      </c>
      <c r="I99" s="16" t="s">
        <v>5</v>
      </c>
      <c r="J99" s="16" t="s">
        <v>281</v>
      </c>
      <c r="K99" s="19">
        <v>0.63270000000000004</v>
      </c>
      <c r="L99" s="19">
        <v>0.62039999999999995</v>
      </c>
      <c r="M99" s="19" t="s">
        <v>642</v>
      </c>
    </row>
    <row r="100" spans="1:13">
      <c r="A100" s="16">
        <v>101</v>
      </c>
      <c r="B100" s="16" t="s">
        <v>147</v>
      </c>
      <c r="C100" s="16">
        <v>61</v>
      </c>
      <c r="D100" s="16" t="s">
        <v>15</v>
      </c>
      <c r="E100" s="16" t="s">
        <v>56</v>
      </c>
      <c r="F100" s="16" t="s">
        <v>1003</v>
      </c>
      <c r="G100" s="16" t="s">
        <v>215</v>
      </c>
      <c r="H100" s="16" t="s">
        <v>4</v>
      </c>
      <c r="I100" s="16" t="s">
        <v>5</v>
      </c>
      <c r="J100" s="16" t="s">
        <v>281</v>
      </c>
      <c r="K100" s="19">
        <v>2.47E-2</v>
      </c>
      <c r="L100" s="19">
        <v>2.9399999999999898E-2</v>
      </c>
      <c r="M100" s="19" t="s">
        <v>642</v>
      </c>
    </row>
    <row r="101" spans="1:13">
      <c r="A101" s="16">
        <v>102</v>
      </c>
      <c r="B101" s="16" t="s">
        <v>149</v>
      </c>
      <c r="C101" s="16">
        <v>61</v>
      </c>
      <c r="D101" s="16" t="s">
        <v>15</v>
      </c>
      <c r="E101" s="16" t="s">
        <v>56</v>
      </c>
      <c r="F101" s="16" t="s">
        <v>1003</v>
      </c>
      <c r="G101" s="16" t="s">
        <v>215</v>
      </c>
      <c r="H101" s="16" t="s">
        <v>4</v>
      </c>
      <c r="I101" s="16" t="s">
        <v>5</v>
      </c>
      <c r="J101" s="16" t="s">
        <v>281</v>
      </c>
      <c r="K101" s="19">
        <v>2.9600000000000001E-2</v>
      </c>
      <c r="L101" s="19">
        <v>2.3099999999999999E-2</v>
      </c>
      <c r="M101" s="19" t="s">
        <v>642</v>
      </c>
    </row>
    <row r="102" spans="1:13">
      <c r="A102" s="16">
        <v>103</v>
      </c>
      <c r="B102" s="16" t="s">
        <v>151</v>
      </c>
      <c r="C102" s="16">
        <v>62</v>
      </c>
      <c r="D102" s="16" t="s">
        <v>16</v>
      </c>
      <c r="E102" s="16" t="s">
        <v>56</v>
      </c>
      <c r="F102" s="16" t="s">
        <v>1003</v>
      </c>
      <c r="G102" s="16" t="s">
        <v>215</v>
      </c>
      <c r="H102" s="16" t="s">
        <v>4</v>
      </c>
      <c r="I102" s="16" t="s">
        <v>5</v>
      </c>
      <c r="J102" s="16" t="s">
        <v>281</v>
      </c>
      <c r="K102" s="19">
        <v>0.21679999999999999</v>
      </c>
      <c r="L102" s="19">
        <v>0.27579999999999999</v>
      </c>
      <c r="M102" s="19" t="s">
        <v>642</v>
      </c>
    </row>
    <row r="103" spans="1:13">
      <c r="A103" s="16">
        <v>104</v>
      </c>
      <c r="B103" s="16" t="s">
        <v>153</v>
      </c>
      <c r="C103" s="16">
        <v>62</v>
      </c>
      <c r="D103" s="16" t="s">
        <v>16</v>
      </c>
      <c r="E103" s="16" t="s">
        <v>56</v>
      </c>
      <c r="F103" s="16" t="s">
        <v>1003</v>
      </c>
      <c r="G103" s="16" t="s">
        <v>215</v>
      </c>
      <c r="H103" s="16" t="s">
        <v>4</v>
      </c>
      <c r="I103" s="16" t="s">
        <v>5</v>
      </c>
      <c r="J103" s="16" t="s">
        <v>281</v>
      </c>
      <c r="K103" s="19">
        <v>3.39E-2</v>
      </c>
      <c r="L103" s="19">
        <v>2.4099999999999899E-2</v>
      </c>
      <c r="M103" s="19" t="s">
        <v>642</v>
      </c>
    </row>
    <row r="104" spans="1:13">
      <c r="A104" s="16">
        <v>105</v>
      </c>
      <c r="B104" s="16" t="s">
        <v>155</v>
      </c>
      <c r="C104" s="16">
        <v>64</v>
      </c>
      <c r="D104" s="16" t="s">
        <v>43</v>
      </c>
      <c r="E104" s="16" t="s">
        <v>56</v>
      </c>
      <c r="F104" s="16" t="s">
        <v>1003</v>
      </c>
      <c r="G104" s="16" t="s">
        <v>215</v>
      </c>
      <c r="H104" s="16" t="s">
        <v>4</v>
      </c>
      <c r="I104" s="16" t="s">
        <v>5</v>
      </c>
      <c r="J104" s="16" t="s">
        <v>281</v>
      </c>
      <c r="K104" s="19">
        <v>2.3929999999999998</v>
      </c>
      <c r="L104" s="19">
        <v>0.65849999999999997</v>
      </c>
      <c r="M104" s="19" t="s">
        <v>642</v>
      </c>
    </row>
    <row r="105" spans="1:13">
      <c r="A105" s="16">
        <v>106</v>
      </c>
      <c r="B105" s="16" t="s">
        <v>157</v>
      </c>
      <c r="C105" s="16">
        <v>68</v>
      </c>
      <c r="D105" s="16" t="s">
        <v>14</v>
      </c>
      <c r="E105" s="16" t="s">
        <v>56</v>
      </c>
      <c r="F105" s="16" t="s">
        <v>1003</v>
      </c>
      <c r="G105" s="16" t="s">
        <v>53</v>
      </c>
      <c r="H105" s="16" t="s">
        <v>4</v>
      </c>
      <c r="I105" s="16" t="s">
        <v>5</v>
      </c>
      <c r="J105" s="16" t="s">
        <v>281</v>
      </c>
      <c r="K105" s="17">
        <v>1.2803</v>
      </c>
      <c r="L105" s="17">
        <v>1.0550999999999999</v>
      </c>
      <c r="M105" s="19" t="s">
        <v>643</v>
      </c>
    </row>
    <row r="106" spans="1:13">
      <c r="A106" s="16">
        <v>107</v>
      </c>
      <c r="B106" s="16" t="s">
        <v>159</v>
      </c>
      <c r="C106" s="16">
        <v>69</v>
      </c>
      <c r="D106" s="16" t="s">
        <v>30</v>
      </c>
      <c r="E106" s="16" t="s">
        <v>56</v>
      </c>
      <c r="F106" s="16" t="s">
        <v>1003</v>
      </c>
      <c r="G106" s="16" t="s">
        <v>215</v>
      </c>
      <c r="H106" s="16" t="s">
        <v>4</v>
      </c>
      <c r="I106" s="16" t="s">
        <v>5</v>
      </c>
      <c r="J106" s="16" t="s">
        <v>281</v>
      </c>
      <c r="K106" s="19">
        <v>1.7399999999999999E-2</v>
      </c>
      <c r="L106" s="19">
        <v>1.7399999999999999E-2</v>
      </c>
      <c r="M106" s="19" t="s">
        <v>642</v>
      </c>
    </row>
    <row r="107" spans="1:13">
      <c r="A107" s="16">
        <v>108</v>
      </c>
      <c r="B107" s="16" t="s">
        <v>162</v>
      </c>
      <c r="C107" s="16">
        <v>70</v>
      </c>
      <c r="D107" s="16" t="s">
        <v>31</v>
      </c>
      <c r="E107" s="16" t="s">
        <v>56</v>
      </c>
      <c r="F107" s="16" t="s">
        <v>1003</v>
      </c>
      <c r="G107" s="16" t="s">
        <v>215</v>
      </c>
      <c r="H107" s="16" t="s">
        <v>4</v>
      </c>
      <c r="I107" s="16" t="s">
        <v>5</v>
      </c>
      <c r="J107" s="16" t="s">
        <v>281</v>
      </c>
      <c r="K107" s="17">
        <v>0.76719999999999999</v>
      </c>
      <c r="L107" s="17">
        <v>1.06629999999999</v>
      </c>
      <c r="M107" s="19" t="s">
        <v>643</v>
      </c>
    </row>
    <row r="108" spans="1:13">
      <c r="A108" s="16">
        <v>109</v>
      </c>
      <c r="B108" s="16" t="s">
        <v>163</v>
      </c>
      <c r="C108" s="16">
        <v>71</v>
      </c>
      <c r="D108" s="16" t="s">
        <v>32</v>
      </c>
      <c r="E108" s="16" t="s">
        <v>56</v>
      </c>
      <c r="F108" s="16" t="s">
        <v>1003</v>
      </c>
      <c r="G108" s="16" t="s">
        <v>215</v>
      </c>
      <c r="H108" s="16" t="s">
        <v>4</v>
      </c>
      <c r="I108" s="16" t="s">
        <v>5</v>
      </c>
      <c r="J108" s="16" t="s">
        <v>281</v>
      </c>
      <c r="K108" s="17">
        <v>0.78720000000000001</v>
      </c>
      <c r="L108" s="17">
        <v>1.0649999999999999</v>
      </c>
      <c r="M108" s="19" t="s">
        <v>643</v>
      </c>
    </row>
    <row r="109" spans="1:13">
      <c r="A109" s="16">
        <v>110</v>
      </c>
      <c r="B109" s="16" t="s">
        <v>164</v>
      </c>
      <c r="C109" s="16">
        <v>71</v>
      </c>
      <c r="D109" s="16" t="s">
        <v>32</v>
      </c>
      <c r="E109" s="16" t="s">
        <v>56</v>
      </c>
      <c r="F109" s="16" t="s">
        <v>1003</v>
      </c>
      <c r="G109" s="16" t="s">
        <v>215</v>
      </c>
      <c r="H109" s="16" t="s">
        <v>4</v>
      </c>
      <c r="I109" s="16" t="s">
        <v>5</v>
      </c>
      <c r="J109" s="16" t="s">
        <v>281</v>
      </c>
      <c r="K109" s="19">
        <v>3.0200000000000001E-2</v>
      </c>
      <c r="L109" s="19">
        <v>2.64E-2</v>
      </c>
      <c r="M109" s="19" t="s">
        <v>642</v>
      </c>
    </row>
    <row r="110" spans="1:13">
      <c r="A110" s="16">
        <v>111</v>
      </c>
      <c r="B110" s="16" t="s">
        <v>165</v>
      </c>
      <c r="C110" s="16">
        <v>71</v>
      </c>
      <c r="D110" s="16" t="s">
        <v>32</v>
      </c>
      <c r="E110" s="16" t="s">
        <v>56</v>
      </c>
      <c r="F110" s="16" t="s">
        <v>1003</v>
      </c>
      <c r="G110" s="16" t="s">
        <v>215</v>
      </c>
      <c r="H110" s="16" t="s">
        <v>4</v>
      </c>
      <c r="I110" s="16" t="s">
        <v>5</v>
      </c>
      <c r="J110" s="16" t="s">
        <v>281</v>
      </c>
      <c r="K110" s="17">
        <v>2.1742999999999899</v>
      </c>
      <c r="L110" s="17">
        <v>1.5848</v>
      </c>
      <c r="M110" s="19" t="s">
        <v>643</v>
      </c>
    </row>
    <row r="111" spans="1:13">
      <c r="A111" s="16">
        <v>112</v>
      </c>
      <c r="B111" s="16" t="s">
        <v>167</v>
      </c>
      <c r="C111" s="16">
        <v>71</v>
      </c>
      <c r="D111" s="16" t="s">
        <v>32</v>
      </c>
      <c r="E111" s="16" t="s">
        <v>56</v>
      </c>
      <c r="F111" s="16" t="s">
        <v>1003</v>
      </c>
      <c r="G111" s="16" t="s">
        <v>215</v>
      </c>
      <c r="H111" s="16" t="s">
        <v>4</v>
      </c>
      <c r="I111" s="16" t="s">
        <v>5</v>
      </c>
      <c r="J111" s="16" t="s">
        <v>282</v>
      </c>
      <c r="K111" s="19">
        <v>2.0899999999999998E-2</v>
      </c>
      <c r="L111" s="19">
        <v>2.39999999999999E-2</v>
      </c>
      <c r="M111" s="19" t="s">
        <v>642</v>
      </c>
    </row>
    <row r="112" spans="1:13">
      <c r="A112" s="16">
        <v>113</v>
      </c>
      <c r="B112" s="16" t="s">
        <v>169</v>
      </c>
      <c r="C112" s="16">
        <v>72</v>
      </c>
      <c r="D112" s="16" t="s">
        <v>32</v>
      </c>
      <c r="E112" s="16" t="s">
        <v>56</v>
      </c>
      <c r="F112" s="16" t="s">
        <v>1003</v>
      </c>
      <c r="G112" s="16" t="s">
        <v>53</v>
      </c>
      <c r="H112" s="16" t="s">
        <v>4</v>
      </c>
      <c r="I112" s="16" t="s">
        <v>5</v>
      </c>
      <c r="J112" s="16" t="s">
        <v>281</v>
      </c>
      <c r="K112" s="19">
        <v>0.23710000000000001</v>
      </c>
      <c r="L112" s="19">
        <v>0.1416</v>
      </c>
      <c r="M112" s="19" t="s">
        <v>642</v>
      </c>
    </row>
    <row r="113" spans="1:13">
      <c r="A113" s="16">
        <v>114</v>
      </c>
      <c r="B113" s="16" t="s">
        <v>171</v>
      </c>
      <c r="C113" s="16">
        <v>74</v>
      </c>
      <c r="D113" s="16" t="s">
        <v>33</v>
      </c>
      <c r="E113" s="16" t="s">
        <v>56</v>
      </c>
      <c r="F113" s="16" t="s">
        <v>1003</v>
      </c>
      <c r="G113" s="16" t="s">
        <v>215</v>
      </c>
      <c r="H113" s="16" t="s">
        <v>4</v>
      </c>
      <c r="I113" s="16" t="s">
        <v>5</v>
      </c>
      <c r="J113" s="16" t="s">
        <v>280</v>
      </c>
      <c r="K113" s="17">
        <v>2.8546</v>
      </c>
      <c r="L113" s="17">
        <v>2.2416</v>
      </c>
      <c r="M113" s="19" t="s">
        <v>643</v>
      </c>
    </row>
    <row r="114" spans="1:13">
      <c r="A114" s="16">
        <v>115</v>
      </c>
      <c r="B114" s="16" t="s">
        <v>174</v>
      </c>
      <c r="C114" s="16">
        <v>75</v>
      </c>
      <c r="D114" s="16" t="s">
        <v>45</v>
      </c>
      <c r="E114" s="16" t="s">
        <v>56</v>
      </c>
      <c r="F114" s="16" t="s">
        <v>1003</v>
      </c>
      <c r="G114" s="16" t="s">
        <v>215</v>
      </c>
      <c r="H114" s="16" t="s">
        <v>4</v>
      </c>
      <c r="I114" s="16" t="s">
        <v>5</v>
      </c>
      <c r="J114" s="16" t="s">
        <v>281</v>
      </c>
      <c r="K114" s="19">
        <v>2.23E-2</v>
      </c>
      <c r="L114" s="19">
        <v>1.89E-2</v>
      </c>
      <c r="M114" s="19" t="s">
        <v>642</v>
      </c>
    </row>
    <row r="115" spans="1:13">
      <c r="A115" s="16">
        <v>116</v>
      </c>
      <c r="B115" s="16" t="s">
        <v>176</v>
      </c>
      <c r="C115" s="16">
        <v>76</v>
      </c>
      <c r="D115" s="16" t="s">
        <v>34</v>
      </c>
      <c r="E115" s="16" t="s">
        <v>56</v>
      </c>
      <c r="F115" s="16" t="s">
        <v>1003</v>
      </c>
      <c r="G115" s="16" t="s">
        <v>215</v>
      </c>
      <c r="H115" s="16" t="s">
        <v>4</v>
      </c>
      <c r="I115" s="16" t="s">
        <v>5</v>
      </c>
      <c r="J115" s="16" t="s">
        <v>281</v>
      </c>
      <c r="K115" s="17">
        <v>1.2992999999999999</v>
      </c>
      <c r="L115" s="17">
        <v>1.4533</v>
      </c>
      <c r="M115" s="19" t="s">
        <v>643</v>
      </c>
    </row>
    <row r="116" spans="1:13">
      <c r="A116" s="16">
        <v>117</v>
      </c>
      <c r="B116" s="16" t="s">
        <v>177</v>
      </c>
      <c r="C116" s="16">
        <v>76</v>
      </c>
      <c r="D116" s="16" t="s">
        <v>34</v>
      </c>
      <c r="E116" s="16" t="s">
        <v>56</v>
      </c>
      <c r="F116" s="16" t="s">
        <v>1003</v>
      </c>
      <c r="G116" s="16" t="s">
        <v>215</v>
      </c>
      <c r="H116" s="16" t="s">
        <v>4</v>
      </c>
      <c r="I116" s="16" t="s">
        <v>5</v>
      </c>
      <c r="J116" s="16" t="s">
        <v>281</v>
      </c>
      <c r="K116" s="19">
        <v>2.6700000000000002E-2</v>
      </c>
      <c r="L116" s="19">
        <v>2.76E-2</v>
      </c>
      <c r="M116" s="19" t="s">
        <v>642</v>
      </c>
    </row>
    <row r="117" spans="1:13">
      <c r="A117" s="16">
        <v>118</v>
      </c>
      <c r="B117" s="16" t="s">
        <v>179</v>
      </c>
      <c r="C117" s="16">
        <v>77</v>
      </c>
      <c r="D117" s="16" t="s">
        <v>46</v>
      </c>
      <c r="E117" s="16" t="s">
        <v>56</v>
      </c>
      <c r="F117" s="16" t="s">
        <v>1003</v>
      </c>
      <c r="G117" s="16" t="s">
        <v>215</v>
      </c>
      <c r="H117" s="16" t="s">
        <v>4</v>
      </c>
      <c r="I117" s="16" t="s">
        <v>5</v>
      </c>
      <c r="J117" s="16" t="s">
        <v>280</v>
      </c>
      <c r="K117" s="17">
        <v>3.9264000000000001</v>
      </c>
      <c r="L117" s="17">
        <v>3.9445999999999999</v>
      </c>
      <c r="M117" s="19" t="s">
        <v>643</v>
      </c>
    </row>
    <row r="118" spans="1:13">
      <c r="A118" s="16">
        <v>119</v>
      </c>
      <c r="B118" s="16" t="s">
        <v>180</v>
      </c>
      <c r="C118" s="16">
        <v>77</v>
      </c>
      <c r="D118" s="16" t="s">
        <v>46</v>
      </c>
      <c r="E118" s="16" t="s">
        <v>56</v>
      </c>
      <c r="F118" s="16" t="s">
        <v>1003</v>
      </c>
      <c r="G118" s="16" t="s">
        <v>215</v>
      </c>
      <c r="H118" s="16" t="s">
        <v>4</v>
      </c>
      <c r="I118" s="16" t="s">
        <v>5</v>
      </c>
      <c r="J118" s="16" t="s">
        <v>281</v>
      </c>
      <c r="K118" s="17">
        <v>3.9378000000000002</v>
      </c>
      <c r="L118" s="17">
        <v>1.5958000000000001</v>
      </c>
      <c r="M118" s="19" t="s">
        <v>643</v>
      </c>
    </row>
    <row r="119" spans="1:13">
      <c r="A119" s="16">
        <v>120</v>
      </c>
      <c r="B119" s="16" t="s">
        <v>182</v>
      </c>
      <c r="C119" s="16">
        <v>78</v>
      </c>
      <c r="D119" s="16" t="s">
        <v>47</v>
      </c>
      <c r="E119" s="16" t="s">
        <v>56</v>
      </c>
      <c r="F119" s="16" t="s">
        <v>1003</v>
      </c>
      <c r="G119" s="16" t="s">
        <v>215</v>
      </c>
      <c r="H119" s="16" t="s">
        <v>4</v>
      </c>
      <c r="I119" s="16" t="s">
        <v>5</v>
      </c>
      <c r="J119" s="16" t="s">
        <v>281</v>
      </c>
      <c r="K119" s="17">
        <v>2.3565999999999998</v>
      </c>
      <c r="L119" s="17">
        <v>1.0084</v>
      </c>
      <c r="M119" s="19" t="s">
        <v>643</v>
      </c>
    </row>
    <row r="120" spans="1:13">
      <c r="A120" s="16">
        <v>121</v>
      </c>
      <c r="B120" s="16" t="s">
        <v>183</v>
      </c>
      <c r="C120" s="16">
        <v>78</v>
      </c>
      <c r="D120" s="16" t="s">
        <v>47</v>
      </c>
      <c r="E120" s="16" t="s">
        <v>56</v>
      </c>
      <c r="F120" s="16" t="s">
        <v>1003</v>
      </c>
      <c r="G120" s="16" t="s">
        <v>215</v>
      </c>
      <c r="H120" s="16" t="s">
        <v>4</v>
      </c>
      <c r="I120" s="16" t="s">
        <v>5</v>
      </c>
      <c r="J120" s="16" t="s">
        <v>281</v>
      </c>
      <c r="K120" s="17">
        <v>2.5247999999999999</v>
      </c>
      <c r="L120" s="17">
        <v>0.81759999999999999</v>
      </c>
      <c r="M120" s="19" t="s">
        <v>643</v>
      </c>
    </row>
    <row r="121" spans="1:13">
      <c r="A121" s="16">
        <v>122</v>
      </c>
      <c r="B121" s="16" t="s">
        <v>184</v>
      </c>
      <c r="C121" s="16">
        <v>78</v>
      </c>
      <c r="D121" s="16" t="s">
        <v>47</v>
      </c>
      <c r="E121" s="16" t="s">
        <v>56</v>
      </c>
      <c r="F121" s="16" t="s">
        <v>1003</v>
      </c>
      <c r="G121" s="16" t="s">
        <v>215</v>
      </c>
      <c r="H121" s="16" t="s">
        <v>4</v>
      </c>
      <c r="I121" s="16" t="s">
        <v>5</v>
      </c>
      <c r="J121" s="16" t="s">
        <v>281</v>
      </c>
      <c r="K121" s="19">
        <v>2.3699999999999999E-2</v>
      </c>
      <c r="L121" s="19">
        <v>2.1299999999999999E-2</v>
      </c>
      <c r="M121" s="19" t="s">
        <v>642</v>
      </c>
    </row>
    <row r="122" spans="1:13">
      <c r="A122" s="16">
        <v>123</v>
      </c>
      <c r="B122" s="16" t="s">
        <v>185</v>
      </c>
      <c r="C122" s="16">
        <v>78</v>
      </c>
      <c r="D122" s="16" t="s">
        <v>47</v>
      </c>
      <c r="E122" s="16" t="s">
        <v>56</v>
      </c>
      <c r="F122" s="16" t="s">
        <v>1003</v>
      </c>
      <c r="G122" s="16" t="s">
        <v>215</v>
      </c>
      <c r="H122" s="16" t="s">
        <v>4</v>
      </c>
      <c r="I122" s="16" t="s">
        <v>5</v>
      </c>
      <c r="J122" s="16" t="s">
        <v>281</v>
      </c>
      <c r="K122" s="19">
        <v>2.1299999999999999E-2</v>
      </c>
      <c r="L122" s="19">
        <v>1.8499999999999999E-2</v>
      </c>
      <c r="M122" s="19" t="s">
        <v>642</v>
      </c>
    </row>
    <row r="123" spans="1:13">
      <c r="A123" s="16">
        <v>124</v>
      </c>
      <c r="B123" s="16" t="s">
        <v>187</v>
      </c>
      <c r="C123" s="16">
        <v>79</v>
      </c>
      <c r="D123" s="16" t="s">
        <v>35</v>
      </c>
      <c r="E123" s="16" t="s">
        <v>56</v>
      </c>
      <c r="F123" s="16" t="s">
        <v>1003</v>
      </c>
      <c r="G123" s="16" t="s">
        <v>215</v>
      </c>
      <c r="H123" s="16" t="s">
        <v>4</v>
      </c>
      <c r="I123" s="16" t="s">
        <v>5</v>
      </c>
      <c r="J123" s="16" t="s">
        <v>281</v>
      </c>
      <c r="K123" s="19">
        <v>0.37359999999999999</v>
      </c>
      <c r="L123" s="19">
        <v>0.11799999999999999</v>
      </c>
      <c r="M123" s="19" t="s">
        <v>642</v>
      </c>
    </row>
    <row r="124" spans="1:13">
      <c r="A124" s="16">
        <v>125</v>
      </c>
      <c r="B124" s="16" t="s">
        <v>188</v>
      </c>
      <c r="C124" s="16">
        <v>79</v>
      </c>
      <c r="D124" s="16" t="s">
        <v>35</v>
      </c>
      <c r="E124" s="16" t="s">
        <v>56</v>
      </c>
      <c r="F124" s="16" t="s">
        <v>1003</v>
      </c>
      <c r="G124" s="16" t="s">
        <v>215</v>
      </c>
      <c r="H124" s="16" t="s">
        <v>4</v>
      </c>
      <c r="I124" s="16" t="s">
        <v>5</v>
      </c>
      <c r="J124" s="16" t="s">
        <v>281</v>
      </c>
      <c r="K124" s="19">
        <v>2.29E-2</v>
      </c>
      <c r="L124" s="19">
        <v>2.1499999999999998E-2</v>
      </c>
      <c r="M124" s="19" t="s">
        <v>642</v>
      </c>
    </row>
    <row r="125" spans="1:13">
      <c r="A125" s="16">
        <v>127</v>
      </c>
      <c r="B125" s="16" t="s">
        <v>193</v>
      </c>
      <c r="C125" s="16">
        <v>80</v>
      </c>
      <c r="D125" s="16" t="s">
        <v>35</v>
      </c>
      <c r="E125" s="16" t="s">
        <v>56</v>
      </c>
      <c r="F125" s="16" t="s">
        <v>1003</v>
      </c>
      <c r="G125" s="16" t="s">
        <v>215</v>
      </c>
      <c r="H125" s="16" t="s">
        <v>4</v>
      </c>
      <c r="I125" s="16" t="s">
        <v>5</v>
      </c>
      <c r="J125" s="16" t="s">
        <v>280</v>
      </c>
      <c r="K125" s="17">
        <v>3.9186000000000001</v>
      </c>
      <c r="L125" s="17">
        <v>1.7695000000000001</v>
      </c>
      <c r="M125" s="19" t="s">
        <v>643</v>
      </c>
    </row>
    <row r="126" spans="1:13">
      <c r="A126" s="16">
        <v>128</v>
      </c>
      <c r="B126" s="16" t="s">
        <v>196</v>
      </c>
      <c r="C126" s="16">
        <v>82</v>
      </c>
      <c r="D126" s="16" t="s">
        <v>18</v>
      </c>
      <c r="E126" s="16" t="s">
        <v>56</v>
      </c>
      <c r="F126" s="16" t="s">
        <v>1003</v>
      </c>
      <c r="G126" s="16" t="s">
        <v>53</v>
      </c>
      <c r="H126" s="16" t="s">
        <v>4</v>
      </c>
      <c r="I126" s="16" t="s">
        <v>5</v>
      </c>
      <c r="J126" s="16" t="s">
        <v>280</v>
      </c>
      <c r="K126" s="17">
        <v>3.9295</v>
      </c>
      <c r="L126" s="17">
        <v>2.8037999999999998</v>
      </c>
      <c r="M126" s="19" t="s">
        <v>643</v>
      </c>
    </row>
    <row r="127" spans="1:13">
      <c r="A127" s="16">
        <v>129</v>
      </c>
      <c r="B127" s="16" t="s">
        <v>198</v>
      </c>
      <c r="C127" s="16">
        <v>83</v>
      </c>
      <c r="D127" s="16" t="s">
        <v>19</v>
      </c>
      <c r="E127" s="16" t="s">
        <v>56</v>
      </c>
      <c r="F127" s="16" t="s">
        <v>1003</v>
      </c>
      <c r="G127" s="16" t="s">
        <v>215</v>
      </c>
      <c r="H127" s="16" t="s">
        <v>4</v>
      </c>
      <c r="I127" s="16" t="s">
        <v>5</v>
      </c>
      <c r="J127" s="16" t="s">
        <v>281</v>
      </c>
      <c r="K127" s="19">
        <v>0.37019999999999997</v>
      </c>
      <c r="L127" s="19">
        <v>0.37240000000000001</v>
      </c>
      <c r="M127" s="19" t="s">
        <v>642</v>
      </c>
    </row>
    <row r="128" spans="1:13">
      <c r="A128" s="16">
        <v>130</v>
      </c>
      <c r="B128" s="16" t="s">
        <v>200</v>
      </c>
      <c r="C128" s="16">
        <v>84</v>
      </c>
      <c r="D128" s="16" t="s">
        <v>19</v>
      </c>
      <c r="E128" s="16" t="s">
        <v>56</v>
      </c>
      <c r="F128" s="16" t="s">
        <v>1003</v>
      </c>
      <c r="G128" s="16" t="s">
        <v>53</v>
      </c>
      <c r="H128" s="16" t="s">
        <v>4</v>
      </c>
      <c r="I128" s="16" t="s">
        <v>5</v>
      </c>
      <c r="J128" s="16" t="s">
        <v>280</v>
      </c>
      <c r="K128" s="19">
        <v>1.70999999999999E-2</v>
      </c>
      <c r="L128" s="19">
        <v>1.8499999999999999E-2</v>
      </c>
      <c r="M128" s="19" t="s">
        <v>642</v>
      </c>
    </row>
    <row r="129" spans="1:13">
      <c r="A129" s="16">
        <v>131</v>
      </c>
      <c r="B129" s="16" t="s">
        <v>202</v>
      </c>
      <c r="C129" s="16">
        <v>85</v>
      </c>
      <c r="D129" s="16" t="s">
        <v>20</v>
      </c>
      <c r="E129" s="16" t="s">
        <v>56</v>
      </c>
      <c r="F129" s="16" t="s">
        <v>1003</v>
      </c>
      <c r="G129" s="16" t="s">
        <v>215</v>
      </c>
      <c r="H129" s="16" t="s">
        <v>4</v>
      </c>
      <c r="I129" s="16" t="s">
        <v>5</v>
      </c>
      <c r="J129" s="16" t="s">
        <v>281</v>
      </c>
      <c r="K129" s="19">
        <v>2.2599999999999901E-2</v>
      </c>
      <c r="L129" s="19">
        <v>2.2700000000000001E-2</v>
      </c>
      <c r="M129" s="19" t="s">
        <v>642</v>
      </c>
    </row>
    <row r="130" spans="1:13">
      <c r="A130" s="16">
        <v>132</v>
      </c>
      <c r="B130" s="16" t="s">
        <v>204</v>
      </c>
      <c r="C130" s="16">
        <v>86</v>
      </c>
      <c r="D130" s="16" t="s">
        <v>21</v>
      </c>
      <c r="E130" s="16" t="s">
        <v>56</v>
      </c>
      <c r="F130" s="16" t="s">
        <v>1003</v>
      </c>
      <c r="G130" s="16" t="s">
        <v>215</v>
      </c>
      <c r="H130" s="16" t="s">
        <v>4</v>
      </c>
      <c r="I130" s="16" t="s">
        <v>5</v>
      </c>
      <c r="J130" s="16" t="s">
        <v>281</v>
      </c>
      <c r="K130" s="19">
        <v>0.8619</v>
      </c>
      <c r="L130" s="19">
        <v>0.66769999999999996</v>
      </c>
      <c r="M130" s="19" t="s">
        <v>642</v>
      </c>
    </row>
    <row r="131" spans="1:13">
      <c r="A131" s="16">
        <v>133</v>
      </c>
      <c r="B131" s="16" t="s">
        <v>206</v>
      </c>
      <c r="C131" s="16">
        <v>88</v>
      </c>
      <c r="D131" s="16" t="s">
        <v>23</v>
      </c>
      <c r="E131" s="16" t="s">
        <v>56</v>
      </c>
      <c r="F131" s="16" t="s">
        <v>1003</v>
      </c>
      <c r="G131" s="16" t="s">
        <v>215</v>
      </c>
      <c r="H131" s="16" t="s">
        <v>4</v>
      </c>
      <c r="I131" s="16" t="s">
        <v>5</v>
      </c>
      <c r="J131" s="16" t="s">
        <v>280</v>
      </c>
      <c r="K131" s="17">
        <v>1.9585999999999999</v>
      </c>
      <c r="L131" s="17">
        <v>1.8855</v>
      </c>
      <c r="M131" s="19" t="s">
        <v>643</v>
      </c>
    </row>
    <row r="132" spans="1:13">
      <c r="A132" s="16">
        <v>134</v>
      </c>
      <c r="B132" s="16" t="s">
        <v>208</v>
      </c>
      <c r="C132" s="16">
        <v>90</v>
      </c>
      <c r="D132" s="16" t="s">
        <v>25</v>
      </c>
      <c r="E132" s="16" t="s">
        <v>56</v>
      </c>
      <c r="F132" s="16" t="s">
        <v>1003</v>
      </c>
      <c r="G132" s="16" t="s">
        <v>215</v>
      </c>
      <c r="H132" s="16" t="s">
        <v>4</v>
      </c>
      <c r="I132" s="16" t="s">
        <v>5</v>
      </c>
      <c r="J132" s="16" t="s">
        <v>281</v>
      </c>
      <c r="K132" s="19">
        <v>0.36099999999999999</v>
      </c>
      <c r="L132" s="19">
        <v>0.36869999999999897</v>
      </c>
      <c r="M132" s="19" t="s">
        <v>642</v>
      </c>
    </row>
    <row r="133" spans="1:13">
      <c r="A133" s="16">
        <v>135</v>
      </c>
      <c r="B133" s="16" t="s">
        <v>210</v>
      </c>
      <c r="C133" s="16">
        <v>90</v>
      </c>
      <c r="D133" s="16" t="s">
        <v>25</v>
      </c>
      <c r="E133" s="16" t="s">
        <v>56</v>
      </c>
      <c r="F133" s="16" t="s">
        <v>1003</v>
      </c>
      <c r="G133" s="16" t="s">
        <v>215</v>
      </c>
      <c r="H133" s="16" t="s">
        <v>4</v>
      </c>
      <c r="I133" s="16" t="s">
        <v>5</v>
      </c>
      <c r="J133" s="16" t="s">
        <v>281</v>
      </c>
      <c r="K133" s="17">
        <v>3.5913999999999899</v>
      </c>
      <c r="L133" s="17">
        <v>3.2549000000000001</v>
      </c>
      <c r="M133" s="19" t="s">
        <v>643</v>
      </c>
    </row>
    <row r="134" spans="1:13">
      <c r="A134" s="16">
        <v>136</v>
      </c>
      <c r="B134" s="16" t="s">
        <v>211</v>
      </c>
      <c r="C134" s="16">
        <v>90</v>
      </c>
      <c r="D134" s="16" t="s">
        <v>25</v>
      </c>
      <c r="E134" s="16" t="s">
        <v>56</v>
      </c>
      <c r="F134" s="16" t="s">
        <v>1003</v>
      </c>
      <c r="G134" s="16" t="s">
        <v>215</v>
      </c>
      <c r="H134" s="16" t="s">
        <v>4</v>
      </c>
      <c r="I134" s="16" t="s">
        <v>5</v>
      </c>
      <c r="J134" s="16" t="s">
        <v>281</v>
      </c>
      <c r="K134" s="17">
        <v>3.8805999999999998</v>
      </c>
      <c r="L134" s="17">
        <v>3.9180999999999999</v>
      </c>
      <c r="M134" s="19" t="s">
        <v>643</v>
      </c>
    </row>
    <row r="135" spans="1:13">
      <c r="A135" s="16">
        <v>137</v>
      </c>
      <c r="B135" s="16" t="s">
        <v>213</v>
      </c>
      <c r="C135" s="16">
        <v>92</v>
      </c>
      <c r="D135" s="16" t="s">
        <v>36</v>
      </c>
      <c r="E135" s="16" t="s">
        <v>56</v>
      </c>
      <c r="F135" s="16" t="s">
        <v>1003</v>
      </c>
      <c r="G135" s="16" t="s">
        <v>215</v>
      </c>
      <c r="H135" s="16" t="s">
        <v>4</v>
      </c>
      <c r="I135" s="16" t="s">
        <v>5</v>
      </c>
      <c r="J135" s="16" t="s">
        <v>281</v>
      </c>
      <c r="K135" s="19">
        <v>2.5499999999999901E-2</v>
      </c>
      <c r="L135" s="19">
        <v>2.6700000000000002E-2</v>
      </c>
      <c r="M135" s="19" t="s">
        <v>642</v>
      </c>
    </row>
    <row r="136" spans="1:13">
      <c r="A136" s="16">
        <v>138</v>
      </c>
      <c r="B136" s="16" t="s">
        <v>219</v>
      </c>
      <c r="C136" s="16">
        <v>93</v>
      </c>
      <c r="D136" s="16" t="s">
        <v>37</v>
      </c>
      <c r="E136" s="16" t="s">
        <v>56</v>
      </c>
      <c r="F136" s="16" t="s">
        <v>1003</v>
      </c>
      <c r="G136" s="16" t="s">
        <v>215</v>
      </c>
      <c r="H136" s="16" t="s">
        <v>4</v>
      </c>
      <c r="I136" s="16" t="s">
        <v>5</v>
      </c>
      <c r="J136" s="16" t="s">
        <v>281</v>
      </c>
      <c r="K136" s="19">
        <v>3.0399999999999899E-2</v>
      </c>
      <c r="L136" s="19">
        <v>1.9800000000000002E-2</v>
      </c>
      <c r="M136" s="19" t="s">
        <v>642</v>
      </c>
    </row>
    <row r="137" spans="1:13">
      <c r="A137" s="16">
        <v>139</v>
      </c>
      <c r="B137" s="16" t="s">
        <v>221</v>
      </c>
      <c r="C137" s="16">
        <v>95</v>
      </c>
      <c r="D137" s="16" t="s">
        <v>38</v>
      </c>
      <c r="E137" s="16" t="s">
        <v>56</v>
      </c>
      <c r="F137" s="16" t="s">
        <v>1003</v>
      </c>
      <c r="G137" s="16" t="s">
        <v>215</v>
      </c>
      <c r="H137" s="16" t="s">
        <v>4</v>
      </c>
      <c r="I137" s="16" t="s">
        <v>5</v>
      </c>
      <c r="J137" s="16" t="s">
        <v>281</v>
      </c>
      <c r="K137" s="19">
        <v>0.60660000000000003</v>
      </c>
      <c r="L137" s="19">
        <v>0.57769999999999999</v>
      </c>
      <c r="M137" s="19" t="s">
        <v>642</v>
      </c>
    </row>
    <row r="138" spans="1:13">
      <c r="A138" s="16">
        <v>140</v>
      </c>
      <c r="B138" s="16" t="s">
        <v>222</v>
      </c>
      <c r="C138" s="16">
        <v>96</v>
      </c>
      <c r="D138" s="16" t="s">
        <v>41</v>
      </c>
      <c r="E138" s="16" t="s">
        <v>56</v>
      </c>
      <c r="F138" s="16" t="s">
        <v>1003</v>
      </c>
      <c r="G138" s="16" t="s">
        <v>215</v>
      </c>
      <c r="H138" s="16" t="s">
        <v>4</v>
      </c>
      <c r="I138" s="16" t="s">
        <v>5</v>
      </c>
      <c r="J138" s="16" t="s">
        <v>281</v>
      </c>
      <c r="K138" s="19">
        <v>2.9899999999999999E-2</v>
      </c>
      <c r="L138" s="19">
        <v>2.79999999999999E-2</v>
      </c>
      <c r="M138" s="19" t="s">
        <v>642</v>
      </c>
    </row>
    <row r="139" spans="1:13">
      <c r="A139" s="16">
        <v>141</v>
      </c>
      <c r="B139" s="16" t="s">
        <v>223</v>
      </c>
      <c r="C139" s="16">
        <v>96</v>
      </c>
      <c r="D139" s="16" t="s">
        <v>41</v>
      </c>
      <c r="E139" s="16" t="s">
        <v>56</v>
      </c>
      <c r="F139" s="16" t="s">
        <v>1003</v>
      </c>
      <c r="G139" s="16" t="s">
        <v>215</v>
      </c>
      <c r="H139" s="16" t="s">
        <v>4</v>
      </c>
      <c r="I139" s="16" t="s">
        <v>5</v>
      </c>
      <c r="J139" s="16" t="s">
        <v>281</v>
      </c>
      <c r="K139" s="19">
        <v>2.2599999999999999E-2</v>
      </c>
      <c r="L139" s="19">
        <v>2.74999999999999E-2</v>
      </c>
      <c r="M139" s="19" t="s">
        <v>642</v>
      </c>
    </row>
    <row r="140" spans="1:13">
      <c r="A140" s="16">
        <v>142</v>
      </c>
      <c r="B140" s="16" t="s">
        <v>238</v>
      </c>
      <c r="C140" s="16">
        <v>99</v>
      </c>
      <c r="D140" s="16" t="s">
        <v>2</v>
      </c>
      <c r="E140" s="16" t="s">
        <v>57</v>
      </c>
      <c r="F140" s="16" t="s">
        <v>1003</v>
      </c>
      <c r="G140" s="16" t="s">
        <v>215</v>
      </c>
      <c r="H140" s="16" t="s">
        <v>4</v>
      </c>
      <c r="I140" s="16" t="s">
        <v>5</v>
      </c>
      <c r="J140" s="16" t="s">
        <v>281</v>
      </c>
      <c r="K140" s="19">
        <v>0.31619999999999998</v>
      </c>
      <c r="L140" s="19">
        <v>0.29809999999999998</v>
      </c>
      <c r="M140" s="19" t="s">
        <v>642</v>
      </c>
    </row>
    <row r="141" spans="1:13">
      <c r="A141" s="16">
        <v>143</v>
      </c>
      <c r="B141" s="16" t="s">
        <v>239</v>
      </c>
      <c r="C141" s="16">
        <v>100</v>
      </c>
      <c r="D141" s="16" t="s">
        <v>2</v>
      </c>
      <c r="E141" s="16" t="s">
        <v>57</v>
      </c>
      <c r="F141" s="16" t="s">
        <v>1003</v>
      </c>
      <c r="G141" s="16" t="s">
        <v>215</v>
      </c>
      <c r="H141" s="16" t="s">
        <v>4</v>
      </c>
      <c r="I141" s="16" t="s">
        <v>5</v>
      </c>
      <c r="J141" s="16" t="s">
        <v>281</v>
      </c>
      <c r="K141" s="19">
        <v>0.48799999999999999</v>
      </c>
      <c r="L141" s="19">
        <v>0.49840000000000001</v>
      </c>
      <c r="M141" s="19" t="s">
        <v>642</v>
      </c>
    </row>
    <row r="142" spans="1:13">
      <c r="A142" s="16">
        <v>144</v>
      </c>
      <c r="B142" s="16" t="s">
        <v>240</v>
      </c>
      <c r="C142" s="16">
        <v>101</v>
      </c>
      <c r="D142" s="16" t="s">
        <v>15</v>
      </c>
      <c r="E142" s="16" t="s">
        <v>57</v>
      </c>
      <c r="F142" s="16" t="s">
        <v>1003</v>
      </c>
      <c r="G142" s="16" t="s">
        <v>215</v>
      </c>
      <c r="H142" s="16" t="s">
        <v>4</v>
      </c>
      <c r="I142" s="16" t="s">
        <v>5</v>
      </c>
      <c r="J142" s="16" t="s">
        <v>282</v>
      </c>
      <c r="K142" s="19">
        <v>3.3799999999999997E-2</v>
      </c>
      <c r="L142" s="19">
        <v>2.6200000000000001E-2</v>
      </c>
      <c r="M142" s="19" t="s">
        <v>642</v>
      </c>
    </row>
    <row r="143" spans="1:13">
      <c r="A143" s="16">
        <v>145</v>
      </c>
      <c r="B143" s="16" t="s">
        <v>241</v>
      </c>
      <c r="C143" s="16">
        <v>101</v>
      </c>
      <c r="D143" s="16" t="s">
        <v>15</v>
      </c>
      <c r="E143" s="16" t="s">
        <v>57</v>
      </c>
      <c r="F143" s="16" t="s">
        <v>1003</v>
      </c>
      <c r="G143" s="16" t="s">
        <v>215</v>
      </c>
      <c r="H143" s="16" t="s">
        <v>4</v>
      </c>
      <c r="I143" s="16" t="s">
        <v>5</v>
      </c>
      <c r="J143" s="16" t="s">
        <v>281</v>
      </c>
      <c r="K143" s="19">
        <v>2.91999999999999E-2</v>
      </c>
      <c r="L143" s="19">
        <v>2.3799999999999901E-2</v>
      </c>
      <c r="M143" s="19" t="s">
        <v>642</v>
      </c>
    </row>
    <row r="144" spans="1:13">
      <c r="A144" s="16">
        <v>146</v>
      </c>
      <c r="B144" s="16" t="s">
        <v>242</v>
      </c>
      <c r="C144" s="16">
        <v>101</v>
      </c>
      <c r="D144" s="16" t="s">
        <v>15</v>
      </c>
      <c r="E144" s="16" t="s">
        <v>57</v>
      </c>
      <c r="F144" s="16" t="s">
        <v>1003</v>
      </c>
      <c r="G144" s="16" t="s">
        <v>215</v>
      </c>
      <c r="H144" s="16" t="s">
        <v>4</v>
      </c>
      <c r="I144" s="16" t="s">
        <v>5</v>
      </c>
      <c r="J144" s="16" t="s">
        <v>281</v>
      </c>
      <c r="K144" s="17">
        <v>0.83240000000000003</v>
      </c>
      <c r="L144" s="17">
        <v>0.71589999999999998</v>
      </c>
      <c r="M144" s="19" t="s">
        <v>643</v>
      </c>
    </row>
    <row r="145" spans="1:13">
      <c r="A145" s="16">
        <v>147</v>
      </c>
      <c r="B145" s="16" t="s">
        <v>243</v>
      </c>
      <c r="C145" s="16">
        <v>102</v>
      </c>
      <c r="D145" s="16" t="s">
        <v>16</v>
      </c>
      <c r="E145" s="16" t="s">
        <v>57</v>
      </c>
      <c r="F145" s="16" t="s">
        <v>1003</v>
      </c>
      <c r="G145" s="16" t="s">
        <v>215</v>
      </c>
      <c r="H145" s="16" t="s">
        <v>4</v>
      </c>
      <c r="I145" s="16" t="s">
        <v>5</v>
      </c>
      <c r="J145" s="16" t="s">
        <v>280</v>
      </c>
      <c r="K145" s="17">
        <v>3.573</v>
      </c>
      <c r="L145" s="17">
        <v>3.1709000000000001</v>
      </c>
      <c r="M145" s="19" t="s">
        <v>643</v>
      </c>
    </row>
    <row r="146" spans="1:13">
      <c r="A146" s="16">
        <v>148</v>
      </c>
      <c r="B146" s="16" t="s">
        <v>244</v>
      </c>
      <c r="C146" s="16">
        <v>102</v>
      </c>
      <c r="D146" s="16" t="s">
        <v>16</v>
      </c>
      <c r="E146" s="16" t="s">
        <v>57</v>
      </c>
      <c r="F146" s="16" t="s">
        <v>1003</v>
      </c>
      <c r="G146" s="16" t="s">
        <v>215</v>
      </c>
      <c r="H146" s="16" t="s">
        <v>4</v>
      </c>
      <c r="I146" s="16" t="s">
        <v>5</v>
      </c>
      <c r="J146" s="16" t="s">
        <v>281</v>
      </c>
      <c r="K146" s="19">
        <v>3.8799999999999897E-2</v>
      </c>
      <c r="L146" s="19">
        <v>2.2699999999999901E-2</v>
      </c>
      <c r="M146" s="19" t="s">
        <v>642</v>
      </c>
    </row>
    <row r="147" spans="1:13">
      <c r="A147" s="16">
        <v>149</v>
      </c>
      <c r="B147" s="16" t="s">
        <v>245</v>
      </c>
      <c r="C147" s="16">
        <v>102</v>
      </c>
      <c r="D147" s="16" t="s">
        <v>16</v>
      </c>
      <c r="E147" s="16" t="s">
        <v>57</v>
      </c>
      <c r="F147" s="16" t="s">
        <v>1003</v>
      </c>
      <c r="G147" s="16" t="s">
        <v>215</v>
      </c>
      <c r="H147" s="16" t="s">
        <v>4</v>
      </c>
      <c r="I147" s="16" t="s">
        <v>5</v>
      </c>
      <c r="J147" s="16" t="s">
        <v>281</v>
      </c>
      <c r="K147" s="19">
        <v>3.2800000000000003E-2</v>
      </c>
      <c r="L147" s="19">
        <v>2.7400000000000001E-2</v>
      </c>
      <c r="M147" s="19" t="s">
        <v>642</v>
      </c>
    </row>
    <row r="148" spans="1:13">
      <c r="A148" s="16">
        <v>150</v>
      </c>
      <c r="B148" s="16" t="s">
        <v>246</v>
      </c>
      <c r="C148" s="16">
        <v>103</v>
      </c>
      <c r="D148" s="16" t="s">
        <v>16</v>
      </c>
      <c r="E148" s="16" t="s">
        <v>57</v>
      </c>
      <c r="F148" s="16" t="s">
        <v>1003</v>
      </c>
      <c r="G148" s="16" t="s">
        <v>53</v>
      </c>
      <c r="H148" s="16" t="s">
        <v>4</v>
      </c>
      <c r="I148" s="16" t="s">
        <v>5</v>
      </c>
      <c r="J148" s="16" t="s">
        <v>281</v>
      </c>
      <c r="K148" s="19">
        <v>0.18669999999999901</v>
      </c>
      <c r="L148" s="19">
        <v>0.24060000000000001</v>
      </c>
      <c r="M148" s="19" t="s">
        <v>642</v>
      </c>
    </row>
    <row r="149" spans="1:13">
      <c r="A149" s="16">
        <v>151</v>
      </c>
      <c r="B149" s="16" t="s">
        <v>247</v>
      </c>
      <c r="C149" s="16">
        <v>104</v>
      </c>
      <c r="D149" s="16" t="s">
        <v>10</v>
      </c>
      <c r="E149" s="16" t="s">
        <v>57</v>
      </c>
      <c r="F149" s="16" t="s">
        <v>1003</v>
      </c>
      <c r="G149" s="16" t="s">
        <v>53</v>
      </c>
      <c r="H149" s="16" t="s">
        <v>4</v>
      </c>
      <c r="I149" s="16" t="s">
        <v>5</v>
      </c>
      <c r="J149" s="16" t="s">
        <v>281</v>
      </c>
      <c r="K149" s="17">
        <v>2.5922999999999998</v>
      </c>
      <c r="L149" s="17">
        <v>3.0150999999999999</v>
      </c>
      <c r="M149" s="19" t="s">
        <v>643</v>
      </c>
    </row>
    <row r="150" spans="1:13">
      <c r="A150" s="16">
        <v>152</v>
      </c>
      <c r="B150" s="16" t="s">
        <v>248</v>
      </c>
      <c r="C150" s="16">
        <v>105</v>
      </c>
      <c r="D150" s="16" t="s">
        <v>28</v>
      </c>
      <c r="E150" s="16" t="s">
        <v>57</v>
      </c>
      <c r="F150" s="16" t="s">
        <v>1003</v>
      </c>
      <c r="G150" s="16" t="s">
        <v>215</v>
      </c>
      <c r="H150" s="16" t="s">
        <v>4</v>
      </c>
      <c r="I150" s="16" t="s">
        <v>5</v>
      </c>
      <c r="J150" s="16" t="s">
        <v>281</v>
      </c>
      <c r="K150" s="17">
        <v>0.69130000000000003</v>
      </c>
      <c r="L150" s="17">
        <v>0.76249999999999996</v>
      </c>
      <c r="M150" s="19" t="s">
        <v>643</v>
      </c>
    </row>
    <row r="151" spans="1:13">
      <c r="A151" s="16">
        <v>153</v>
      </c>
      <c r="B151" s="16" t="s">
        <v>249</v>
      </c>
      <c r="C151" s="16">
        <v>105</v>
      </c>
      <c r="D151" s="16" t="s">
        <v>28</v>
      </c>
      <c r="E151" s="16" t="s">
        <v>57</v>
      </c>
      <c r="F151" s="16" t="s">
        <v>1003</v>
      </c>
      <c r="G151" s="16" t="s">
        <v>215</v>
      </c>
      <c r="H151" s="16" t="s">
        <v>4</v>
      </c>
      <c r="I151" s="16" t="s">
        <v>5</v>
      </c>
      <c r="J151" s="16" t="s">
        <v>280</v>
      </c>
      <c r="K151" s="17">
        <v>1.2693000000000001</v>
      </c>
      <c r="L151" s="17">
        <v>1.2603</v>
      </c>
      <c r="M151" s="19" t="s">
        <v>643</v>
      </c>
    </row>
    <row r="152" spans="1:13">
      <c r="A152" s="16">
        <v>154</v>
      </c>
      <c r="B152" s="16" t="s">
        <v>250</v>
      </c>
      <c r="C152" s="16">
        <v>105</v>
      </c>
      <c r="D152" s="16" t="s">
        <v>28</v>
      </c>
      <c r="E152" s="16" t="s">
        <v>57</v>
      </c>
      <c r="F152" s="16" t="s">
        <v>1003</v>
      </c>
      <c r="G152" s="16" t="s">
        <v>215</v>
      </c>
      <c r="H152" s="16" t="s">
        <v>4</v>
      </c>
      <c r="I152" s="16" t="s">
        <v>5</v>
      </c>
      <c r="J152" s="16" t="s">
        <v>281</v>
      </c>
      <c r="K152" s="19">
        <v>0.30130000000000001</v>
      </c>
      <c r="L152" s="19">
        <v>0.37139999999999901</v>
      </c>
      <c r="M152" s="19" t="s">
        <v>642</v>
      </c>
    </row>
    <row r="153" spans="1:13">
      <c r="A153" s="16">
        <v>155</v>
      </c>
      <c r="B153" s="16" t="s">
        <v>251</v>
      </c>
      <c r="C153" s="16">
        <v>105</v>
      </c>
      <c r="D153" s="16" t="s">
        <v>28</v>
      </c>
      <c r="E153" s="16" t="s">
        <v>57</v>
      </c>
      <c r="F153" s="16" t="s">
        <v>1003</v>
      </c>
      <c r="G153" s="16" t="s">
        <v>215</v>
      </c>
      <c r="H153" s="16" t="s">
        <v>4</v>
      </c>
      <c r="I153" s="16" t="s">
        <v>5</v>
      </c>
      <c r="J153" s="16" t="s">
        <v>281</v>
      </c>
      <c r="K153" s="19">
        <v>0.3826</v>
      </c>
      <c r="L153" s="19">
        <v>0.4461</v>
      </c>
      <c r="M153" s="19" t="s">
        <v>642</v>
      </c>
    </row>
    <row r="154" spans="1:13">
      <c r="A154" s="16">
        <v>156</v>
      </c>
      <c r="B154" s="16" t="s">
        <v>252</v>
      </c>
      <c r="C154" s="16">
        <v>106</v>
      </c>
      <c r="D154" s="16" t="s">
        <v>28</v>
      </c>
      <c r="E154" s="16" t="s">
        <v>57</v>
      </c>
      <c r="F154" s="16" t="s">
        <v>1003</v>
      </c>
      <c r="G154" s="16" t="s">
        <v>53</v>
      </c>
      <c r="H154" s="16" t="s">
        <v>4</v>
      </c>
      <c r="I154" s="16" t="s">
        <v>5</v>
      </c>
      <c r="J154" s="16" t="s">
        <v>281</v>
      </c>
      <c r="K154" s="17">
        <v>2.4659</v>
      </c>
      <c r="L154" s="17">
        <v>2.7128999999999999</v>
      </c>
      <c r="M154" s="19" t="s">
        <v>643</v>
      </c>
    </row>
    <row r="155" spans="1:13">
      <c r="A155" s="16">
        <v>157</v>
      </c>
      <c r="B155" s="16" t="s">
        <v>253</v>
      </c>
      <c r="C155" s="16">
        <v>106</v>
      </c>
      <c r="D155" s="16" t="s">
        <v>28</v>
      </c>
      <c r="E155" s="16" t="s">
        <v>57</v>
      </c>
      <c r="F155" s="16" t="s">
        <v>1003</v>
      </c>
      <c r="G155" s="16" t="s">
        <v>53</v>
      </c>
      <c r="H155" s="16" t="s">
        <v>4</v>
      </c>
      <c r="I155" s="16" t="s">
        <v>5</v>
      </c>
      <c r="J155" s="16" t="s">
        <v>280</v>
      </c>
      <c r="K155" s="17">
        <v>2.6751</v>
      </c>
      <c r="L155" s="17">
        <v>2.5992999999999999</v>
      </c>
      <c r="M155" s="19" t="s">
        <v>643</v>
      </c>
    </row>
    <row r="156" spans="1:13">
      <c r="A156" s="16">
        <v>158</v>
      </c>
      <c r="B156" s="16" t="s">
        <v>254</v>
      </c>
      <c r="C156" s="16">
        <v>106</v>
      </c>
      <c r="D156" s="16" t="s">
        <v>28</v>
      </c>
      <c r="E156" s="16" t="s">
        <v>57</v>
      </c>
      <c r="F156" s="16" t="s">
        <v>1003</v>
      </c>
      <c r="G156" s="16" t="s">
        <v>53</v>
      </c>
      <c r="H156" s="16" t="s">
        <v>4</v>
      </c>
      <c r="I156" s="16" t="s">
        <v>5</v>
      </c>
      <c r="J156" s="16" t="s">
        <v>280</v>
      </c>
      <c r="K156" s="17">
        <v>2.2042000000000002</v>
      </c>
      <c r="L156" s="17">
        <v>2.4863</v>
      </c>
      <c r="M156" s="19" t="s">
        <v>643</v>
      </c>
    </row>
    <row r="157" spans="1:13">
      <c r="A157" s="16">
        <v>159</v>
      </c>
      <c r="B157" s="16" t="s">
        <v>255</v>
      </c>
      <c r="C157" s="16">
        <v>107</v>
      </c>
      <c r="D157" s="16" t="s">
        <v>13</v>
      </c>
      <c r="E157" s="16" t="s">
        <v>57</v>
      </c>
      <c r="F157" s="16" t="s">
        <v>1003</v>
      </c>
      <c r="G157" s="16" t="s">
        <v>215</v>
      </c>
      <c r="H157" s="16" t="s">
        <v>4</v>
      </c>
      <c r="I157" s="16" t="s">
        <v>5</v>
      </c>
      <c r="J157" s="16" t="s">
        <v>281</v>
      </c>
      <c r="K157" s="19">
        <v>4.1000000000000002E-2</v>
      </c>
      <c r="L157" s="19">
        <v>2.7300000000000001E-2</v>
      </c>
      <c r="M157" s="19" t="s">
        <v>642</v>
      </c>
    </row>
    <row r="158" spans="1:13">
      <c r="A158" s="16">
        <v>160</v>
      </c>
      <c r="B158" s="16" t="s">
        <v>256</v>
      </c>
      <c r="C158" s="16">
        <v>107</v>
      </c>
      <c r="D158" s="16" t="s">
        <v>13</v>
      </c>
      <c r="E158" s="16" t="s">
        <v>57</v>
      </c>
      <c r="F158" s="16" t="s">
        <v>1003</v>
      </c>
      <c r="G158" s="16" t="s">
        <v>215</v>
      </c>
      <c r="H158" s="16" t="s">
        <v>4</v>
      </c>
      <c r="I158" s="16" t="s">
        <v>5</v>
      </c>
      <c r="J158" s="16" t="s">
        <v>281</v>
      </c>
      <c r="K158" s="19">
        <v>2.8799999999999999E-2</v>
      </c>
      <c r="L158" s="19">
        <v>3.4599999999999999E-2</v>
      </c>
      <c r="M158" s="19" t="s">
        <v>642</v>
      </c>
    </row>
    <row r="159" spans="1:13">
      <c r="A159" s="16">
        <v>161</v>
      </c>
      <c r="B159" s="16" t="s">
        <v>257</v>
      </c>
      <c r="C159" s="16">
        <v>107</v>
      </c>
      <c r="D159" s="16" t="s">
        <v>13</v>
      </c>
      <c r="E159" s="16" t="s">
        <v>57</v>
      </c>
      <c r="F159" s="16" t="s">
        <v>1003</v>
      </c>
      <c r="G159" s="16" t="s">
        <v>215</v>
      </c>
      <c r="H159" s="16" t="s">
        <v>4</v>
      </c>
      <c r="I159" s="16" t="s">
        <v>5</v>
      </c>
      <c r="J159" s="16" t="s">
        <v>281</v>
      </c>
      <c r="K159" s="19">
        <v>2.28999999999999E-2</v>
      </c>
      <c r="L159" s="19">
        <v>3.09E-2</v>
      </c>
      <c r="M159" s="19" t="s">
        <v>642</v>
      </c>
    </row>
    <row r="160" spans="1:13">
      <c r="A160" s="16">
        <v>162</v>
      </c>
      <c r="B160" s="16" t="s">
        <v>258</v>
      </c>
      <c r="C160" s="16">
        <v>107</v>
      </c>
      <c r="D160" s="16" t="s">
        <v>13</v>
      </c>
      <c r="E160" s="16" t="s">
        <v>57</v>
      </c>
      <c r="F160" s="16" t="s">
        <v>1003</v>
      </c>
      <c r="G160" s="16" t="s">
        <v>215</v>
      </c>
      <c r="H160" s="16" t="s">
        <v>4</v>
      </c>
      <c r="I160" s="16" t="s">
        <v>5</v>
      </c>
      <c r="J160" s="16" t="s">
        <v>281</v>
      </c>
      <c r="K160" s="19">
        <v>1.8700000000000001E-2</v>
      </c>
      <c r="L160" s="19">
        <v>2.29E-2</v>
      </c>
      <c r="M160" s="19" t="s">
        <v>642</v>
      </c>
    </row>
    <row r="161" spans="1:13">
      <c r="A161" s="16">
        <v>163</v>
      </c>
      <c r="B161" s="16" t="s">
        <v>259</v>
      </c>
      <c r="C161" s="16">
        <v>107</v>
      </c>
      <c r="D161" s="16" t="s">
        <v>13</v>
      </c>
      <c r="E161" s="16" t="s">
        <v>57</v>
      </c>
      <c r="F161" s="16" t="s">
        <v>1003</v>
      </c>
      <c r="G161" s="16" t="s">
        <v>215</v>
      </c>
      <c r="H161" s="16" t="s">
        <v>4</v>
      </c>
      <c r="I161" s="16" t="s">
        <v>5</v>
      </c>
      <c r="J161" s="16" t="s">
        <v>281</v>
      </c>
      <c r="K161" s="19">
        <v>2.0899999999999901E-2</v>
      </c>
      <c r="L161" s="19">
        <v>2.8000000000000001E-2</v>
      </c>
      <c r="M161" s="19" t="s">
        <v>642</v>
      </c>
    </row>
    <row r="162" spans="1:13">
      <c r="A162" s="16">
        <v>164</v>
      </c>
      <c r="B162" s="16" t="s">
        <v>260</v>
      </c>
      <c r="C162" s="16">
        <v>107</v>
      </c>
      <c r="D162" s="16" t="s">
        <v>13</v>
      </c>
      <c r="E162" s="16" t="s">
        <v>57</v>
      </c>
      <c r="F162" s="16" t="s">
        <v>1003</v>
      </c>
      <c r="G162" s="16" t="s">
        <v>215</v>
      </c>
      <c r="H162" s="16" t="s">
        <v>4</v>
      </c>
      <c r="I162" s="16" t="s">
        <v>5</v>
      </c>
      <c r="J162" s="16" t="s">
        <v>281</v>
      </c>
      <c r="K162" s="19">
        <v>1.9799999999999901E-2</v>
      </c>
      <c r="L162" s="19">
        <v>3.1699999999999999E-2</v>
      </c>
      <c r="M162" s="19" t="s">
        <v>642</v>
      </c>
    </row>
    <row r="163" spans="1:13">
      <c r="A163" s="16">
        <v>165</v>
      </c>
      <c r="B163" s="16" t="s">
        <v>261</v>
      </c>
      <c r="C163" s="16">
        <v>108</v>
      </c>
      <c r="D163" s="16" t="s">
        <v>12</v>
      </c>
      <c r="E163" s="16" t="s">
        <v>57</v>
      </c>
      <c r="F163" s="16" t="s">
        <v>1003</v>
      </c>
      <c r="G163" s="16" t="s">
        <v>215</v>
      </c>
      <c r="H163" s="16" t="s">
        <v>4</v>
      </c>
      <c r="I163" s="16" t="s">
        <v>5</v>
      </c>
      <c r="J163" s="16" t="s">
        <v>281</v>
      </c>
      <c r="K163" s="19">
        <v>1.16999999999999E-2</v>
      </c>
      <c r="L163" s="19">
        <v>3.8100000000000002E-2</v>
      </c>
      <c r="M163" s="19" t="s">
        <v>642</v>
      </c>
    </row>
    <row r="164" spans="1:13">
      <c r="A164" s="16">
        <v>166</v>
      </c>
      <c r="B164" s="16" t="s">
        <v>262</v>
      </c>
      <c r="C164" s="16">
        <v>109</v>
      </c>
      <c r="D164" s="16" t="s">
        <v>14</v>
      </c>
      <c r="E164" s="16" t="s">
        <v>57</v>
      </c>
      <c r="F164" s="16" t="s">
        <v>1003</v>
      </c>
      <c r="G164" s="16" t="s">
        <v>215</v>
      </c>
      <c r="H164" s="16" t="s">
        <v>4</v>
      </c>
      <c r="I164" s="16" t="s">
        <v>5</v>
      </c>
      <c r="J164" s="16" t="s">
        <v>281</v>
      </c>
      <c r="K164" s="17">
        <v>1.7019</v>
      </c>
      <c r="L164" s="17">
        <v>1.7319</v>
      </c>
      <c r="M164" s="19" t="s">
        <v>643</v>
      </c>
    </row>
    <row r="165" spans="1:13">
      <c r="A165" s="16">
        <v>167</v>
      </c>
      <c r="B165" s="16" t="s">
        <v>263</v>
      </c>
      <c r="C165" s="16">
        <v>109</v>
      </c>
      <c r="D165" s="16" t="s">
        <v>14</v>
      </c>
      <c r="E165" s="16" t="s">
        <v>57</v>
      </c>
      <c r="F165" s="16" t="s">
        <v>1003</v>
      </c>
      <c r="G165" s="16" t="s">
        <v>215</v>
      </c>
      <c r="H165" s="16" t="s">
        <v>4</v>
      </c>
      <c r="I165" s="16" t="s">
        <v>5</v>
      </c>
      <c r="J165" s="16" t="s">
        <v>281</v>
      </c>
      <c r="K165" s="19">
        <v>1.8099999999999901E-2</v>
      </c>
      <c r="L165" s="19">
        <v>0.39439999999999997</v>
      </c>
      <c r="M165" s="19" t="s">
        <v>642</v>
      </c>
    </row>
    <row r="166" spans="1:13">
      <c r="A166" s="16">
        <v>168</v>
      </c>
      <c r="B166" s="16" t="s">
        <v>264</v>
      </c>
      <c r="C166" s="16">
        <v>110</v>
      </c>
      <c r="D166" s="16" t="s">
        <v>14</v>
      </c>
      <c r="E166" s="16" t="s">
        <v>57</v>
      </c>
      <c r="F166" s="16" t="s">
        <v>1003</v>
      </c>
      <c r="G166" s="16" t="s">
        <v>53</v>
      </c>
      <c r="H166" s="16" t="s">
        <v>4</v>
      </c>
      <c r="I166" s="16" t="s">
        <v>5</v>
      </c>
      <c r="J166" s="16" t="s">
        <v>281</v>
      </c>
      <c r="K166" s="19">
        <v>1.41999999999999E-2</v>
      </c>
      <c r="L166" s="19">
        <v>9.4599999999999906E-2</v>
      </c>
      <c r="M166" s="19" t="s">
        <v>642</v>
      </c>
    </row>
    <row r="167" spans="1:13">
      <c r="A167" s="16">
        <v>169</v>
      </c>
      <c r="B167" s="16" t="s">
        <v>265</v>
      </c>
      <c r="C167" s="16">
        <v>110</v>
      </c>
      <c r="D167" s="16" t="s">
        <v>14</v>
      </c>
      <c r="E167" s="16" t="s">
        <v>57</v>
      </c>
      <c r="F167" s="16" t="s">
        <v>1003</v>
      </c>
      <c r="G167" s="16" t="s">
        <v>53</v>
      </c>
      <c r="H167" s="16" t="s">
        <v>4</v>
      </c>
      <c r="I167" s="16" t="s">
        <v>5</v>
      </c>
      <c r="J167" s="16" t="s">
        <v>280</v>
      </c>
      <c r="K167" s="17">
        <v>2.1774</v>
      </c>
      <c r="L167" s="17">
        <v>2.3626</v>
      </c>
      <c r="M167" s="19" t="s">
        <v>643</v>
      </c>
    </row>
    <row r="168" spans="1:13">
      <c r="A168" s="16">
        <v>170</v>
      </c>
      <c r="B168" s="16" t="s">
        <v>266</v>
      </c>
      <c r="C168" s="16">
        <v>110</v>
      </c>
      <c r="D168" s="16" t="s">
        <v>14</v>
      </c>
      <c r="E168" s="16" t="s">
        <v>57</v>
      </c>
      <c r="F168" s="16" t="s">
        <v>1003</v>
      </c>
      <c r="G168" s="16" t="s">
        <v>53</v>
      </c>
      <c r="H168" s="16" t="s">
        <v>4</v>
      </c>
      <c r="I168" s="16" t="s">
        <v>5</v>
      </c>
      <c r="J168" s="16" t="s">
        <v>280</v>
      </c>
      <c r="K168" s="19">
        <v>1.7999999999999999E-2</v>
      </c>
      <c r="L168" s="19">
        <v>0.30199999999999999</v>
      </c>
      <c r="M168" s="19" t="s">
        <v>642</v>
      </c>
    </row>
    <row r="169" spans="1:13">
      <c r="A169" s="16">
        <v>171</v>
      </c>
      <c r="B169" s="16" t="s">
        <v>267</v>
      </c>
      <c r="C169" s="16">
        <v>111</v>
      </c>
      <c r="D169" s="16" t="s">
        <v>31</v>
      </c>
      <c r="E169" s="16" t="s">
        <v>57</v>
      </c>
      <c r="F169" s="16" t="s">
        <v>1003</v>
      </c>
      <c r="G169" s="16" t="s">
        <v>215</v>
      </c>
      <c r="H169" s="16" t="s">
        <v>4</v>
      </c>
      <c r="I169" s="16" t="s">
        <v>5</v>
      </c>
      <c r="J169" s="16" t="s">
        <v>281</v>
      </c>
      <c r="K169" s="19">
        <v>2.01E-2</v>
      </c>
      <c r="L169" s="19">
        <v>0.47220000000000001</v>
      </c>
      <c r="M169" s="19" t="s">
        <v>642</v>
      </c>
    </row>
    <row r="170" spans="1:13">
      <c r="A170" s="16">
        <v>172</v>
      </c>
      <c r="B170" s="16" t="s">
        <v>268</v>
      </c>
      <c r="C170" s="16">
        <v>112</v>
      </c>
      <c r="D170" s="16" t="s">
        <v>32</v>
      </c>
      <c r="E170" s="16" t="s">
        <v>57</v>
      </c>
      <c r="F170" s="16" t="s">
        <v>1003</v>
      </c>
      <c r="G170" s="16" t="s">
        <v>215</v>
      </c>
      <c r="H170" s="16" t="s">
        <v>4</v>
      </c>
      <c r="I170" s="16" t="s">
        <v>5</v>
      </c>
      <c r="J170" s="16" t="s">
        <v>281</v>
      </c>
      <c r="K170" s="19">
        <v>1.8699999999999901E-2</v>
      </c>
      <c r="L170" s="19">
        <v>0.57140000000000002</v>
      </c>
      <c r="M170" s="19" t="s">
        <v>642</v>
      </c>
    </row>
    <row r="171" spans="1:13">
      <c r="A171" s="16">
        <v>173</v>
      </c>
      <c r="B171" s="16" t="s">
        <v>269</v>
      </c>
      <c r="C171" s="16">
        <v>112</v>
      </c>
      <c r="D171" s="16" t="s">
        <v>32</v>
      </c>
      <c r="E171" s="16" t="s">
        <v>57</v>
      </c>
      <c r="F171" s="16" t="s">
        <v>1003</v>
      </c>
      <c r="G171" s="16" t="s">
        <v>215</v>
      </c>
      <c r="H171" s="16" t="s">
        <v>4</v>
      </c>
      <c r="I171" s="16" t="s">
        <v>5</v>
      </c>
      <c r="J171" s="16" t="s">
        <v>281</v>
      </c>
      <c r="K171" s="19">
        <v>1.6299999999999999E-2</v>
      </c>
      <c r="L171" s="19">
        <v>2.4099999999999899E-2</v>
      </c>
      <c r="M171" s="19" t="s">
        <v>642</v>
      </c>
    </row>
    <row r="172" spans="1:13">
      <c r="A172" s="16">
        <v>174</v>
      </c>
      <c r="B172" s="16" t="s">
        <v>270</v>
      </c>
      <c r="C172" s="16">
        <v>113</v>
      </c>
      <c r="D172" s="16" t="s">
        <v>44</v>
      </c>
      <c r="E172" s="16" t="s">
        <v>57</v>
      </c>
      <c r="F172" s="16" t="s">
        <v>1003</v>
      </c>
      <c r="G172" s="16" t="s">
        <v>215</v>
      </c>
      <c r="H172" s="16" t="s">
        <v>4</v>
      </c>
      <c r="I172" s="16" t="s">
        <v>5</v>
      </c>
      <c r="J172" s="16" t="s">
        <v>281</v>
      </c>
      <c r="K172" s="19">
        <v>1.7799999999999899E-2</v>
      </c>
      <c r="L172" s="19">
        <v>3.1600000000000003E-2</v>
      </c>
      <c r="M172" s="19" t="s">
        <v>642</v>
      </c>
    </row>
    <row r="173" spans="1:13">
      <c r="A173" s="16">
        <v>175</v>
      </c>
      <c r="B173" s="16" t="s">
        <v>271</v>
      </c>
      <c r="C173" s="16">
        <v>113</v>
      </c>
      <c r="D173" s="16" t="s">
        <v>44</v>
      </c>
      <c r="E173" s="16" t="s">
        <v>57</v>
      </c>
      <c r="F173" s="16" t="s">
        <v>1003</v>
      </c>
      <c r="G173" s="16" t="s">
        <v>215</v>
      </c>
      <c r="H173" s="16" t="s">
        <v>4</v>
      </c>
      <c r="I173" s="16" t="s">
        <v>5</v>
      </c>
      <c r="J173" s="16" t="s">
        <v>281</v>
      </c>
      <c r="K173" s="19">
        <v>2.04999999999999E-2</v>
      </c>
      <c r="L173" s="19">
        <v>3.1099999999999999E-2</v>
      </c>
      <c r="M173" s="19" t="s">
        <v>642</v>
      </c>
    </row>
    <row r="174" spans="1:13">
      <c r="A174" s="16">
        <v>176</v>
      </c>
      <c r="B174" s="16" t="s">
        <v>272</v>
      </c>
      <c r="C174" s="16">
        <v>114</v>
      </c>
      <c r="D174" s="16" t="s">
        <v>45</v>
      </c>
      <c r="E174" s="16" t="s">
        <v>57</v>
      </c>
      <c r="F174" s="16" t="s">
        <v>1003</v>
      </c>
      <c r="G174" s="16" t="s">
        <v>215</v>
      </c>
      <c r="H174" s="16" t="s">
        <v>4</v>
      </c>
      <c r="I174" s="16" t="s">
        <v>5</v>
      </c>
      <c r="J174" s="16" t="s">
        <v>281</v>
      </c>
      <c r="K174" s="19">
        <v>0.52579999999999905</v>
      </c>
      <c r="L174" s="19">
        <v>0.61009999999999998</v>
      </c>
      <c r="M174" s="19" t="s">
        <v>642</v>
      </c>
    </row>
    <row r="175" spans="1:13">
      <c r="A175" s="16">
        <v>177</v>
      </c>
      <c r="B175" s="16" t="s">
        <v>273</v>
      </c>
      <c r="C175" s="16">
        <v>115</v>
      </c>
      <c r="D175" s="16" t="s">
        <v>45</v>
      </c>
      <c r="E175" s="16" t="s">
        <v>57</v>
      </c>
      <c r="F175" s="16" t="s">
        <v>1003</v>
      </c>
      <c r="G175" s="16" t="s">
        <v>53</v>
      </c>
      <c r="H175" s="16" t="s">
        <v>4</v>
      </c>
      <c r="I175" s="16" t="s">
        <v>5</v>
      </c>
      <c r="J175" s="16" t="s">
        <v>280</v>
      </c>
      <c r="K175" s="19">
        <v>0.5161</v>
      </c>
      <c r="L175" s="19">
        <v>0.5202</v>
      </c>
      <c r="M175" s="19" t="s">
        <v>642</v>
      </c>
    </row>
    <row r="176" spans="1:13">
      <c r="A176" s="16">
        <v>178</v>
      </c>
      <c r="B176" s="16" t="s">
        <v>274</v>
      </c>
      <c r="C176" s="16">
        <v>116</v>
      </c>
      <c r="D176" s="16" t="s">
        <v>34</v>
      </c>
      <c r="E176" s="16" t="s">
        <v>57</v>
      </c>
      <c r="F176" s="16" t="s">
        <v>1003</v>
      </c>
      <c r="G176" s="16" t="s">
        <v>215</v>
      </c>
      <c r="H176" s="16" t="s">
        <v>4</v>
      </c>
      <c r="I176" s="16" t="s">
        <v>5</v>
      </c>
      <c r="J176" s="16" t="s">
        <v>280</v>
      </c>
      <c r="K176" s="17">
        <v>1.5096000000000001</v>
      </c>
      <c r="L176" s="17">
        <v>1.4628999999999901</v>
      </c>
      <c r="M176" s="19" t="s">
        <v>643</v>
      </c>
    </row>
    <row r="177" spans="1:13">
      <c r="A177" s="16">
        <v>179</v>
      </c>
      <c r="B177" s="16" t="s">
        <v>275</v>
      </c>
      <c r="C177" s="16">
        <v>117</v>
      </c>
      <c r="D177" s="16" t="s">
        <v>46</v>
      </c>
      <c r="E177" s="16" t="s">
        <v>57</v>
      </c>
      <c r="F177" s="16" t="s">
        <v>1003</v>
      </c>
      <c r="G177" s="16" t="s">
        <v>215</v>
      </c>
      <c r="H177" s="16" t="s">
        <v>4</v>
      </c>
      <c r="I177" s="16" t="s">
        <v>5</v>
      </c>
      <c r="J177" s="16" t="s">
        <v>280</v>
      </c>
      <c r="K177" s="19">
        <v>3.9476</v>
      </c>
      <c r="L177" s="19">
        <v>0.47170000000000001</v>
      </c>
      <c r="M177" s="19" t="s">
        <v>642</v>
      </c>
    </row>
    <row r="178" spans="1:13">
      <c r="A178" s="16">
        <v>180</v>
      </c>
      <c r="B178" s="16" t="s">
        <v>276</v>
      </c>
      <c r="C178" s="16">
        <v>118</v>
      </c>
      <c r="D178" s="16" t="s">
        <v>47</v>
      </c>
      <c r="E178" s="16" t="s">
        <v>57</v>
      </c>
      <c r="F178" s="16" t="s">
        <v>1003</v>
      </c>
      <c r="G178" s="16" t="s">
        <v>215</v>
      </c>
      <c r="H178" s="16" t="s">
        <v>4</v>
      </c>
      <c r="I178" s="16" t="s">
        <v>5</v>
      </c>
      <c r="J178" s="16" t="s">
        <v>281</v>
      </c>
      <c r="K178" s="19">
        <v>2.21999999999999E-2</v>
      </c>
      <c r="L178" s="19">
        <v>4.7599999999999899E-2</v>
      </c>
      <c r="M178" s="19" t="s">
        <v>642</v>
      </c>
    </row>
    <row r="179" spans="1:13">
      <c r="A179" s="16">
        <v>181</v>
      </c>
      <c r="B179" s="16" t="s">
        <v>277</v>
      </c>
      <c r="C179" s="16">
        <v>118</v>
      </c>
      <c r="D179" s="16" t="s">
        <v>47</v>
      </c>
      <c r="E179" s="16" t="s">
        <v>57</v>
      </c>
      <c r="F179" s="16" t="s">
        <v>1003</v>
      </c>
      <c r="G179" s="16" t="s">
        <v>215</v>
      </c>
      <c r="H179" s="16" t="s">
        <v>4</v>
      </c>
      <c r="I179" s="16" t="s">
        <v>5</v>
      </c>
      <c r="J179" s="16" t="s">
        <v>281</v>
      </c>
      <c r="K179" s="19">
        <v>1.8999999999999899E-2</v>
      </c>
      <c r="L179" s="19">
        <v>4.0300000000000002E-2</v>
      </c>
      <c r="M179" s="19" t="s">
        <v>642</v>
      </c>
    </row>
    <row r="180" spans="1:13">
      <c r="A180" s="16">
        <v>182</v>
      </c>
      <c r="B180" s="16" t="s">
        <v>278</v>
      </c>
      <c r="C180" s="16">
        <v>119</v>
      </c>
      <c r="D180" s="16" t="s">
        <v>35</v>
      </c>
      <c r="E180" s="16" t="s">
        <v>57</v>
      </c>
      <c r="F180" s="16" t="s">
        <v>1003</v>
      </c>
      <c r="G180" s="16" t="s">
        <v>53</v>
      </c>
      <c r="H180" s="16" t="s">
        <v>4</v>
      </c>
      <c r="I180" s="16" t="s">
        <v>5</v>
      </c>
      <c r="J180" s="16" t="s">
        <v>280</v>
      </c>
      <c r="K180" s="17">
        <v>1.0610999999999999</v>
      </c>
      <c r="L180" s="17">
        <v>1.0133999999999901</v>
      </c>
      <c r="M180" s="19" t="s">
        <v>643</v>
      </c>
    </row>
    <row r="181" spans="1:13">
      <c r="A181" s="16">
        <v>183</v>
      </c>
      <c r="B181" s="16" t="s">
        <v>284</v>
      </c>
      <c r="C181" s="16">
        <v>120</v>
      </c>
      <c r="D181" s="16" t="s">
        <v>2</v>
      </c>
      <c r="E181" s="16" t="s">
        <v>58</v>
      </c>
      <c r="F181" s="16" t="s">
        <v>1003</v>
      </c>
      <c r="G181" s="16" t="s">
        <v>215</v>
      </c>
      <c r="H181" s="16" t="s">
        <v>4</v>
      </c>
      <c r="I181" s="16" t="s">
        <v>5</v>
      </c>
      <c r="J181" s="16" t="s">
        <v>280</v>
      </c>
      <c r="K181" s="17">
        <v>0.59860000000000002</v>
      </c>
      <c r="L181" s="17">
        <v>0.73509999999999998</v>
      </c>
      <c r="M181" s="19" t="s">
        <v>643</v>
      </c>
    </row>
    <row r="182" spans="1:13">
      <c r="A182" s="16">
        <v>184</v>
      </c>
      <c r="B182" s="16" t="s">
        <v>288</v>
      </c>
      <c r="C182" s="16">
        <v>120</v>
      </c>
      <c r="D182" s="16" t="s">
        <v>2</v>
      </c>
      <c r="E182" s="16" t="s">
        <v>58</v>
      </c>
      <c r="F182" s="16" t="s">
        <v>1003</v>
      </c>
      <c r="G182" s="16" t="s">
        <v>215</v>
      </c>
      <c r="H182" s="16" t="s">
        <v>4</v>
      </c>
      <c r="I182" s="16" t="s">
        <v>5</v>
      </c>
      <c r="J182" s="16" t="s">
        <v>282</v>
      </c>
      <c r="K182" s="19">
        <v>9.6199999999999994E-2</v>
      </c>
      <c r="L182" s="19">
        <v>0.2056</v>
      </c>
      <c r="M182" s="19" t="s">
        <v>642</v>
      </c>
    </row>
    <row r="183" spans="1:13">
      <c r="A183" s="16">
        <v>185</v>
      </c>
      <c r="B183" s="16" t="s">
        <v>289</v>
      </c>
      <c r="C183" s="16">
        <v>121</v>
      </c>
      <c r="D183" s="16" t="s">
        <v>2</v>
      </c>
      <c r="E183" s="16" t="s">
        <v>58</v>
      </c>
      <c r="F183" s="16" t="s">
        <v>1003</v>
      </c>
      <c r="G183" s="16" t="s">
        <v>216</v>
      </c>
      <c r="H183" s="16" t="s">
        <v>4</v>
      </c>
      <c r="I183" s="16" t="s">
        <v>5</v>
      </c>
      <c r="J183" s="16" t="s">
        <v>281</v>
      </c>
      <c r="K183" s="17">
        <v>1.2864</v>
      </c>
      <c r="L183" s="17">
        <v>1.3839999999999999</v>
      </c>
      <c r="M183" s="19" t="s">
        <v>643</v>
      </c>
    </row>
    <row r="184" spans="1:13">
      <c r="A184" s="16">
        <v>186</v>
      </c>
      <c r="B184" s="16" t="s">
        <v>290</v>
      </c>
      <c r="C184" s="16">
        <v>122</v>
      </c>
      <c r="D184" s="16" t="s">
        <v>3</v>
      </c>
      <c r="E184" s="16" t="s">
        <v>58</v>
      </c>
      <c r="F184" s="16" t="s">
        <v>1003</v>
      </c>
      <c r="G184" s="16" t="s">
        <v>215</v>
      </c>
      <c r="H184" s="16" t="s">
        <v>4</v>
      </c>
      <c r="I184" s="16" t="s">
        <v>5</v>
      </c>
      <c r="J184" s="16" t="s">
        <v>280</v>
      </c>
      <c r="K184" s="17">
        <v>0.92359999999999998</v>
      </c>
      <c r="L184" s="17">
        <v>1.1324000000000001</v>
      </c>
      <c r="M184" s="19" t="s">
        <v>643</v>
      </c>
    </row>
    <row r="185" spans="1:13">
      <c r="A185" s="16">
        <v>187</v>
      </c>
      <c r="B185" s="16" t="s">
        <v>291</v>
      </c>
      <c r="C185" s="16">
        <v>123</v>
      </c>
      <c r="D185" s="16" t="s">
        <v>15</v>
      </c>
      <c r="E185" s="16" t="s">
        <v>58</v>
      </c>
      <c r="F185" s="16" t="s">
        <v>1003</v>
      </c>
      <c r="G185" s="16" t="s">
        <v>215</v>
      </c>
      <c r="H185" s="16" t="s">
        <v>4</v>
      </c>
      <c r="I185" s="16" t="s">
        <v>5</v>
      </c>
      <c r="J185" s="16" t="s">
        <v>281</v>
      </c>
      <c r="K185" s="17">
        <v>0.88</v>
      </c>
      <c r="L185" s="17">
        <v>0.79759999999999998</v>
      </c>
      <c r="M185" s="19" t="s">
        <v>643</v>
      </c>
    </row>
    <row r="186" spans="1:13">
      <c r="A186" s="16">
        <v>188</v>
      </c>
      <c r="B186" s="16" t="s">
        <v>292</v>
      </c>
      <c r="C186" s="16">
        <v>124</v>
      </c>
      <c r="D186" s="16" t="s">
        <v>16</v>
      </c>
      <c r="E186" s="16" t="s">
        <v>58</v>
      </c>
      <c r="F186" s="16" t="s">
        <v>1003</v>
      </c>
      <c r="G186" s="16" t="s">
        <v>215</v>
      </c>
      <c r="H186" s="16" t="s">
        <v>4</v>
      </c>
      <c r="I186" s="16" t="s">
        <v>5</v>
      </c>
      <c r="J186" s="16" t="s">
        <v>281</v>
      </c>
      <c r="K186" s="17">
        <v>0.62329999999999997</v>
      </c>
      <c r="L186" s="17">
        <v>0.84559999999999902</v>
      </c>
      <c r="M186" s="19" t="s">
        <v>643</v>
      </c>
    </row>
    <row r="187" spans="1:13">
      <c r="A187" s="16">
        <v>189</v>
      </c>
      <c r="B187" s="16" t="s">
        <v>293</v>
      </c>
      <c r="C187" s="16">
        <v>125</v>
      </c>
      <c r="D187" s="16" t="s">
        <v>10</v>
      </c>
      <c r="E187" s="16" t="s">
        <v>58</v>
      </c>
      <c r="F187" s="16" t="s">
        <v>1003</v>
      </c>
      <c r="G187" s="16" t="s">
        <v>215</v>
      </c>
      <c r="H187" s="16" t="s">
        <v>4</v>
      </c>
      <c r="I187" s="16" t="s">
        <v>5</v>
      </c>
      <c r="J187" s="16" t="s">
        <v>281</v>
      </c>
      <c r="K187" s="19">
        <v>1.8599999999999998E-2</v>
      </c>
      <c r="L187" s="19">
        <v>2.23E-2</v>
      </c>
      <c r="M187" s="19" t="s">
        <v>642</v>
      </c>
    </row>
    <row r="188" spans="1:13">
      <c r="A188" s="16">
        <v>190</v>
      </c>
      <c r="B188" s="16" t="s">
        <v>294</v>
      </c>
      <c r="C188" s="16">
        <v>126</v>
      </c>
      <c r="D188" s="16" t="s">
        <v>43</v>
      </c>
      <c r="E188" s="16" t="s">
        <v>58</v>
      </c>
      <c r="F188" s="16" t="s">
        <v>1003</v>
      </c>
      <c r="G188" s="16" t="s">
        <v>215</v>
      </c>
      <c r="H188" s="16" t="s">
        <v>4</v>
      </c>
      <c r="I188" s="16" t="s">
        <v>5</v>
      </c>
      <c r="J188" s="16" t="s">
        <v>281</v>
      </c>
      <c r="K188" s="19">
        <v>0.67849999999999999</v>
      </c>
      <c r="L188" s="19">
        <v>0.61329999999999996</v>
      </c>
      <c r="M188" s="19" t="s">
        <v>642</v>
      </c>
    </row>
    <row r="189" spans="1:13">
      <c r="A189" s="16">
        <v>191</v>
      </c>
      <c r="B189" s="16" t="s">
        <v>295</v>
      </c>
      <c r="C189" s="16">
        <v>127</v>
      </c>
      <c r="D189" s="16" t="s">
        <v>28</v>
      </c>
      <c r="E189" s="16" t="s">
        <v>58</v>
      </c>
      <c r="F189" s="16" t="s">
        <v>1003</v>
      </c>
      <c r="G189" s="16" t="s">
        <v>215</v>
      </c>
      <c r="H189" s="16" t="s">
        <v>4</v>
      </c>
      <c r="I189" s="16" t="s">
        <v>5</v>
      </c>
      <c r="J189" s="16" t="s">
        <v>280</v>
      </c>
      <c r="K189" s="17">
        <v>2.2025999999999999</v>
      </c>
      <c r="L189" s="17">
        <v>1.3217000000000001</v>
      </c>
      <c r="M189" s="19" t="s">
        <v>643</v>
      </c>
    </row>
    <row r="190" spans="1:13">
      <c r="A190" s="16">
        <v>192</v>
      </c>
      <c r="B190" s="16" t="s">
        <v>296</v>
      </c>
      <c r="C190" s="16">
        <v>127</v>
      </c>
      <c r="D190" s="16" t="s">
        <v>28</v>
      </c>
      <c r="E190" s="16" t="s">
        <v>58</v>
      </c>
      <c r="F190" s="16" t="s">
        <v>1003</v>
      </c>
      <c r="G190" s="16" t="s">
        <v>215</v>
      </c>
      <c r="H190" s="16" t="s">
        <v>4</v>
      </c>
      <c r="I190" s="16" t="s">
        <v>5</v>
      </c>
      <c r="J190" s="16" t="s">
        <v>281</v>
      </c>
      <c r="K190" s="17">
        <v>0.63719999999999999</v>
      </c>
      <c r="L190" s="17">
        <v>0.69679999999999997</v>
      </c>
      <c r="M190" s="19" t="s">
        <v>643</v>
      </c>
    </row>
    <row r="191" spans="1:13">
      <c r="A191" s="16">
        <v>193</v>
      </c>
      <c r="B191" s="16" t="s">
        <v>297</v>
      </c>
      <c r="C191" s="16">
        <v>128</v>
      </c>
      <c r="D191" s="16" t="s">
        <v>28</v>
      </c>
      <c r="E191" s="16" t="s">
        <v>58</v>
      </c>
      <c r="F191" s="16" t="s">
        <v>1003</v>
      </c>
      <c r="G191" s="16" t="s">
        <v>279</v>
      </c>
      <c r="H191" s="16" t="s">
        <v>4</v>
      </c>
      <c r="I191" s="16" t="s">
        <v>5</v>
      </c>
      <c r="J191" s="16" t="s">
        <v>281</v>
      </c>
      <c r="K191" s="17">
        <v>1.4180999999999999</v>
      </c>
      <c r="L191" s="17">
        <v>1.7465999999999999</v>
      </c>
      <c r="M191" s="19" t="s">
        <v>643</v>
      </c>
    </row>
    <row r="192" spans="1:13">
      <c r="A192" s="16">
        <v>194</v>
      </c>
      <c r="B192" s="16" t="s">
        <v>298</v>
      </c>
      <c r="C192" s="16">
        <v>129</v>
      </c>
      <c r="D192" s="16" t="s">
        <v>28</v>
      </c>
      <c r="E192" s="16" t="s">
        <v>58</v>
      </c>
      <c r="F192" s="16" t="s">
        <v>1003</v>
      </c>
      <c r="G192" s="16" t="s">
        <v>279</v>
      </c>
      <c r="H192" s="16" t="s">
        <v>4</v>
      </c>
      <c r="I192" s="16" t="s">
        <v>5</v>
      </c>
      <c r="J192" s="16" t="s">
        <v>280</v>
      </c>
      <c r="K192" s="17">
        <v>2.9481999999999999</v>
      </c>
      <c r="L192" s="17">
        <v>3.34079999999999</v>
      </c>
      <c r="M192" s="19" t="s">
        <v>643</v>
      </c>
    </row>
    <row r="193" spans="1:13">
      <c r="A193" s="16">
        <v>195</v>
      </c>
      <c r="B193" s="16" t="s">
        <v>299</v>
      </c>
      <c r="C193" s="16">
        <v>130</v>
      </c>
      <c r="D193" s="16" t="s">
        <v>12</v>
      </c>
      <c r="E193" s="16" t="s">
        <v>58</v>
      </c>
      <c r="F193" s="16" t="s">
        <v>1003</v>
      </c>
      <c r="G193" s="16" t="s">
        <v>215</v>
      </c>
      <c r="H193" s="16" t="s">
        <v>4</v>
      </c>
      <c r="I193" s="16" t="s">
        <v>5</v>
      </c>
      <c r="J193" s="16" t="s">
        <v>281</v>
      </c>
      <c r="K193" s="19">
        <v>0.5927</v>
      </c>
      <c r="L193" s="19">
        <v>0.66869999999999996</v>
      </c>
      <c r="M193" s="19" t="s">
        <v>642</v>
      </c>
    </row>
    <row r="194" spans="1:13">
      <c r="A194" s="16">
        <v>196</v>
      </c>
      <c r="B194" s="16" t="s">
        <v>300</v>
      </c>
      <c r="C194" s="16">
        <v>130</v>
      </c>
      <c r="D194" s="16" t="s">
        <v>12</v>
      </c>
      <c r="E194" s="16" t="s">
        <v>58</v>
      </c>
      <c r="F194" s="16" t="s">
        <v>1003</v>
      </c>
      <c r="G194" s="16" t="s">
        <v>215</v>
      </c>
      <c r="H194" s="16" t="s">
        <v>4</v>
      </c>
      <c r="I194" s="16" t="s">
        <v>5</v>
      </c>
      <c r="J194" s="16" t="s">
        <v>281</v>
      </c>
      <c r="K194" s="17">
        <v>0.50149999999999995</v>
      </c>
      <c r="L194" s="17">
        <v>0.76359999999999995</v>
      </c>
      <c r="M194" s="19" t="s">
        <v>643</v>
      </c>
    </row>
    <row r="195" spans="1:13">
      <c r="A195" s="16">
        <v>197</v>
      </c>
      <c r="B195" s="16" t="s">
        <v>301</v>
      </c>
      <c r="C195" s="16">
        <v>130</v>
      </c>
      <c r="D195" s="16" t="s">
        <v>12</v>
      </c>
      <c r="E195" s="16" t="s">
        <v>58</v>
      </c>
      <c r="F195" s="16" t="s">
        <v>1003</v>
      </c>
      <c r="G195" s="16" t="s">
        <v>215</v>
      </c>
      <c r="H195" s="16" t="s">
        <v>4</v>
      </c>
      <c r="I195" s="16" t="s">
        <v>5</v>
      </c>
      <c r="J195" s="16" t="s">
        <v>281</v>
      </c>
      <c r="K195" s="17">
        <v>0.93799999999999994</v>
      </c>
      <c r="L195" s="17">
        <v>0.99299999999999999</v>
      </c>
      <c r="M195" s="19" t="s">
        <v>643</v>
      </c>
    </row>
    <row r="196" spans="1:13">
      <c r="A196" s="16">
        <v>198</v>
      </c>
      <c r="B196" s="16" t="s">
        <v>302</v>
      </c>
      <c r="C196" s="16">
        <v>131</v>
      </c>
      <c r="D196" s="16" t="s">
        <v>12</v>
      </c>
      <c r="E196" s="16" t="s">
        <v>58</v>
      </c>
      <c r="F196" s="16" t="s">
        <v>1003</v>
      </c>
      <c r="G196" s="16" t="s">
        <v>279</v>
      </c>
      <c r="H196" s="16" t="s">
        <v>4</v>
      </c>
      <c r="I196" s="16" t="s">
        <v>5</v>
      </c>
      <c r="J196" s="16" t="s">
        <v>281</v>
      </c>
      <c r="K196" s="19">
        <v>1.7100000000000001E-2</v>
      </c>
      <c r="L196" s="19">
        <v>2.4799999999999999E-2</v>
      </c>
      <c r="M196" s="19" t="s">
        <v>642</v>
      </c>
    </row>
    <row r="197" spans="1:13">
      <c r="A197" s="16">
        <v>199</v>
      </c>
      <c r="B197" s="16" t="s">
        <v>303</v>
      </c>
      <c r="C197" s="16">
        <v>132</v>
      </c>
      <c r="D197" s="16" t="s">
        <v>13</v>
      </c>
      <c r="E197" s="16" t="s">
        <v>58</v>
      </c>
      <c r="F197" s="16" t="s">
        <v>1003</v>
      </c>
      <c r="G197" s="16" t="s">
        <v>215</v>
      </c>
      <c r="H197" s="16" t="s">
        <v>4</v>
      </c>
      <c r="I197" s="16" t="s">
        <v>5</v>
      </c>
      <c r="J197" s="16" t="s">
        <v>281</v>
      </c>
      <c r="K197" s="17">
        <v>2.7970000000000002</v>
      </c>
      <c r="L197" s="17">
        <v>3.0648</v>
      </c>
      <c r="M197" s="19" t="s">
        <v>643</v>
      </c>
    </row>
    <row r="198" spans="1:13">
      <c r="A198" s="16">
        <v>200</v>
      </c>
      <c r="B198" s="16" t="s">
        <v>304</v>
      </c>
      <c r="C198" s="16">
        <v>132</v>
      </c>
      <c r="D198" s="16" t="s">
        <v>13</v>
      </c>
      <c r="E198" s="16" t="s">
        <v>58</v>
      </c>
      <c r="F198" s="16" t="s">
        <v>1003</v>
      </c>
      <c r="G198" s="16" t="s">
        <v>215</v>
      </c>
      <c r="H198" s="16" t="s">
        <v>4</v>
      </c>
      <c r="I198" s="16" t="s">
        <v>5</v>
      </c>
      <c r="J198" s="16" t="s">
        <v>281</v>
      </c>
      <c r="K198" s="17">
        <v>0.99890000000000001</v>
      </c>
      <c r="L198" s="17">
        <v>1.1458999999999999</v>
      </c>
      <c r="M198" s="19" t="s">
        <v>643</v>
      </c>
    </row>
    <row r="199" spans="1:13">
      <c r="A199" s="16">
        <v>201</v>
      </c>
      <c r="B199" s="16" t="s">
        <v>305</v>
      </c>
      <c r="C199" s="16">
        <v>133</v>
      </c>
      <c r="D199" s="16" t="s">
        <v>14</v>
      </c>
      <c r="E199" s="16" t="s">
        <v>58</v>
      </c>
      <c r="F199" s="16" t="s">
        <v>1003</v>
      </c>
      <c r="G199" s="16" t="s">
        <v>215</v>
      </c>
      <c r="H199" s="16" t="s">
        <v>4</v>
      </c>
      <c r="I199" s="16" t="s">
        <v>5</v>
      </c>
      <c r="J199" s="16" t="s">
        <v>281</v>
      </c>
      <c r="K199" s="17">
        <v>1.6494</v>
      </c>
      <c r="L199" s="17">
        <v>1.7228000000000001</v>
      </c>
      <c r="M199" s="19" t="s">
        <v>643</v>
      </c>
    </row>
    <row r="200" spans="1:13">
      <c r="A200" s="16">
        <v>202</v>
      </c>
      <c r="B200" s="16" t="s">
        <v>306</v>
      </c>
      <c r="C200" s="16">
        <v>134</v>
      </c>
      <c r="D200" s="16" t="s">
        <v>30</v>
      </c>
      <c r="E200" s="16" t="s">
        <v>58</v>
      </c>
      <c r="F200" s="16" t="s">
        <v>1003</v>
      </c>
      <c r="G200" s="16" t="s">
        <v>215</v>
      </c>
      <c r="H200" s="16" t="s">
        <v>4</v>
      </c>
      <c r="I200" s="16" t="s">
        <v>5</v>
      </c>
      <c r="J200" s="16" t="s">
        <v>281</v>
      </c>
      <c r="K200" s="19">
        <v>2.1499999999999998E-2</v>
      </c>
      <c r="L200" s="19">
        <v>2.5399999999999999E-2</v>
      </c>
      <c r="M200" s="19" t="s">
        <v>642</v>
      </c>
    </row>
    <row r="201" spans="1:13">
      <c r="A201" s="16">
        <v>203</v>
      </c>
      <c r="B201" s="16" t="s">
        <v>308</v>
      </c>
      <c r="C201" s="16">
        <v>135</v>
      </c>
      <c r="D201" s="16" t="s">
        <v>31</v>
      </c>
      <c r="E201" s="16" t="s">
        <v>58</v>
      </c>
      <c r="F201" s="16" t="s">
        <v>1003</v>
      </c>
      <c r="G201" s="16" t="s">
        <v>53</v>
      </c>
      <c r="H201" s="16" t="s">
        <v>4</v>
      </c>
      <c r="I201" s="16" t="s">
        <v>5</v>
      </c>
      <c r="J201" s="16" t="s">
        <v>280</v>
      </c>
      <c r="K201" s="17">
        <v>1.1787999999999901</v>
      </c>
      <c r="L201" s="17">
        <v>2.0880000000000001</v>
      </c>
      <c r="M201" s="19" t="s">
        <v>643</v>
      </c>
    </row>
    <row r="202" spans="1:13">
      <c r="A202" s="16">
        <v>204</v>
      </c>
      <c r="B202" s="16" t="s">
        <v>309</v>
      </c>
      <c r="C202" s="16">
        <v>136</v>
      </c>
      <c r="D202" s="16" t="s">
        <v>44</v>
      </c>
      <c r="E202" s="16" t="s">
        <v>58</v>
      </c>
      <c r="F202" s="16" t="s">
        <v>1003</v>
      </c>
      <c r="G202" s="16" t="s">
        <v>215</v>
      </c>
      <c r="H202" s="16" t="s">
        <v>4</v>
      </c>
      <c r="I202" s="16" t="s">
        <v>5</v>
      </c>
      <c r="J202" s="16" t="s">
        <v>280</v>
      </c>
      <c r="K202" s="17">
        <v>0.68769999999999998</v>
      </c>
      <c r="L202" s="17">
        <v>0.72989999999999999</v>
      </c>
      <c r="M202" s="19" t="s">
        <v>643</v>
      </c>
    </row>
    <row r="203" spans="1:13">
      <c r="A203" s="16">
        <v>205</v>
      </c>
      <c r="B203" s="16" t="s">
        <v>310</v>
      </c>
      <c r="C203" s="16">
        <v>137</v>
      </c>
      <c r="D203" s="16" t="s">
        <v>44</v>
      </c>
      <c r="E203" s="16" t="s">
        <v>58</v>
      </c>
      <c r="F203" s="16" t="s">
        <v>1003</v>
      </c>
      <c r="G203" s="16" t="s">
        <v>279</v>
      </c>
      <c r="H203" s="16" t="s">
        <v>4</v>
      </c>
      <c r="I203" s="16" t="s">
        <v>5</v>
      </c>
      <c r="J203" s="16" t="s">
        <v>281</v>
      </c>
      <c r="K203" s="17">
        <v>0.90999999999999903</v>
      </c>
      <c r="L203" s="17">
        <v>1.0604</v>
      </c>
      <c r="M203" s="19" t="s">
        <v>643</v>
      </c>
    </row>
    <row r="204" spans="1:13">
      <c r="A204" s="16">
        <v>206</v>
      </c>
      <c r="B204" s="16" t="s">
        <v>311</v>
      </c>
      <c r="C204" s="16">
        <v>138</v>
      </c>
      <c r="D204" s="16" t="s">
        <v>44</v>
      </c>
      <c r="E204" s="16" t="s">
        <v>58</v>
      </c>
      <c r="F204" s="16" t="s">
        <v>1003</v>
      </c>
      <c r="G204" s="16" t="s">
        <v>53</v>
      </c>
      <c r="H204" s="16" t="s">
        <v>4</v>
      </c>
      <c r="I204" s="16" t="s">
        <v>5</v>
      </c>
      <c r="J204" s="16" t="s">
        <v>281</v>
      </c>
      <c r="K204" s="17">
        <v>2.3329</v>
      </c>
      <c r="L204" s="17">
        <v>2.6097999999999999</v>
      </c>
      <c r="M204" s="19" t="s">
        <v>643</v>
      </c>
    </row>
    <row r="205" spans="1:13">
      <c r="A205" s="16">
        <v>207</v>
      </c>
      <c r="B205" s="16" t="s">
        <v>312</v>
      </c>
      <c r="C205" s="16">
        <v>139</v>
      </c>
      <c r="D205" s="16" t="s">
        <v>33</v>
      </c>
      <c r="E205" s="16" t="s">
        <v>58</v>
      </c>
      <c r="F205" s="16" t="s">
        <v>1003</v>
      </c>
      <c r="G205" s="16" t="s">
        <v>215</v>
      </c>
      <c r="H205" s="16" t="s">
        <v>4</v>
      </c>
      <c r="I205" s="16" t="s">
        <v>5</v>
      </c>
      <c r="J205" s="16" t="s">
        <v>281</v>
      </c>
      <c r="K205" s="17">
        <v>1.1355999999999999</v>
      </c>
      <c r="L205" s="17">
        <v>1.13079999999999</v>
      </c>
      <c r="M205" s="19" t="s">
        <v>643</v>
      </c>
    </row>
    <row r="206" spans="1:13">
      <c r="A206" s="16">
        <v>208</v>
      </c>
      <c r="B206" s="16" t="s">
        <v>313</v>
      </c>
      <c r="C206" s="16">
        <v>139</v>
      </c>
      <c r="D206" s="16" t="s">
        <v>33</v>
      </c>
      <c r="E206" s="16" t="s">
        <v>58</v>
      </c>
      <c r="F206" s="16" t="s">
        <v>1003</v>
      </c>
      <c r="G206" s="16" t="s">
        <v>215</v>
      </c>
      <c r="H206" s="16" t="s">
        <v>4</v>
      </c>
      <c r="I206" s="16" t="s">
        <v>5</v>
      </c>
      <c r="J206" s="16" t="s">
        <v>281</v>
      </c>
      <c r="K206" s="19">
        <v>1.9499999999999899E-2</v>
      </c>
      <c r="L206" s="19">
        <v>7.0199999999999999E-2</v>
      </c>
      <c r="M206" s="19" t="s">
        <v>642</v>
      </c>
    </row>
    <row r="207" spans="1:13">
      <c r="A207" s="16">
        <v>209</v>
      </c>
      <c r="B207" s="16" t="s">
        <v>315</v>
      </c>
      <c r="C207" s="16">
        <v>141</v>
      </c>
      <c r="D207" s="16" t="s">
        <v>33</v>
      </c>
      <c r="E207" s="16" t="s">
        <v>58</v>
      </c>
      <c r="F207" s="16" t="s">
        <v>1003</v>
      </c>
      <c r="G207" s="16" t="s">
        <v>215</v>
      </c>
      <c r="H207" s="16" t="s">
        <v>4</v>
      </c>
      <c r="I207" s="16" t="s">
        <v>5</v>
      </c>
      <c r="J207" s="16" t="s">
        <v>282</v>
      </c>
      <c r="K207" s="19">
        <v>2.0899999999999998E-2</v>
      </c>
      <c r="L207" s="19">
        <v>4.3400000000000001E-2</v>
      </c>
      <c r="M207" s="19" t="s">
        <v>642</v>
      </c>
    </row>
    <row r="208" spans="1:13">
      <c r="A208" s="16">
        <v>210</v>
      </c>
      <c r="B208" s="16" t="s">
        <v>316</v>
      </c>
      <c r="C208" s="16">
        <v>142</v>
      </c>
      <c r="D208" s="16" t="s">
        <v>45</v>
      </c>
      <c r="E208" s="16" t="s">
        <v>58</v>
      </c>
      <c r="F208" s="16" t="s">
        <v>1003</v>
      </c>
      <c r="G208" s="16" t="s">
        <v>215</v>
      </c>
      <c r="H208" s="16" t="s">
        <v>4</v>
      </c>
      <c r="I208" s="16" t="s">
        <v>5</v>
      </c>
      <c r="J208" s="16" t="s">
        <v>281</v>
      </c>
      <c r="K208" s="19">
        <v>1.9199999999999998E-2</v>
      </c>
      <c r="L208" s="19">
        <v>3.8600000000000002E-2</v>
      </c>
      <c r="M208" s="19" t="s">
        <v>642</v>
      </c>
    </row>
    <row r="209" spans="1:13">
      <c r="A209" s="16">
        <v>211</v>
      </c>
      <c r="B209" s="16" t="s">
        <v>317</v>
      </c>
      <c r="C209" s="16">
        <v>143</v>
      </c>
      <c r="D209" s="16" t="s">
        <v>45</v>
      </c>
      <c r="E209" s="16" t="s">
        <v>58</v>
      </c>
      <c r="F209" s="16" t="s">
        <v>1003</v>
      </c>
      <c r="G209" s="16" t="s">
        <v>53</v>
      </c>
      <c r="H209" s="16" t="s">
        <v>4</v>
      </c>
      <c r="I209" s="16" t="s">
        <v>5</v>
      </c>
      <c r="J209" s="16" t="s">
        <v>280</v>
      </c>
      <c r="K209" s="17">
        <v>3.9095</v>
      </c>
      <c r="L209" s="17">
        <v>3.9361999999999999</v>
      </c>
      <c r="M209" s="19" t="s">
        <v>643</v>
      </c>
    </row>
    <row r="210" spans="1:13">
      <c r="A210" s="16">
        <v>212</v>
      </c>
      <c r="B210" s="16" t="s">
        <v>318</v>
      </c>
      <c r="C210" s="16">
        <v>144</v>
      </c>
      <c r="D210" s="16" t="s">
        <v>34</v>
      </c>
      <c r="E210" s="16" t="s">
        <v>58</v>
      </c>
      <c r="F210" s="16" t="s">
        <v>1003</v>
      </c>
      <c r="G210" s="16" t="s">
        <v>215</v>
      </c>
      <c r="H210" s="16" t="s">
        <v>4</v>
      </c>
      <c r="I210" s="16" t="s">
        <v>5</v>
      </c>
      <c r="J210" s="16" t="s">
        <v>281</v>
      </c>
      <c r="K210" s="19">
        <v>1.0500000000000001E-2</v>
      </c>
      <c r="L210" s="19">
        <v>1.9199999999999998E-2</v>
      </c>
      <c r="M210" s="19" t="s">
        <v>642</v>
      </c>
    </row>
    <row r="211" spans="1:13">
      <c r="A211" s="16">
        <v>213</v>
      </c>
      <c r="B211" s="16" t="s">
        <v>319</v>
      </c>
      <c r="C211" s="16">
        <v>145</v>
      </c>
      <c r="D211" s="16" t="s">
        <v>46</v>
      </c>
      <c r="E211" s="16" t="s">
        <v>58</v>
      </c>
      <c r="F211" s="16" t="s">
        <v>1003</v>
      </c>
      <c r="G211" s="16" t="s">
        <v>215</v>
      </c>
      <c r="H211" s="16" t="s">
        <v>4</v>
      </c>
      <c r="I211" s="16" t="s">
        <v>5</v>
      </c>
      <c r="J211" s="16" t="s">
        <v>281</v>
      </c>
      <c r="K211" s="19">
        <v>2.1599999999999901E-2</v>
      </c>
      <c r="L211" s="19">
        <v>3.08999999999999E-2</v>
      </c>
      <c r="M211" s="19" t="s">
        <v>642</v>
      </c>
    </row>
    <row r="212" spans="1:13">
      <c r="A212" s="16">
        <v>214</v>
      </c>
      <c r="B212" s="16" t="s">
        <v>322</v>
      </c>
      <c r="C212" s="16">
        <v>148</v>
      </c>
      <c r="D212" s="16" t="s">
        <v>17</v>
      </c>
      <c r="E212" s="16" t="s">
        <v>58</v>
      </c>
      <c r="F212" s="16" t="s">
        <v>1003</v>
      </c>
      <c r="G212" s="16" t="s">
        <v>215</v>
      </c>
      <c r="H212" s="16" t="s">
        <v>4</v>
      </c>
      <c r="I212" s="16" t="s">
        <v>5</v>
      </c>
      <c r="J212" s="16" t="s">
        <v>281</v>
      </c>
      <c r="K212" s="19">
        <v>0.20080000000000001</v>
      </c>
      <c r="L212" s="19">
        <v>0.23730000000000001</v>
      </c>
      <c r="M212" s="19" t="s">
        <v>642</v>
      </c>
    </row>
    <row r="213" spans="1:13">
      <c r="A213" s="16">
        <v>215</v>
      </c>
      <c r="B213" s="16" t="s">
        <v>323</v>
      </c>
      <c r="C213" s="16">
        <v>148</v>
      </c>
      <c r="D213" s="16" t="s">
        <v>17</v>
      </c>
      <c r="E213" s="16" t="s">
        <v>58</v>
      </c>
      <c r="F213" s="16" t="s">
        <v>1003</v>
      </c>
      <c r="G213" s="16" t="s">
        <v>215</v>
      </c>
      <c r="H213" s="16" t="s">
        <v>4</v>
      </c>
      <c r="I213" s="16" t="s">
        <v>5</v>
      </c>
      <c r="J213" s="16" t="s">
        <v>280</v>
      </c>
      <c r="K213" s="17">
        <v>2.0958999999999999</v>
      </c>
      <c r="L213" s="17">
        <v>1.415</v>
      </c>
      <c r="M213" s="19" t="s">
        <v>643</v>
      </c>
    </row>
    <row r="214" spans="1:13">
      <c r="A214" s="16">
        <v>216</v>
      </c>
      <c r="B214" s="16" t="s">
        <v>324</v>
      </c>
      <c r="C214" s="16">
        <v>148</v>
      </c>
      <c r="D214" s="16" t="s">
        <v>17</v>
      </c>
      <c r="E214" s="16" t="s">
        <v>58</v>
      </c>
      <c r="F214" s="16" t="s">
        <v>1003</v>
      </c>
      <c r="G214" s="16" t="s">
        <v>215</v>
      </c>
      <c r="H214" s="16" t="s">
        <v>4</v>
      </c>
      <c r="I214" s="16" t="s">
        <v>5</v>
      </c>
      <c r="J214" s="16" t="s">
        <v>281</v>
      </c>
      <c r="K214" s="19">
        <v>0.38900000000000001</v>
      </c>
      <c r="L214" s="19">
        <v>0.4622</v>
      </c>
      <c r="M214" s="19" t="s">
        <v>642</v>
      </c>
    </row>
    <row r="215" spans="1:13">
      <c r="A215" s="16">
        <v>217</v>
      </c>
      <c r="B215" s="16" t="s">
        <v>325</v>
      </c>
      <c r="C215" s="16">
        <v>149</v>
      </c>
      <c r="D215" s="16" t="s">
        <v>18</v>
      </c>
      <c r="E215" s="16" t="s">
        <v>58</v>
      </c>
      <c r="F215" s="16" t="s">
        <v>1003</v>
      </c>
      <c r="G215" s="16" t="s">
        <v>215</v>
      </c>
      <c r="H215" s="16" t="s">
        <v>4</v>
      </c>
      <c r="I215" s="16" t="s">
        <v>5</v>
      </c>
      <c r="J215" s="16" t="s">
        <v>281</v>
      </c>
      <c r="K215" s="17">
        <v>2.1539999999999999</v>
      </c>
      <c r="L215" s="17">
        <v>1.9923</v>
      </c>
      <c r="M215" s="19" t="s">
        <v>643</v>
      </c>
    </row>
    <row r="216" spans="1:13">
      <c r="A216" s="16">
        <v>218</v>
      </c>
      <c r="B216" s="16" t="s">
        <v>326</v>
      </c>
      <c r="C216" s="16">
        <v>149</v>
      </c>
      <c r="D216" s="16" t="s">
        <v>18</v>
      </c>
      <c r="E216" s="16" t="s">
        <v>58</v>
      </c>
      <c r="F216" s="16" t="s">
        <v>1003</v>
      </c>
      <c r="G216" s="16" t="s">
        <v>215</v>
      </c>
      <c r="H216" s="16" t="s">
        <v>4</v>
      </c>
      <c r="I216" s="16" t="s">
        <v>5</v>
      </c>
      <c r="J216" s="16" t="s">
        <v>281</v>
      </c>
      <c r="K216" s="17">
        <v>3.6869999999999998</v>
      </c>
      <c r="L216" s="17">
        <v>2.7589000000000001</v>
      </c>
      <c r="M216" s="19" t="s">
        <v>643</v>
      </c>
    </row>
    <row r="217" spans="1:13">
      <c r="A217" s="16">
        <v>219</v>
      </c>
      <c r="B217" s="16" t="s">
        <v>327</v>
      </c>
      <c r="C217" s="16">
        <v>150</v>
      </c>
      <c r="D217" s="16" t="s">
        <v>20</v>
      </c>
      <c r="E217" s="16" t="s">
        <v>58</v>
      </c>
      <c r="F217" s="16" t="s">
        <v>1003</v>
      </c>
      <c r="G217" s="16" t="s">
        <v>215</v>
      </c>
      <c r="H217" s="16" t="s">
        <v>4</v>
      </c>
      <c r="I217" s="16" t="s">
        <v>5</v>
      </c>
      <c r="J217" s="16" t="s">
        <v>281</v>
      </c>
      <c r="K217" s="17">
        <v>0.58550000000000002</v>
      </c>
      <c r="L217" s="17">
        <v>0.7994</v>
      </c>
      <c r="M217" s="19" t="s">
        <v>643</v>
      </c>
    </row>
    <row r="218" spans="1:13">
      <c r="A218" s="16">
        <v>220</v>
      </c>
      <c r="B218" s="16" t="s">
        <v>328</v>
      </c>
      <c r="C218" s="16">
        <v>151</v>
      </c>
      <c r="D218" s="16" t="s">
        <v>21</v>
      </c>
      <c r="E218" s="16" t="s">
        <v>58</v>
      </c>
      <c r="F218" s="16" t="s">
        <v>1003</v>
      </c>
      <c r="G218" s="16" t="s">
        <v>215</v>
      </c>
      <c r="H218" s="16" t="s">
        <v>4</v>
      </c>
      <c r="I218" s="16" t="s">
        <v>5</v>
      </c>
      <c r="J218" s="16" t="s">
        <v>281</v>
      </c>
      <c r="K218" s="17">
        <v>1.7521</v>
      </c>
      <c r="L218" s="17">
        <v>2.00429999999999</v>
      </c>
      <c r="M218" s="19" t="s">
        <v>643</v>
      </c>
    </row>
    <row r="219" spans="1:13">
      <c r="A219" s="16">
        <v>221</v>
      </c>
      <c r="B219" s="16" t="s">
        <v>330</v>
      </c>
      <c r="C219" s="16">
        <v>152</v>
      </c>
      <c r="D219" s="16" t="s">
        <v>22</v>
      </c>
      <c r="E219" s="16" t="s">
        <v>58</v>
      </c>
      <c r="F219" s="16" t="s">
        <v>1003</v>
      </c>
      <c r="G219" s="16" t="s">
        <v>215</v>
      </c>
      <c r="H219" s="16" t="s">
        <v>4</v>
      </c>
      <c r="I219" s="16" t="s">
        <v>5</v>
      </c>
      <c r="J219" s="16" t="s">
        <v>281</v>
      </c>
      <c r="K219" s="19">
        <v>0.52600000000000002</v>
      </c>
      <c r="L219" s="19">
        <v>0.5756</v>
      </c>
      <c r="M219" s="19" t="s">
        <v>642</v>
      </c>
    </row>
    <row r="220" spans="1:13">
      <c r="A220" s="16">
        <v>222</v>
      </c>
      <c r="B220" s="16" t="s">
        <v>333</v>
      </c>
      <c r="C220" s="16">
        <v>152</v>
      </c>
      <c r="D220" s="16" t="s">
        <v>22</v>
      </c>
      <c r="E220" s="16" t="s">
        <v>58</v>
      </c>
      <c r="F220" s="16" t="s">
        <v>1003</v>
      </c>
      <c r="G220" s="16" t="s">
        <v>215</v>
      </c>
      <c r="H220" s="16" t="s">
        <v>4</v>
      </c>
      <c r="I220" s="16" t="s">
        <v>5</v>
      </c>
      <c r="J220" s="16" t="s">
        <v>281</v>
      </c>
      <c r="K220" s="19">
        <v>0.32169999999999999</v>
      </c>
      <c r="L220" s="19">
        <v>0.43790000000000001</v>
      </c>
      <c r="M220" s="19" t="s">
        <v>642</v>
      </c>
    </row>
    <row r="221" spans="1:13">
      <c r="A221" s="16">
        <v>223</v>
      </c>
      <c r="B221" s="16" t="s">
        <v>335</v>
      </c>
      <c r="C221" s="16">
        <v>152</v>
      </c>
      <c r="D221" s="16" t="s">
        <v>22</v>
      </c>
      <c r="E221" s="16" t="s">
        <v>58</v>
      </c>
      <c r="F221" s="16" t="s">
        <v>1003</v>
      </c>
      <c r="G221" s="16" t="s">
        <v>215</v>
      </c>
      <c r="H221" s="16" t="s">
        <v>4</v>
      </c>
      <c r="I221" s="16" t="s">
        <v>5</v>
      </c>
      <c r="J221" s="16" t="s">
        <v>281</v>
      </c>
      <c r="K221" s="19">
        <v>0.57139999999999902</v>
      </c>
      <c r="L221" s="19">
        <v>0.56879999999999997</v>
      </c>
      <c r="M221" s="19" t="s">
        <v>642</v>
      </c>
    </row>
    <row r="222" spans="1:13">
      <c r="A222" s="16">
        <v>224</v>
      </c>
      <c r="B222" s="16" t="s">
        <v>336</v>
      </c>
      <c r="C222" s="16">
        <v>152</v>
      </c>
      <c r="D222" s="16" t="s">
        <v>22</v>
      </c>
      <c r="E222" s="16" t="s">
        <v>58</v>
      </c>
      <c r="F222" s="16" t="s">
        <v>1003</v>
      </c>
      <c r="G222" s="16" t="s">
        <v>215</v>
      </c>
      <c r="H222" s="16" t="s">
        <v>4</v>
      </c>
      <c r="I222" s="16" t="s">
        <v>5</v>
      </c>
      <c r="J222" s="16" t="s">
        <v>281</v>
      </c>
      <c r="K222" s="19">
        <v>2.21999999999999E-2</v>
      </c>
      <c r="L222" s="19">
        <v>2.7799999999999998E-2</v>
      </c>
      <c r="M222" s="19" t="s">
        <v>642</v>
      </c>
    </row>
    <row r="223" spans="1:13">
      <c r="A223" s="16">
        <v>225</v>
      </c>
      <c r="B223" s="16" t="s">
        <v>337</v>
      </c>
      <c r="C223" s="16">
        <v>152</v>
      </c>
      <c r="D223" s="16" t="s">
        <v>22</v>
      </c>
      <c r="E223" s="16" t="s">
        <v>58</v>
      </c>
      <c r="F223" s="16" t="s">
        <v>1003</v>
      </c>
      <c r="G223" s="16" t="s">
        <v>215</v>
      </c>
      <c r="H223" s="16" t="s">
        <v>4</v>
      </c>
      <c r="I223" s="16" t="s">
        <v>5</v>
      </c>
      <c r="J223" s="16" t="s">
        <v>281</v>
      </c>
      <c r="K223" s="19">
        <v>0.1835</v>
      </c>
      <c r="L223" s="19">
        <v>0.18840000000000001</v>
      </c>
      <c r="M223" s="19" t="s">
        <v>642</v>
      </c>
    </row>
    <row r="224" spans="1:13">
      <c r="A224" s="16">
        <v>226</v>
      </c>
      <c r="B224" s="16" t="s">
        <v>338</v>
      </c>
      <c r="C224" s="16">
        <v>152</v>
      </c>
      <c r="D224" s="16" t="s">
        <v>22</v>
      </c>
      <c r="E224" s="16" t="s">
        <v>58</v>
      </c>
      <c r="F224" s="16" t="s">
        <v>1003</v>
      </c>
      <c r="G224" s="16" t="s">
        <v>215</v>
      </c>
      <c r="H224" s="16" t="s">
        <v>4</v>
      </c>
      <c r="I224" s="16" t="s">
        <v>5</v>
      </c>
      <c r="J224" s="16" t="s">
        <v>281</v>
      </c>
      <c r="K224" s="19">
        <v>1.53999999999999E-2</v>
      </c>
      <c r="L224" s="19">
        <v>2.06E-2</v>
      </c>
      <c r="M224" s="19" t="s">
        <v>642</v>
      </c>
    </row>
    <row r="225" spans="1:13">
      <c r="A225" s="16">
        <v>227</v>
      </c>
      <c r="B225" s="16" t="s">
        <v>339</v>
      </c>
      <c r="C225" s="16">
        <v>153</v>
      </c>
      <c r="D225" s="16" t="s">
        <v>22</v>
      </c>
      <c r="E225" s="16" t="s">
        <v>58</v>
      </c>
      <c r="F225" s="16" t="s">
        <v>1003</v>
      </c>
      <c r="G225" s="16" t="s">
        <v>215</v>
      </c>
      <c r="H225" s="16" t="s">
        <v>4</v>
      </c>
      <c r="I225" s="16" t="s">
        <v>5</v>
      </c>
      <c r="J225" s="16" t="s">
        <v>281</v>
      </c>
      <c r="K225" s="17">
        <v>1.2938999999999901</v>
      </c>
      <c r="L225" s="17">
        <v>2.5137999999999998</v>
      </c>
      <c r="M225" s="19" t="s">
        <v>643</v>
      </c>
    </row>
    <row r="226" spans="1:13">
      <c r="A226" s="16">
        <v>228</v>
      </c>
      <c r="B226" s="16" t="s">
        <v>340</v>
      </c>
      <c r="C226" s="16">
        <v>153</v>
      </c>
      <c r="D226" s="16" t="s">
        <v>22</v>
      </c>
      <c r="E226" s="16" t="s">
        <v>58</v>
      </c>
      <c r="F226" s="16" t="s">
        <v>1003</v>
      </c>
      <c r="G226" s="16" t="s">
        <v>215</v>
      </c>
      <c r="H226" s="16" t="s">
        <v>4</v>
      </c>
      <c r="I226" s="16" t="s">
        <v>5</v>
      </c>
      <c r="J226" s="16" t="s">
        <v>281</v>
      </c>
      <c r="K226" s="19">
        <v>0.208899999999999</v>
      </c>
      <c r="L226" s="19">
        <v>0.28489999999999999</v>
      </c>
      <c r="M226" s="19" t="s">
        <v>642</v>
      </c>
    </row>
    <row r="227" spans="1:13">
      <c r="A227" s="16">
        <v>229</v>
      </c>
      <c r="B227" s="16" t="s">
        <v>341</v>
      </c>
      <c r="C227" s="16">
        <v>154</v>
      </c>
      <c r="D227" s="16" t="s">
        <v>23</v>
      </c>
      <c r="E227" s="16" t="s">
        <v>58</v>
      </c>
      <c r="F227" s="16" t="s">
        <v>1003</v>
      </c>
      <c r="G227" s="16" t="s">
        <v>215</v>
      </c>
      <c r="H227" s="16" t="s">
        <v>4</v>
      </c>
      <c r="I227" s="16" t="s">
        <v>5</v>
      </c>
      <c r="J227" s="16" t="s">
        <v>281</v>
      </c>
      <c r="K227" s="19">
        <v>0.57230000000000003</v>
      </c>
      <c r="L227" s="19">
        <v>0.65400000000000003</v>
      </c>
      <c r="M227" s="19" t="s">
        <v>642</v>
      </c>
    </row>
    <row r="228" spans="1:13">
      <c r="A228" s="16">
        <v>230</v>
      </c>
      <c r="B228" s="16" t="s">
        <v>342</v>
      </c>
      <c r="C228" s="16">
        <v>154</v>
      </c>
      <c r="D228" s="16" t="s">
        <v>23</v>
      </c>
      <c r="E228" s="16" t="s">
        <v>58</v>
      </c>
      <c r="F228" s="16" t="s">
        <v>1003</v>
      </c>
      <c r="G228" s="16" t="s">
        <v>215</v>
      </c>
      <c r="H228" s="16" t="s">
        <v>4</v>
      </c>
      <c r="I228" s="16" t="s">
        <v>5</v>
      </c>
      <c r="J228" s="16" t="s">
        <v>281</v>
      </c>
      <c r="K228" s="19">
        <v>0.34049999999999903</v>
      </c>
      <c r="L228" s="19">
        <v>0.45979999999999999</v>
      </c>
      <c r="M228" s="19" t="s">
        <v>642</v>
      </c>
    </row>
    <row r="229" spans="1:13">
      <c r="A229" s="16">
        <v>231</v>
      </c>
      <c r="B229" s="16" t="s">
        <v>344</v>
      </c>
      <c r="C229" s="16">
        <v>156</v>
      </c>
      <c r="D229" s="16" t="s">
        <v>25</v>
      </c>
      <c r="E229" s="16" t="s">
        <v>58</v>
      </c>
      <c r="F229" s="16" t="s">
        <v>1003</v>
      </c>
      <c r="G229" s="16" t="s">
        <v>215</v>
      </c>
      <c r="H229" s="16" t="s">
        <v>4</v>
      </c>
      <c r="I229" s="16" t="s">
        <v>5</v>
      </c>
      <c r="J229" s="16" t="s">
        <v>281</v>
      </c>
      <c r="K229" s="19">
        <v>0.39889999999999998</v>
      </c>
      <c r="L229" s="19">
        <v>0.53539999999999999</v>
      </c>
      <c r="M229" s="19" t="s">
        <v>642</v>
      </c>
    </row>
    <row r="230" spans="1:13">
      <c r="A230" s="16">
        <v>232</v>
      </c>
      <c r="B230" s="16" t="s">
        <v>345</v>
      </c>
      <c r="C230" s="16">
        <v>157</v>
      </c>
      <c r="D230" s="16" t="s">
        <v>26</v>
      </c>
      <c r="E230" s="16" t="s">
        <v>58</v>
      </c>
      <c r="F230" s="16" t="s">
        <v>1003</v>
      </c>
      <c r="G230" s="16" t="s">
        <v>215</v>
      </c>
      <c r="H230" s="16" t="s">
        <v>4</v>
      </c>
      <c r="I230" s="16" t="s">
        <v>5</v>
      </c>
      <c r="J230" s="16" t="s">
        <v>281</v>
      </c>
      <c r="K230" s="19">
        <v>3.7999999999999902E-2</v>
      </c>
      <c r="L230" s="19">
        <v>5.5599999999999997E-2</v>
      </c>
      <c r="M230" s="19" t="s">
        <v>642</v>
      </c>
    </row>
    <row r="231" spans="1:13">
      <c r="A231" s="16">
        <v>233</v>
      </c>
      <c r="B231" s="16" t="s">
        <v>347</v>
      </c>
      <c r="C231" s="16">
        <v>159</v>
      </c>
      <c r="D231" s="16" t="s">
        <v>37</v>
      </c>
      <c r="E231" s="16" t="s">
        <v>58</v>
      </c>
      <c r="F231" s="16" t="s">
        <v>1003</v>
      </c>
      <c r="G231" s="16" t="s">
        <v>215</v>
      </c>
      <c r="H231" s="16" t="s">
        <v>4</v>
      </c>
      <c r="I231" s="16" t="s">
        <v>5</v>
      </c>
      <c r="J231" s="16" t="s">
        <v>280</v>
      </c>
      <c r="K231" s="17">
        <v>2.9521999999999999</v>
      </c>
      <c r="L231" s="17">
        <v>3.2488999999999999</v>
      </c>
      <c r="M231" s="19" t="s">
        <v>643</v>
      </c>
    </row>
    <row r="232" spans="1:13">
      <c r="A232" s="16">
        <v>234</v>
      </c>
      <c r="B232" s="16" t="s">
        <v>348</v>
      </c>
      <c r="C232" s="16">
        <v>160</v>
      </c>
      <c r="D232" s="16" t="s">
        <v>38</v>
      </c>
      <c r="E232" s="16" t="s">
        <v>58</v>
      </c>
      <c r="F232" s="16" t="s">
        <v>1003</v>
      </c>
      <c r="G232" s="16" t="s">
        <v>215</v>
      </c>
      <c r="H232" s="16" t="s">
        <v>4</v>
      </c>
      <c r="I232" s="16" t="s">
        <v>5</v>
      </c>
      <c r="J232" s="16" t="s">
        <v>281</v>
      </c>
      <c r="K232" s="19">
        <v>0.39810000000000001</v>
      </c>
      <c r="L232" s="19">
        <v>0.59660000000000002</v>
      </c>
      <c r="M232" s="19" t="s">
        <v>642</v>
      </c>
    </row>
    <row r="233" spans="1:13">
      <c r="A233" s="16">
        <v>235</v>
      </c>
      <c r="B233" s="16" t="s">
        <v>349</v>
      </c>
      <c r="C233" s="16">
        <v>160</v>
      </c>
      <c r="D233" s="16" t="s">
        <v>38</v>
      </c>
      <c r="E233" s="16" t="s">
        <v>58</v>
      </c>
      <c r="F233" s="16" t="s">
        <v>1003</v>
      </c>
      <c r="G233" s="16" t="s">
        <v>215</v>
      </c>
      <c r="H233" s="16" t="s">
        <v>4</v>
      </c>
      <c r="I233" s="16" t="s">
        <v>5</v>
      </c>
      <c r="J233" s="16" t="s">
        <v>281</v>
      </c>
      <c r="K233" s="17">
        <v>0.67530000000000001</v>
      </c>
      <c r="L233" s="17">
        <v>1.0581</v>
      </c>
      <c r="M233" s="19" t="s">
        <v>643</v>
      </c>
    </row>
    <row r="234" spans="1:13">
      <c r="A234" s="16">
        <v>236</v>
      </c>
      <c r="B234" s="16" t="s">
        <v>350</v>
      </c>
      <c r="C234" s="16">
        <v>161</v>
      </c>
      <c r="D234" s="16" t="s">
        <v>39</v>
      </c>
      <c r="E234" s="16" t="s">
        <v>58</v>
      </c>
      <c r="F234" s="16" t="s">
        <v>1003</v>
      </c>
      <c r="G234" s="16" t="s">
        <v>215</v>
      </c>
      <c r="H234" s="16" t="s">
        <v>4</v>
      </c>
      <c r="I234" s="16" t="s">
        <v>5</v>
      </c>
      <c r="J234" s="16" t="s">
        <v>281</v>
      </c>
      <c r="K234" s="19">
        <v>0.2586</v>
      </c>
      <c r="L234" s="19">
        <v>0.32539999999999902</v>
      </c>
      <c r="M234" s="19" t="s">
        <v>642</v>
      </c>
    </row>
    <row r="235" spans="1:13">
      <c r="A235" s="16">
        <v>237</v>
      </c>
      <c r="B235" s="16" t="s">
        <v>351</v>
      </c>
      <c r="C235" s="16">
        <v>161</v>
      </c>
      <c r="D235" s="16" t="s">
        <v>39</v>
      </c>
      <c r="E235" s="16" t="s">
        <v>58</v>
      </c>
      <c r="F235" s="16" t="s">
        <v>1003</v>
      </c>
      <c r="G235" s="16" t="s">
        <v>215</v>
      </c>
      <c r="H235" s="16" t="s">
        <v>4</v>
      </c>
      <c r="I235" s="16" t="s">
        <v>5</v>
      </c>
      <c r="J235" s="16" t="s">
        <v>281</v>
      </c>
      <c r="K235" s="19">
        <v>0.3004</v>
      </c>
      <c r="L235" s="19">
        <v>0.3488</v>
      </c>
      <c r="M235" s="19" t="s">
        <v>642</v>
      </c>
    </row>
    <row r="236" spans="1:13">
      <c r="A236" s="16">
        <v>238</v>
      </c>
      <c r="B236" s="16" t="s">
        <v>353</v>
      </c>
      <c r="C236" s="16">
        <v>162</v>
      </c>
      <c r="D236" s="16" t="s">
        <v>39</v>
      </c>
      <c r="E236" s="16" t="s">
        <v>58</v>
      </c>
      <c r="F236" s="16" t="s">
        <v>1003</v>
      </c>
      <c r="G236" s="16" t="s">
        <v>279</v>
      </c>
      <c r="H236" s="16" t="s">
        <v>4</v>
      </c>
      <c r="I236" s="16" t="s">
        <v>5</v>
      </c>
      <c r="J236" s="16" t="s">
        <v>281</v>
      </c>
      <c r="K236" s="19">
        <v>0.2319</v>
      </c>
      <c r="L236" s="19">
        <v>0.31209999999999999</v>
      </c>
      <c r="M236" s="19" t="s">
        <v>642</v>
      </c>
    </row>
    <row r="237" spans="1:13">
      <c r="A237" s="16">
        <v>239</v>
      </c>
      <c r="B237" s="16" t="s">
        <v>354</v>
      </c>
      <c r="C237" s="16">
        <v>163</v>
      </c>
      <c r="D237" s="16" t="s">
        <v>41</v>
      </c>
      <c r="E237" s="16" t="s">
        <v>58</v>
      </c>
      <c r="F237" s="16" t="s">
        <v>1003</v>
      </c>
      <c r="G237" s="16" t="s">
        <v>215</v>
      </c>
      <c r="H237" s="16" t="s">
        <v>4</v>
      </c>
      <c r="I237" s="16" t="s">
        <v>5</v>
      </c>
      <c r="J237" s="16" t="s">
        <v>281</v>
      </c>
      <c r="K237" s="19">
        <v>0.39119999999999999</v>
      </c>
      <c r="L237" s="19">
        <v>0.50239999999999996</v>
      </c>
      <c r="M237" s="19" t="s">
        <v>642</v>
      </c>
    </row>
    <row r="238" spans="1:13">
      <c r="A238" s="16">
        <v>240</v>
      </c>
      <c r="B238" s="16" t="s">
        <v>356</v>
      </c>
      <c r="C238" s="16">
        <v>163</v>
      </c>
      <c r="D238" s="16" t="s">
        <v>41</v>
      </c>
      <c r="E238" s="16" t="s">
        <v>58</v>
      </c>
      <c r="F238" s="16" t="s">
        <v>1003</v>
      </c>
      <c r="G238" s="16" t="s">
        <v>215</v>
      </c>
      <c r="H238" s="16" t="s">
        <v>4</v>
      </c>
      <c r="I238" s="16" t="s">
        <v>5</v>
      </c>
      <c r="J238" s="16" t="s">
        <v>281</v>
      </c>
      <c r="K238" s="19">
        <v>2.33999999999999E-2</v>
      </c>
      <c r="L238" s="19">
        <v>2.3199999999999998E-2</v>
      </c>
      <c r="M238" s="19" t="s">
        <v>642</v>
      </c>
    </row>
    <row r="239" spans="1:13">
      <c r="A239" s="16">
        <v>241</v>
      </c>
      <c r="B239" s="16" t="s">
        <v>357</v>
      </c>
      <c r="C239" s="16">
        <v>163</v>
      </c>
      <c r="D239" s="16" t="s">
        <v>41</v>
      </c>
      <c r="E239" s="16" t="s">
        <v>58</v>
      </c>
      <c r="F239" s="16" t="s">
        <v>1003</v>
      </c>
      <c r="G239" s="16" t="s">
        <v>215</v>
      </c>
      <c r="H239" s="16" t="s">
        <v>4</v>
      </c>
      <c r="I239" s="16" t="s">
        <v>5</v>
      </c>
      <c r="J239" s="16" t="s">
        <v>281</v>
      </c>
      <c r="K239" s="19">
        <v>0.44919999999999999</v>
      </c>
      <c r="L239" s="19">
        <v>0.3478</v>
      </c>
      <c r="M239" s="19" t="s">
        <v>642</v>
      </c>
    </row>
    <row r="240" spans="1:13">
      <c r="A240" s="16">
        <v>242</v>
      </c>
      <c r="B240" s="16" t="s">
        <v>359</v>
      </c>
      <c r="C240" s="16">
        <v>164</v>
      </c>
      <c r="D240" s="16" t="s">
        <v>49</v>
      </c>
      <c r="E240" s="16" t="s">
        <v>58</v>
      </c>
      <c r="F240" s="16" t="s">
        <v>1003</v>
      </c>
      <c r="G240" s="16" t="s">
        <v>215</v>
      </c>
      <c r="H240" s="16" t="s">
        <v>4</v>
      </c>
      <c r="I240" s="16" t="s">
        <v>5</v>
      </c>
      <c r="J240" s="16" t="s">
        <v>281</v>
      </c>
      <c r="K240" s="19">
        <v>0.53220000000000001</v>
      </c>
      <c r="L240" s="19">
        <v>0.5907</v>
      </c>
      <c r="M240" s="19" t="s">
        <v>642</v>
      </c>
    </row>
    <row r="241" spans="1:13">
      <c r="A241" s="16">
        <v>243</v>
      </c>
      <c r="B241" s="16" t="s">
        <v>360</v>
      </c>
      <c r="C241" s="16">
        <v>165</v>
      </c>
      <c r="D241" s="16" t="s">
        <v>50</v>
      </c>
      <c r="E241" s="16" t="s">
        <v>58</v>
      </c>
      <c r="F241" s="16" t="s">
        <v>1003</v>
      </c>
      <c r="G241" s="16" t="s">
        <v>215</v>
      </c>
      <c r="H241" s="16" t="s">
        <v>4</v>
      </c>
      <c r="I241" s="16" t="s">
        <v>5</v>
      </c>
      <c r="J241" s="16" t="s">
        <v>281</v>
      </c>
      <c r="K241" s="19">
        <v>2.2800000000000001E-2</v>
      </c>
      <c r="L241" s="19">
        <v>2.9000000000000001E-2</v>
      </c>
      <c r="M241" s="19" t="s">
        <v>642</v>
      </c>
    </row>
    <row r="242" spans="1:13">
      <c r="A242" s="16">
        <v>244</v>
      </c>
      <c r="B242" s="16" t="s">
        <v>505</v>
      </c>
      <c r="C242" s="16">
        <v>25</v>
      </c>
      <c r="D242" s="16" t="s">
        <v>2</v>
      </c>
      <c r="E242" s="16" t="s">
        <v>55</v>
      </c>
      <c r="F242" s="16" t="s">
        <v>1003</v>
      </c>
      <c r="G242" s="16" t="s">
        <v>215</v>
      </c>
      <c r="H242" s="16" t="s">
        <v>4</v>
      </c>
      <c r="I242" s="16" t="s">
        <v>5</v>
      </c>
      <c r="J242" s="16" t="s">
        <v>281</v>
      </c>
      <c r="K242" s="17">
        <v>1.6043000000000001</v>
      </c>
      <c r="L242" s="17">
        <v>0.96519999999999995</v>
      </c>
      <c r="M242" s="19" t="s">
        <v>643</v>
      </c>
    </row>
    <row r="243" spans="1:13">
      <c r="A243" s="16">
        <v>245</v>
      </c>
      <c r="B243" s="16" t="s">
        <v>506</v>
      </c>
      <c r="C243" s="16">
        <v>26</v>
      </c>
      <c r="D243" s="16" t="s">
        <v>2</v>
      </c>
      <c r="E243" s="16" t="s">
        <v>55</v>
      </c>
      <c r="F243" s="16" t="s">
        <v>1003</v>
      </c>
      <c r="G243" s="16" t="s">
        <v>53</v>
      </c>
      <c r="H243" s="16" t="s">
        <v>4</v>
      </c>
      <c r="I243" s="16" t="s">
        <v>5</v>
      </c>
      <c r="J243" s="16" t="s">
        <v>280</v>
      </c>
      <c r="K243" s="17">
        <v>2.4514999999999998</v>
      </c>
      <c r="L243" s="17">
        <v>2.9220000000000002</v>
      </c>
      <c r="M243" s="19" t="s">
        <v>643</v>
      </c>
    </row>
    <row r="244" spans="1:13">
      <c r="A244" s="16">
        <v>246</v>
      </c>
      <c r="B244" s="16" t="s">
        <v>507</v>
      </c>
      <c r="C244" s="16">
        <v>27</v>
      </c>
      <c r="D244" s="16" t="s">
        <v>3</v>
      </c>
      <c r="E244" s="16" t="s">
        <v>55</v>
      </c>
      <c r="F244" s="16" t="s">
        <v>1003</v>
      </c>
      <c r="G244" s="16" t="s">
        <v>215</v>
      </c>
      <c r="H244" s="16" t="s">
        <v>4</v>
      </c>
      <c r="I244" s="16" t="s">
        <v>5</v>
      </c>
      <c r="J244" s="16" t="s">
        <v>281</v>
      </c>
      <c r="K244" s="17">
        <v>0.74259999999999904</v>
      </c>
      <c r="L244" s="17">
        <v>1.2787999999999999</v>
      </c>
      <c r="M244" s="19" t="s">
        <v>643</v>
      </c>
    </row>
    <row r="245" spans="1:13">
      <c r="A245" s="16">
        <v>247</v>
      </c>
      <c r="B245" s="16" t="s">
        <v>508</v>
      </c>
      <c r="C245" s="16">
        <v>27</v>
      </c>
      <c r="D245" s="16" t="s">
        <v>3</v>
      </c>
      <c r="E245" s="16" t="s">
        <v>55</v>
      </c>
      <c r="F245" s="16" t="s">
        <v>1003</v>
      </c>
      <c r="G245" s="16" t="s">
        <v>215</v>
      </c>
      <c r="H245" s="16" t="s">
        <v>4</v>
      </c>
      <c r="I245" s="16" t="s">
        <v>5</v>
      </c>
      <c r="J245" s="16" t="s">
        <v>280</v>
      </c>
      <c r="K245" s="17">
        <v>0.55979999999999996</v>
      </c>
      <c r="L245" s="17">
        <v>0.93789999999999996</v>
      </c>
      <c r="M245" s="19" t="s">
        <v>643</v>
      </c>
    </row>
    <row r="246" spans="1:13">
      <c r="A246" s="16">
        <v>248</v>
      </c>
      <c r="B246" s="16" t="s">
        <v>509</v>
      </c>
      <c r="C246" s="16">
        <v>28</v>
      </c>
      <c r="D246" s="16" t="s">
        <v>3</v>
      </c>
      <c r="E246" s="16" t="s">
        <v>55</v>
      </c>
      <c r="F246" s="16" t="s">
        <v>1003</v>
      </c>
      <c r="G246" s="16" t="s">
        <v>53</v>
      </c>
      <c r="H246" s="16" t="s">
        <v>4</v>
      </c>
      <c r="I246" s="16" t="s">
        <v>5</v>
      </c>
      <c r="J246" s="16" t="s">
        <v>280</v>
      </c>
      <c r="K246" s="17">
        <v>1.9588000000000001</v>
      </c>
      <c r="L246" s="17">
        <v>2.5291999999999999</v>
      </c>
      <c r="M246" s="19" t="s">
        <v>643</v>
      </c>
    </row>
    <row r="247" spans="1:13">
      <c r="A247" s="16">
        <v>249</v>
      </c>
      <c r="B247" s="16" t="s">
        <v>510</v>
      </c>
      <c r="C247" s="16">
        <v>29</v>
      </c>
      <c r="D247" s="16" t="s">
        <v>15</v>
      </c>
      <c r="E247" s="16" t="s">
        <v>55</v>
      </c>
      <c r="F247" s="16" t="s">
        <v>1003</v>
      </c>
      <c r="G247" s="16" t="s">
        <v>53</v>
      </c>
      <c r="H247" s="16" t="s">
        <v>4</v>
      </c>
      <c r="I247" s="16" t="s">
        <v>5</v>
      </c>
      <c r="J247" s="16" t="s">
        <v>281</v>
      </c>
      <c r="K247" s="17">
        <v>1.1561999999999999</v>
      </c>
      <c r="L247" s="17">
        <v>1.7563</v>
      </c>
      <c r="M247" s="19" t="s">
        <v>643</v>
      </c>
    </row>
    <row r="248" spans="1:13">
      <c r="A248" s="16">
        <v>250</v>
      </c>
      <c r="B248" s="16" t="s">
        <v>511</v>
      </c>
      <c r="C248" s="16">
        <v>30</v>
      </c>
      <c r="D248" s="16" t="s">
        <v>27</v>
      </c>
      <c r="E248" s="16" t="s">
        <v>55</v>
      </c>
      <c r="F248" s="16" t="s">
        <v>1003</v>
      </c>
      <c r="G248" s="16" t="s">
        <v>215</v>
      </c>
      <c r="H248" s="16" t="s">
        <v>4</v>
      </c>
      <c r="I248" s="16" t="s">
        <v>5</v>
      </c>
      <c r="J248" s="16" t="s">
        <v>281</v>
      </c>
      <c r="K248" s="19">
        <v>3.4339</v>
      </c>
      <c r="L248" s="19">
        <v>0.57389999999999997</v>
      </c>
      <c r="M248" s="19" t="s">
        <v>642</v>
      </c>
    </row>
    <row r="249" spans="1:13">
      <c r="A249" s="16">
        <v>251</v>
      </c>
      <c r="B249" s="16" t="s">
        <v>514</v>
      </c>
      <c r="C249" s="16">
        <v>33</v>
      </c>
      <c r="D249" s="16" t="s">
        <v>29</v>
      </c>
      <c r="E249" s="16" t="s">
        <v>55</v>
      </c>
      <c r="F249" s="16" t="s">
        <v>1003</v>
      </c>
      <c r="G249" s="16" t="s">
        <v>215</v>
      </c>
      <c r="H249" s="16" t="s">
        <v>4</v>
      </c>
      <c r="I249" s="16" t="s">
        <v>5</v>
      </c>
      <c r="J249" s="16" t="s">
        <v>281</v>
      </c>
      <c r="K249" s="17">
        <v>3.4742999999999999</v>
      </c>
      <c r="L249" s="17">
        <v>1.0108999999999999</v>
      </c>
      <c r="M249" s="19" t="s">
        <v>643</v>
      </c>
    </row>
    <row r="250" spans="1:13">
      <c r="A250" s="16">
        <v>252</v>
      </c>
      <c r="B250" s="16" t="s">
        <v>515</v>
      </c>
      <c r="C250" s="16">
        <v>33</v>
      </c>
      <c r="D250" s="16" t="s">
        <v>29</v>
      </c>
      <c r="E250" s="16" t="s">
        <v>55</v>
      </c>
      <c r="F250" s="16" t="s">
        <v>1003</v>
      </c>
      <c r="G250" s="16" t="s">
        <v>215</v>
      </c>
      <c r="H250" s="16" t="s">
        <v>4</v>
      </c>
      <c r="I250" s="16" t="s">
        <v>5</v>
      </c>
      <c r="J250" s="16" t="s">
        <v>281</v>
      </c>
      <c r="K250" s="17">
        <v>0.60170000000000001</v>
      </c>
      <c r="L250" s="17">
        <v>0.67679999999999996</v>
      </c>
      <c r="M250" s="19" t="s">
        <v>643</v>
      </c>
    </row>
    <row r="251" spans="1:13">
      <c r="A251" s="16">
        <v>253</v>
      </c>
      <c r="B251" s="16" t="s">
        <v>516</v>
      </c>
      <c r="C251" s="16">
        <v>33</v>
      </c>
      <c r="D251" s="16" t="s">
        <v>29</v>
      </c>
      <c r="E251" s="16" t="s">
        <v>55</v>
      </c>
      <c r="F251" s="16" t="s">
        <v>1003</v>
      </c>
      <c r="G251" s="16" t="s">
        <v>215</v>
      </c>
      <c r="H251" s="16" t="s">
        <v>4</v>
      </c>
      <c r="I251" s="16" t="s">
        <v>5</v>
      </c>
      <c r="J251" s="16" t="s">
        <v>280</v>
      </c>
      <c r="K251" s="17">
        <v>1.6423000000000001</v>
      </c>
      <c r="L251" s="17">
        <v>1.6404000000000001</v>
      </c>
      <c r="M251" s="19" t="s">
        <v>643</v>
      </c>
    </row>
    <row r="252" spans="1:13">
      <c r="A252" s="16">
        <v>254</v>
      </c>
      <c r="B252" s="16" t="s">
        <v>517</v>
      </c>
      <c r="C252" s="16">
        <v>34</v>
      </c>
      <c r="D252" s="16" t="s">
        <v>14</v>
      </c>
      <c r="E252" s="16" t="s">
        <v>55</v>
      </c>
      <c r="F252" s="16" t="s">
        <v>1003</v>
      </c>
      <c r="G252" s="16" t="s">
        <v>215</v>
      </c>
      <c r="H252" s="16" t="s">
        <v>4</v>
      </c>
      <c r="I252" s="16" t="s">
        <v>5</v>
      </c>
      <c r="J252" s="16" t="s">
        <v>281</v>
      </c>
      <c r="K252" s="19">
        <v>1.84E-2</v>
      </c>
      <c r="L252" s="19">
        <v>2.1299999999999999E-2</v>
      </c>
      <c r="M252" s="19" t="s">
        <v>642</v>
      </c>
    </row>
    <row r="253" spans="1:13">
      <c r="A253" s="16">
        <v>255</v>
      </c>
      <c r="B253" s="16" t="s">
        <v>518</v>
      </c>
      <c r="C253" s="16">
        <v>35</v>
      </c>
      <c r="D253" s="16" t="s">
        <v>30</v>
      </c>
      <c r="E253" s="16" t="s">
        <v>55</v>
      </c>
      <c r="F253" s="16" t="s">
        <v>1003</v>
      </c>
      <c r="G253" s="16" t="s">
        <v>215</v>
      </c>
      <c r="H253" s="16" t="s">
        <v>4</v>
      </c>
      <c r="I253" s="16" t="s">
        <v>5</v>
      </c>
      <c r="J253" s="16" t="s">
        <v>281</v>
      </c>
      <c r="K253" s="19">
        <v>2.1199999999999899E-2</v>
      </c>
      <c r="L253" s="19">
        <v>2.7799999999999998E-2</v>
      </c>
      <c r="M253" s="19" t="s">
        <v>642</v>
      </c>
    </row>
    <row r="254" spans="1:13">
      <c r="A254" s="16">
        <v>256</v>
      </c>
      <c r="B254" s="16" t="s">
        <v>520</v>
      </c>
      <c r="C254" s="16">
        <v>36</v>
      </c>
      <c r="D254" s="16" t="s">
        <v>31</v>
      </c>
      <c r="E254" s="16" t="s">
        <v>55</v>
      </c>
      <c r="F254" s="16" t="s">
        <v>1003</v>
      </c>
      <c r="G254" s="16" t="s">
        <v>215</v>
      </c>
      <c r="H254" s="16" t="s">
        <v>4</v>
      </c>
      <c r="I254" s="16" t="s">
        <v>5</v>
      </c>
      <c r="J254" s="16" t="s">
        <v>281</v>
      </c>
      <c r="K254" s="19">
        <v>0.38429999999999997</v>
      </c>
      <c r="L254" s="19">
        <v>0.626</v>
      </c>
      <c r="M254" s="19" t="s">
        <v>642</v>
      </c>
    </row>
    <row r="255" spans="1:13">
      <c r="A255" s="16">
        <v>257</v>
      </c>
      <c r="B255" s="16" t="s">
        <v>522</v>
      </c>
      <c r="C255" s="16">
        <v>38</v>
      </c>
      <c r="D255" s="16" t="s">
        <v>33</v>
      </c>
      <c r="E255" s="16" t="s">
        <v>55</v>
      </c>
      <c r="F255" s="16" t="s">
        <v>1003</v>
      </c>
      <c r="G255" s="16" t="s">
        <v>215</v>
      </c>
      <c r="H255" s="16" t="s">
        <v>4</v>
      </c>
      <c r="I255" s="16" t="s">
        <v>5</v>
      </c>
      <c r="J255" s="16" t="s">
        <v>281</v>
      </c>
      <c r="K255" s="19">
        <v>2.3699999999999902E-2</v>
      </c>
      <c r="L255" s="19">
        <v>2.8899999999999999E-2</v>
      </c>
      <c r="M255" s="19" t="s">
        <v>642</v>
      </c>
    </row>
    <row r="256" spans="1:13">
      <c r="A256" s="16">
        <v>258</v>
      </c>
      <c r="B256" s="16" t="s">
        <v>525</v>
      </c>
      <c r="C256" s="16">
        <v>41</v>
      </c>
      <c r="D256" s="16" t="s">
        <v>17</v>
      </c>
      <c r="E256" s="16" t="s">
        <v>55</v>
      </c>
      <c r="F256" s="16" t="s">
        <v>1003</v>
      </c>
      <c r="G256" s="16" t="s">
        <v>215</v>
      </c>
      <c r="H256" s="16" t="s">
        <v>4</v>
      </c>
      <c r="I256" s="16" t="s">
        <v>5</v>
      </c>
      <c r="J256" s="16" t="s">
        <v>281</v>
      </c>
      <c r="K256" s="17">
        <v>0.44359999999999999</v>
      </c>
      <c r="L256" s="17">
        <v>0.74939999999999996</v>
      </c>
      <c r="M256" s="19" t="s">
        <v>643</v>
      </c>
    </row>
    <row r="257" spans="1:13">
      <c r="A257" s="16">
        <v>259</v>
      </c>
      <c r="B257" s="16" t="s">
        <v>526</v>
      </c>
      <c r="C257" s="16">
        <v>42</v>
      </c>
      <c r="D257" s="16" t="s">
        <v>18</v>
      </c>
      <c r="E257" s="16" t="s">
        <v>55</v>
      </c>
      <c r="F257" s="16" t="s">
        <v>1003</v>
      </c>
      <c r="G257" s="16" t="s">
        <v>215</v>
      </c>
      <c r="H257" s="16" t="s">
        <v>4</v>
      </c>
      <c r="I257" s="16" t="s">
        <v>5</v>
      </c>
      <c r="J257" s="16" t="s">
        <v>281</v>
      </c>
      <c r="K257" s="19">
        <v>0.57709999999999995</v>
      </c>
      <c r="L257" s="19">
        <v>0.61549999999999905</v>
      </c>
      <c r="M257" s="19" t="s">
        <v>642</v>
      </c>
    </row>
    <row r="258" spans="1:13">
      <c r="A258" s="16">
        <v>260</v>
      </c>
      <c r="B258" s="16" t="s">
        <v>528</v>
      </c>
      <c r="C258" s="16">
        <v>42</v>
      </c>
      <c r="D258" s="16" t="s">
        <v>18</v>
      </c>
      <c r="E258" s="16" t="s">
        <v>55</v>
      </c>
      <c r="F258" s="16" t="s">
        <v>1003</v>
      </c>
      <c r="G258" s="16" t="s">
        <v>215</v>
      </c>
      <c r="H258" s="16" t="s">
        <v>4</v>
      </c>
      <c r="I258" s="16" t="s">
        <v>5</v>
      </c>
      <c r="J258" s="16" t="s">
        <v>281</v>
      </c>
      <c r="K258" s="19">
        <v>2.6200000000000001E-2</v>
      </c>
      <c r="L258" s="19">
        <v>2.58E-2</v>
      </c>
      <c r="M258" s="19" t="s">
        <v>642</v>
      </c>
    </row>
    <row r="259" spans="1:13">
      <c r="A259" s="16">
        <v>261</v>
      </c>
      <c r="B259" s="16" t="s">
        <v>529</v>
      </c>
      <c r="C259" s="16">
        <v>43</v>
      </c>
      <c r="D259" s="16" t="s">
        <v>19</v>
      </c>
      <c r="E259" s="16" t="s">
        <v>55</v>
      </c>
      <c r="F259" s="16" t="s">
        <v>1003</v>
      </c>
      <c r="G259" s="16" t="s">
        <v>215</v>
      </c>
      <c r="H259" s="16" t="s">
        <v>4</v>
      </c>
      <c r="I259" s="16" t="s">
        <v>5</v>
      </c>
      <c r="J259" s="16" t="s">
        <v>281</v>
      </c>
      <c r="K259" s="17">
        <v>0.53410000000000002</v>
      </c>
      <c r="L259" s="17">
        <v>0.79179999999999995</v>
      </c>
      <c r="M259" s="19" t="s">
        <v>643</v>
      </c>
    </row>
    <row r="260" spans="1:13">
      <c r="A260" s="16">
        <v>262</v>
      </c>
      <c r="B260" s="16" t="s">
        <v>530</v>
      </c>
      <c r="C260" s="16">
        <v>43</v>
      </c>
      <c r="D260" s="16" t="s">
        <v>19</v>
      </c>
      <c r="E260" s="16" t="s">
        <v>55</v>
      </c>
      <c r="F260" s="16" t="s">
        <v>1003</v>
      </c>
      <c r="G260" s="16" t="s">
        <v>215</v>
      </c>
      <c r="H260" s="16" t="s">
        <v>4</v>
      </c>
      <c r="I260" s="16" t="s">
        <v>5</v>
      </c>
      <c r="J260" s="16" t="s">
        <v>281</v>
      </c>
      <c r="K260" s="17">
        <v>2.0440999999999998</v>
      </c>
      <c r="L260" s="17">
        <v>2.0427</v>
      </c>
      <c r="M260" s="19" t="s">
        <v>643</v>
      </c>
    </row>
    <row r="261" spans="1:13">
      <c r="A261" s="16">
        <v>263</v>
      </c>
      <c r="B261" s="16" t="s">
        <v>531</v>
      </c>
      <c r="C261" s="16">
        <v>43</v>
      </c>
      <c r="D261" s="16" t="s">
        <v>19</v>
      </c>
      <c r="E261" s="16" t="s">
        <v>55</v>
      </c>
      <c r="F261" s="16" t="s">
        <v>1003</v>
      </c>
      <c r="G261" s="16" t="s">
        <v>215</v>
      </c>
      <c r="H261" s="16" t="s">
        <v>4</v>
      </c>
      <c r="I261" s="16" t="s">
        <v>5</v>
      </c>
      <c r="J261" s="16" t="s">
        <v>281</v>
      </c>
      <c r="K261" s="17">
        <v>1.6918</v>
      </c>
      <c r="L261" s="17">
        <v>1.1681999999999999</v>
      </c>
      <c r="M261" s="19" t="s">
        <v>643</v>
      </c>
    </row>
    <row r="262" spans="1:13">
      <c r="A262" s="16">
        <v>264</v>
      </c>
      <c r="B262" s="16" t="s">
        <v>532</v>
      </c>
      <c r="C262" s="16">
        <v>43</v>
      </c>
      <c r="D262" s="16" t="s">
        <v>19</v>
      </c>
      <c r="E262" s="16" t="s">
        <v>55</v>
      </c>
      <c r="F262" s="16" t="s">
        <v>1003</v>
      </c>
      <c r="G262" s="16" t="s">
        <v>215</v>
      </c>
      <c r="H262" s="16" t="s">
        <v>4</v>
      </c>
      <c r="I262" s="16" t="s">
        <v>5</v>
      </c>
      <c r="J262" s="16" t="s">
        <v>280</v>
      </c>
      <c r="K262" s="17">
        <v>0.4637</v>
      </c>
      <c r="L262" s="17">
        <v>0.69389999999999996</v>
      </c>
      <c r="M262" s="19" t="s">
        <v>643</v>
      </c>
    </row>
    <row r="263" spans="1:13">
      <c r="A263" s="16">
        <v>265</v>
      </c>
      <c r="B263" s="16" t="s">
        <v>533</v>
      </c>
      <c r="C263" s="16">
        <v>43</v>
      </c>
      <c r="D263" s="16" t="s">
        <v>19</v>
      </c>
      <c r="E263" s="16" t="s">
        <v>55</v>
      </c>
      <c r="F263" s="16" t="s">
        <v>1003</v>
      </c>
      <c r="G263" s="16" t="s">
        <v>215</v>
      </c>
      <c r="H263" s="16" t="s">
        <v>4</v>
      </c>
      <c r="I263" s="16" t="s">
        <v>5</v>
      </c>
      <c r="J263" s="16" t="s">
        <v>281</v>
      </c>
      <c r="K263" s="17">
        <v>0.76</v>
      </c>
      <c r="L263" s="17">
        <v>0.99719999999999998</v>
      </c>
      <c r="M263" s="19" t="s">
        <v>643</v>
      </c>
    </row>
    <row r="264" spans="1:13">
      <c r="A264" s="16">
        <v>266</v>
      </c>
      <c r="B264" s="16" t="s">
        <v>534</v>
      </c>
      <c r="C264" s="16">
        <v>44</v>
      </c>
      <c r="D264" s="16" t="s">
        <v>20</v>
      </c>
      <c r="E264" s="16" t="s">
        <v>55</v>
      </c>
      <c r="F264" s="16" t="s">
        <v>1003</v>
      </c>
      <c r="G264" s="16" t="s">
        <v>215</v>
      </c>
      <c r="H264" s="16" t="s">
        <v>4</v>
      </c>
      <c r="I264" s="16" t="s">
        <v>5</v>
      </c>
      <c r="J264" s="16" t="s">
        <v>280</v>
      </c>
      <c r="K264" s="19">
        <v>0.158</v>
      </c>
      <c r="L264" s="19">
        <v>0.2495</v>
      </c>
      <c r="M264" s="19" t="s">
        <v>642</v>
      </c>
    </row>
    <row r="265" spans="1:13">
      <c r="A265" s="16">
        <v>267</v>
      </c>
      <c r="B265" s="16" t="s">
        <v>535</v>
      </c>
      <c r="C265" s="16">
        <v>45</v>
      </c>
      <c r="D265" s="16" t="s">
        <v>21</v>
      </c>
      <c r="E265" s="16" t="s">
        <v>55</v>
      </c>
      <c r="F265" s="16" t="s">
        <v>1003</v>
      </c>
      <c r="G265" s="16" t="s">
        <v>215</v>
      </c>
      <c r="H265" s="16" t="s">
        <v>4</v>
      </c>
      <c r="I265" s="16" t="s">
        <v>5</v>
      </c>
      <c r="J265" s="16" t="s">
        <v>281</v>
      </c>
      <c r="K265" s="19">
        <v>0.30230000000000001</v>
      </c>
      <c r="L265" s="19">
        <v>0.32890000000000003</v>
      </c>
      <c r="M265" s="19" t="s">
        <v>642</v>
      </c>
    </row>
    <row r="266" spans="1:13">
      <c r="A266" s="16">
        <v>268</v>
      </c>
      <c r="B266" s="16" t="s">
        <v>536</v>
      </c>
      <c r="C266" s="16">
        <v>46</v>
      </c>
      <c r="D266" s="16" t="s">
        <v>21</v>
      </c>
      <c r="E266" s="16" t="s">
        <v>55</v>
      </c>
      <c r="F266" s="16" t="s">
        <v>1003</v>
      </c>
      <c r="G266" s="16" t="s">
        <v>215</v>
      </c>
      <c r="H266" s="16" t="s">
        <v>4</v>
      </c>
      <c r="I266" s="16" t="s">
        <v>5</v>
      </c>
      <c r="J266" s="16" t="s">
        <v>281</v>
      </c>
      <c r="K266" s="17">
        <v>0.48809999999999998</v>
      </c>
      <c r="L266" s="17">
        <v>0.73470000000000002</v>
      </c>
      <c r="M266" s="19" t="s">
        <v>643</v>
      </c>
    </row>
    <row r="267" spans="1:13">
      <c r="A267" s="16">
        <v>269</v>
      </c>
      <c r="B267" s="16" t="s">
        <v>537</v>
      </c>
      <c r="C267" s="16">
        <v>47</v>
      </c>
      <c r="D267" s="16" t="s">
        <v>22</v>
      </c>
      <c r="E267" s="16" t="s">
        <v>55</v>
      </c>
      <c r="F267" s="16" t="s">
        <v>1003</v>
      </c>
      <c r="G267" s="16" t="s">
        <v>215</v>
      </c>
      <c r="H267" s="16" t="s">
        <v>4</v>
      </c>
      <c r="I267" s="16" t="s">
        <v>5</v>
      </c>
      <c r="J267" s="16" t="s">
        <v>282</v>
      </c>
      <c r="K267" s="19">
        <v>2.4899999999999999E-2</v>
      </c>
      <c r="L267" s="19">
        <v>2.79999999999999E-2</v>
      </c>
      <c r="M267" s="19" t="s">
        <v>642</v>
      </c>
    </row>
    <row r="268" spans="1:13">
      <c r="A268" s="16">
        <v>270</v>
      </c>
      <c r="B268" s="16" t="s">
        <v>538</v>
      </c>
      <c r="C268" s="16">
        <v>48</v>
      </c>
      <c r="D268" s="16" t="s">
        <v>23</v>
      </c>
      <c r="E268" s="16" t="s">
        <v>55</v>
      </c>
      <c r="F268" s="16" t="s">
        <v>1003</v>
      </c>
      <c r="G268" s="16" t="s">
        <v>215</v>
      </c>
      <c r="H268" s="16" t="s">
        <v>4</v>
      </c>
      <c r="I268" s="16" t="s">
        <v>5</v>
      </c>
      <c r="J268" s="16" t="s">
        <v>281</v>
      </c>
      <c r="K268" s="19">
        <v>3.2000000000000001E-2</v>
      </c>
      <c r="L268" s="19">
        <v>2.75E-2</v>
      </c>
      <c r="M268" s="19" t="s">
        <v>642</v>
      </c>
    </row>
    <row r="269" spans="1:13">
      <c r="A269" s="16">
        <v>271</v>
      </c>
      <c r="B269" s="16" t="s">
        <v>539</v>
      </c>
      <c r="C269" s="16">
        <v>49</v>
      </c>
      <c r="D269" s="16" t="s">
        <v>24</v>
      </c>
      <c r="E269" s="16" t="s">
        <v>55</v>
      </c>
      <c r="F269" s="16" t="s">
        <v>1003</v>
      </c>
      <c r="G269" s="16" t="s">
        <v>215</v>
      </c>
      <c r="H269" s="16" t="s">
        <v>4</v>
      </c>
      <c r="I269" s="16" t="s">
        <v>5</v>
      </c>
      <c r="J269" s="16" t="s">
        <v>281</v>
      </c>
      <c r="K269" s="19">
        <v>2.85999999999999E-2</v>
      </c>
      <c r="L269" s="19">
        <v>2.45999999999999E-2</v>
      </c>
      <c r="M269" s="19" t="s">
        <v>642</v>
      </c>
    </row>
    <row r="270" spans="1:13">
      <c r="A270" s="16">
        <v>272</v>
      </c>
      <c r="B270" s="16" t="s">
        <v>540</v>
      </c>
      <c r="C270" s="16">
        <v>50</v>
      </c>
      <c r="D270" s="16" t="s">
        <v>25</v>
      </c>
      <c r="E270" s="16" t="s">
        <v>55</v>
      </c>
      <c r="F270" s="16" t="s">
        <v>1003</v>
      </c>
      <c r="G270" s="16" t="s">
        <v>215</v>
      </c>
      <c r="H270" s="16" t="s">
        <v>4</v>
      </c>
      <c r="I270" s="16" t="s">
        <v>5</v>
      </c>
      <c r="J270" s="16" t="s">
        <v>281</v>
      </c>
      <c r="K270" s="19">
        <v>0.49580000000000002</v>
      </c>
      <c r="L270" s="19">
        <v>0.63919999999999999</v>
      </c>
      <c r="M270" s="19" t="s">
        <v>642</v>
      </c>
    </row>
    <row r="271" spans="1:13">
      <c r="A271" s="16">
        <v>273</v>
      </c>
      <c r="B271" s="16" t="s">
        <v>541</v>
      </c>
      <c r="C271" s="16">
        <v>51</v>
      </c>
      <c r="D271" s="16" t="s">
        <v>26</v>
      </c>
      <c r="E271" s="16" t="s">
        <v>55</v>
      </c>
      <c r="F271" s="16" t="s">
        <v>1003</v>
      </c>
      <c r="G271" s="16" t="s">
        <v>215</v>
      </c>
      <c r="H271" s="16" t="s">
        <v>4</v>
      </c>
      <c r="I271" s="16" t="s">
        <v>5</v>
      </c>
      <c r="J271" s="16" t="s">
        <v>281</v>
      </c>
      <c r="K271" s="19">
        <v>0.46939999999999998</v>
      </c>
      <c r="L271" s="19">
        <v>0.62919999999999998</v>
      </c>
      <c r="M271" s="19" t="s">
        <v>642</v>
      </c>
    </row>
    <row r="272" spans="1:13">
      <c r="A272" s="16">
        <v>274</v>
      </c>
      <c r="B272" s="16" t="s">
        <v>542</v>
      </c>
      <c r="C272" s="16">
        <v>52</v>
      </c>
      <c r="D272" s="16" t="s">
        <v>36</v>
      </c>
      <c r="E272" s="16" t="s">
        <v>55</v>
      </c>
      <c r="F272" s="16" t="s">
        <v>1003</v>
      </c>
      <c r="G272" s="16" t="s">
        <v>215</v>
      </c>
      <c r="H272" s="16" t="s">
        <v>4</v>
      </c>
      <c r="I272" s="16" t="s">
        <v>5</v>
      </c>
      <c r="J272" s="16" t="s">
        <v>281</v>
      </c>
      <c r="K272" s="19">
        <v>0.14729999999999999</v>
      </c>
      <c r="L272" s="19">
        <v>2.6599999999999999E-2</v>
      </c>
      <c r="M272" s="19" t="s">
        <v>642</v>
      </c>
    </row>
    <row r="273" spans="1:13">
      <c r="A273" s="16">
        <v>275</v>
      </c>
      <c r="B273" s="16" t="s">
        <v>543</v>
      </c>
      <c r="C273" s="16">
        <v>53</v>
      </c>
      <c r="D273" s="16" t="s">
        <v>37</v>
      </c>
      <c r="E273" s="16" t="s">
        <v>55</v>
      </c>
      <c r="F273" s="16" t="s">
        <v>1003</v>
      </c>
      <c r="G273" s="16" t="s">
        <v>215</v>
      </c>
      <c r="H273" s="16" t="s">
        <v>4</v>
      </c>
      <c r="I273" s="16" t="s">
        <v>5</v>
      </c>
      <c r="J273" s="16" t="s">
        <v>281</v>
      </c>
      <c r="K273" s="19">
        <v>0.27729999999999999</v>
      </c>
      <c r="L273" s="19">
        <v>0.2084</v>
      </c>
      <c r="M273" s="19" t="s">
        <v>642</v>
      </c>
    </row>
    <row r="274" spans="1:13">
      <c r="A274" s="16">
        <v>276</v>
      </c>
      <c r="B274" s="16" t="s">
        <v>544</v>
      </c>
      <c r="C274" s="16">
        <v>54</v>
      </c>
      <c r="D274" s="16" t="s">
        <v>38</v>
      </c>
      <c r="E274" s="16" t="s">
        <v>55</v>
      </c>
      <c r="F274" s="16" t="s">
        <v>1003</v>
      </c>
      <c r="G274" s="16" t="s">
        <v>215</v>
      </c>
      <c r="H274" s="16" t="s">
        <v>4</v>
      </c>
      <c r="I274" s="16" t="s">
        <v>5</v>
      </c>
      <c r="J274" s="16" t="s">
        <v>281</v>
      </c>
      <c r="K274" s="19">
        <v>7.3800000000000004E-2</v>
      </c>
      <c r="L274" s="19">
        <v>2.6499999999999999E-2</v>
      </c>
      <c r="M274" s="19" t="s">
        <v>642</v>
      </c>
    </row>
    <row r="275" spans="1:13">
      <c r="A275" s="16">
        <v>277</v>
      </c>
      <c r="B275" s="16" t="s">
        <v>545</v>
      </c>
      <c r="C275" s="16">
        <v>54</v>
      </c>
      <c r="D275" s="16" t="s">
        <v>38</v>
      </c>
      <c r="E275" s="16" t="s">
        <v>55</v>
      </c>
      <c r="F275" s="16" t="s">
        <v>1003</v>
      </c>
      <c r="G275" s="16" t="s">
        <v>215</v>
      </c>
      <c r="H275" s="16" t="s">
        <v>4</v>
      </c>
      <c r="I275" s="16" t="s">
        <v>5</v>
      </c>
      <c r="J275" s="16" t="s">
        <v>281</v>
      </c>
      <c r="K275" s="19">
        <v>0.52229999999999999</v>
      </c>
      <c r="L275" s="19">
        <v>0.60289999999999999</v>
      </c>
      <c r="M275" s="19" t="s">
        <v>642</v>
      </c>
    </row>
    <row r="276" spans="1:13">
      <c r="A276" s="16">
        <v>278</v>
      </c>
      <c r="B276" s="16" t="s">
        <v>546</v>
      </c>
      <c r="C276" s="16">
        <v>54</v>
      </c>
      <c r="D276" s="16" t="s">
        <v>38</v>
      </c>
      <c r="E276" s="16" t="s">
        <v>55</v>
      </c>
      <c r="F276" s="16" t="s">
        <v>1003</v>
      </c>
      <c r="G276" s="16" t="s">
        <v>215</v>
      </c>
      <c r="H276" s="16" t="s">
        <v>4</v>
      </c>
      <c r="I276" s="16" t="s">
        <v>5</v>
      </c>
      <c r="J276" s="16" t="s">
        <v>281</v>
      </c>
      <c r="K276" s="19">
        <v>2.24E-2</v>
      </c>
      <c r="L276" s="19">
        <v>2.5499999999999998E-2</v>
      </c>
      <c r="M276" s="19" t="s">
        <v>642</v>
      </c>
    </row>
    <row r="277" spans="1:13">
      <c r="A277" s="16">
        <v>279</v>
      </c>
      <c r="B277" s="16" t="s">
        <v>547</v>
      </c>
      <c r="C277" s="16">
        <v>55</v>
      </c>
      <c r="D277" s="16" t="s">
        <v>39</v>
      </c>
      <c r="E277" s="16" t="s">
        <v>55</v>
      </c>
      <c r="F277" s="16" t="s">
        <v>1003</v>
      </c>
      <c r="G277" s="16" t="s">
        <v>215</v>
      </c>
      <c r="H277" s="16" t="s">
        <v>4</v>
      </c>
      <c r="I277" s="16" t="s">
        <v>5</v>
      </c>
      <c r="J277" s="16" t="s">
        <v>281</v>
      </c>
      <c r="K277" s="19">
        <v>2.18E-2</v>
      </c>
      <c r="L277" s="19">
        <v>2.3400000000000001E-2</v>
      </c>
      <c r="M277" s="19" t="s">
        <v>642</v>
      </c>
    </row>
    <row r="278" spans="1:13">
      <c r="A278" s="16">
        <v>280</v>
      </c>
      <c r="B278" s="16" t="s">
        <v>548</v>
      </c>
      <c r="C278" s="16">
        <v>56</v>
      </c>
      <c r="D278" s="16" t="s">
        <v>39</v>
      </c>
      <c r="E278" s="16" t="s">
        <v>55</v>
      </c>
      <c r="F278" s="16" t="s">
        <v>1003</v>
      </c>
      <c r="G278" s="16" t="s">
        <v>216</v>
      </c>
      <c r="H278" s="16" t="s">
        <v>4</v>
      </c>
      <c r="I278" s="16" t="s">
        <v>5</v>
      </c>
      <c r="J278" s="16" t="s">
        <v>281</v>
      </c>
      <c r="K278" s="19">
        <v>1.7500000000000002E-2</v>
      </c>
      <c r="L278" s="19">
        <v>2.1000000000000001E-2</v>
      </c>
      <c r="M278" s="19" t="s">
        <v>642</v>
      </c>
    </row>
    <row r="279" spans="1:13">
      <c r="A279" s="16">
        <v>281</v>
      </c>
      <c r="B279" s="16" t="s">
        <v>549</v>
      </c>
      <c r="C279" s="16">
        <v>57</v>
      </c>
      <c r="D279" s="16" t="s">
        <v>41</v>
      </c>
      <c r="E279" s="16" t="s">
        <v>55</v>
      </c>
      <c r="F279" s="16" t="s">
        <v>1003</v>
      </c>
      <c r="G279" s="16" t="s">
        <v>215</v>
      </c>
      <c r="H279" s="16" t="s">
        <v>4</v>
      </c>
      <c r="I279" s="16" t="s">
        <v>5</v>
      </c>
      <c r="J279" s="16" t="s">
        <v>281</v>
      </c>
      <c r="K279" s="19">
        <v>0.1784</v>
      </c>
      <c r="L279" s="19">
        <v>0.21829999999999999</v>
      </c>
      <c r="M279" s="19" t="s">
        <v>642</v>
      </c>
    </row>
    <row r="280" spans="1:13">
      <c r="A280" s="16">
        <v>282</v>
      </c>
      <c r="B280" s="16" t="s">
        <v>550</v>
      </c>
      <c r="C280" s="16">
        <v>58</v>
      </c>
      <c r="D280" s="16" t="s">
        <v>42</v>
      </c>
      <c r="E280" s="16" t="s">
        <v>55</v>
      </c>
      <c r="F280" s="16" t="s">
        <v>1003</v>
      </c>
      <c r="G280" s="16" t="s">
        <v>53</v>
      </c>
      <c r="H280" s="16" t="s">
        <v>4</v>
      </c>
      <c r="I280" s="16" t="s">
        <v>5</v>
      </c>
      <c r="J280" s="16" t="s">
        <v>281</v>
      </c>
      <c r="K280" s="19">
        <v>2.5399999999999999E-2</v>
      </c>
      <c r="L280" s="19">
        <v>2.4199999999999999E-2</v>
      </c>
      <c r="M280" s="19" t="s">
        <v>642</v>
      </c>
    </row>
    <row r="281" spans="1:13">
      <c r="A281" s="16">
        <v>283</v>
      </c>
      <c r="B281" s="16" t="s">
        <v>285</v>
      </c>
      <c r="C281" s="16">
        <v>166</v>
      </c>
      <c r="D281" s="16" t="s">
        <v>2</v>
      </c>
      <c r="E281" s="16" t="s">
        <v>59</v>
      </c>
      <c r="F281" s="16" t="s">
        <v>1003</v>
      </c>
      <c r="G281" s="16" t="s">
        <v>215</v>
      </c>
      <c r="H281" s="16" t="s">
        <v>4</v>
      </c>
      <c r="I281" s="16" t="s">
        <v>5</v>
      </c>
      <c r="J281" s="16" t="s">
        <v>281</v>
      </c>
      <c r="K281" s="19">
        <v>0.3115</v>
      </c>
      <c r="L281" s="19">
        <v>0.34370000000000001</v>
      </c>
      <c r="M281" s="19" t="s">
        <v>642</v>
      </c>
    </row>
    <row r="282" spans="1:13">
      <c r="A282" s="16">
        <v>284</v>
      </c>
      <c r="B282" s="16" t="s">
        <v>361</v>
      </c>
      <c r="C282" s="16">
        <v>166</v>
      </c>
      <c r="D282" s="16" t="s">
        <v>2</v>
      </c>
      <c r="E282" s="16" t="s">
        <v>59</v>
      </c>
      <c r="F282" s="16" t="s">
        <v>1003</v>
      </c>
      <c r="G282" s="16" t="s">
        <v>215</v>
      </c>
      <c r="H282" s="16" t="s">
        <v>4</v>
      </c>
      <c r="I282" s="16" t="s">
        <v>5</v>
      </c>
      <c r="J282" s="16" t="s">
        <v>281</v>
      </c>
      <c r="K282" s="19">
        <v>0.53500000000000003</v>
      </c>
      <c r="L282" s="19">
        <v>0.54749999999999999</v>
      </c>
      <c r="M282" s="19" t="s">
        <v>642</v>
      </c>
    </row>
    <row r="283" spans="1:13">
      <c r="A283" s="16">
        <v>285</v>
      </c>
      <c r="B283" s="16" t="s">
        <v>362</v>
      </c>
      <c r="C283" s="16">
        <v>166</v>
      </c>
      <c r="D283" s="16" t="s">
        <v>2</v>
      </c>
      <c r="E283" s="16" t="s">
        <v>59</v>
      </c>
      <c r="F283" s="16" t="s">
        <v>1003</v>
      </c>
      <c r="G283" s="16" t="s">
        <v>215</v>
      </c>
      <c r="H283" s="16" t="s">
        <v>4</v>
      </c>
      <c r="I283" s="16" t="s">
        <v>5</v>
      </c>
      <c r="J283" s="16" t="s">
        <v>281</v>
      </c>
      <c r="K283" s="17">
        <v>1.3255999999999999</v>
      </c>
      <c r="L283" s="17">
        <v>1.5601</v>
      </c>
      <c r="M283" s="19" t="s">
        <v>643</v>
      </c>
    </row>
    <row r="284" spans="1:13">
      <c r="A284" s="16">
        <v>286</v>
      </c>
      <c r="B284" s="16" t="s">
        <v>364</v>
      </c>
      <c r="C284" s="16">
        <v>168</v>
      </c>
      <c r="D284" s="16" t="s">
        <v>15</v>
      </c>
      <c r="E284" s="16" t="s">
        <v>59</v>
      </c>
      <c r="F284" s="16" t="s">
        <v>1003</v>
      </c>
      <c r="G284" s="16" t="s">
        <v>215</v>
      </c>
      <c r="H284" s="16" t="s">
        <v>4</v>
      </c>
      <c r="I284" s="16" t="s">
        <v>5</v>
      </c>
      <c r="J284" s="16" t="s">
        <v>281</v>
      </c>
      <c r="K284" s="17">
        <v>2.5649000000000002</v>
      </c>
      <c r="L284" s="17">
        <v>1.9905999999999999</v>
      </c>
      <c r="M284" s="19" t="s">
        <v>643</v>
      </c>
    </row>
    <row r="285" spans="1:13">
      <c r="A285" s="16">
        <v>287</v>
      </c>
      <c r="B285" s="16" t="s">
        <v>365</v>
      </c>
      <c r="C285" s="16">
        <v>168</v>
      </c>
      <c r="D285" s="16" t="s">
        <v>15</v>
      </c>
      <c r="E285" s="16" t="s">
        <v>59</v>
      </c>
      <c r="F285" s="16" t="s">
        <v>1003</v>
      </c>
      <c r="G285" s="16" t="s">
        <v>215</v>
      </c>
      <c r="H285" s="16" t="s">
        <v>4</v>
      </c>
      <c r="I285" s="16" t="s">
        <v>5</v>
      </c>
      <c r="J285" s="16" t="s">
        <v>281</v>
      </c>
      <c r="K285" s="19">
        <v>3.8996</v>
      </c>
      <c r="L285" s="19">
        <v>2.7699999999999999E-2</v>
      </c>
      <c r="M285" s="19" t="s">
        <v>642</v>
      </c>
    </row>
    <row r="286" spans="1:13">
      <c r="A286" s="16">
        <v>288</v>
      </c>
      <c r="B286" s="16" t="s">
        <v>366</v>
      </c>
      <c r="C286" s="16">
        <v>168</v>
      </c>
      <c r="D286" s="16" t="s">
        <v>15</v>
      </c>
      <c r="E286" s="16" t="s">
        <v>59</v>
      </c>
      <c r="F286" s="16" t="s">
        <v>1003</v>
      </c>
      <c r="G286" s="16" t="s">
        <v>215</v>
      </c>
      <c r="H286" s="16" t="s">
        <v>4</v>
      </c>
      <c r="I286" s="16" t="s">
        <v>5</v>
      </c>
      <c r="J286" s="16" t="s">
        <v>280</v>
      </c>
      <c r="K286" s="17">
        <v>2.0886999999999998</v>
      </c>
      <c r="L286" s="17">
        <v>2.1620999999999899</v>
      </c>
      <c r="M286" s="19" t="s">
        <v>643</v>
      </c>
    </row>
    <row r="287" spans="1:13">
      <c r="A287" s="16">
        <v>289</v>
      </c>
      <c r="B287" s="16" t="s">
        <v>367</v>
      </c>
      <c r="C287" s="16">
        <v>168</v>
      </c>
      <c r="D287" s="16" t="s">
        <v>15</v>
      </c>
      <c r="E287" s="16" t="s">
        <v>59</v>
      </c>
      <c r="F287" s="16" t="s">
        <v>1003</v>
      </c>
      <c r="G287" s="16" t="s">
        <v>215</v>
      </c>
      <c r="H287" s="16" t="s">
        <v>4</v>
      </c>
      <c r="I287" s="16" t="s">
        <v>5</v>
      </c>
      <c r="J287" s="16" t="s">
        <v>280</v>
      </c>
      <c r="K287" s="17">
        <v>1.6885999999999901</v>
      </c>
      <c r="L287" s="17">
        <v>1.4189000000000001</v>
      </c>
      <c r="M287" s="19" t="s">
        <v>643</v>
      </c>
    </row>
    <row r="288" spans="1:13">
      <c r="A288" s="16">
        <v>290</v>
      </c>
      <c r="B288" s="16" t="s">
        <v>368</v>
      </c>
      <c r="C288" s="16">
        <v>168</v>
      </c>
      <c r="D288" s="16" t="s">
        <v>15</v>
      </c>
      <c r="E288" s="16" t="s">
        <v>59</v>
      </c>
      <c r="F288" s="16" t="s">
        <v>1003</v>
      </c>
      <c r="G288" s="16" t="s">
        <v>215</v>
      </c>
      <c r="H288" s="16" t="s">
        <v>4</v>
      </c>
      <c r="I288" s="16" t="s">
        <v>5</v>
      </c>
      <c r="J288" s="16" t="s">
        <v>281</v>
      </c>
      <c r="K288" s="19">
        <v>2.6200000000000001E-2</v>
      </c>
      <c r="L288" s="19">
        <v>2.73999999999999E-2</v>
      </c>
      <c r="M288" s="19" t="s">
        <v>642</v>
      </c>
    </row>
    <row r="289" spans="1:13">
      <c r="A289" s="16">
        <v>291</v>
      </c>
      <c r="B289" s="16" t="s">
        <v>369</v>
      </c>
      <c r="C289" s="16">
        <v>168</v>
      </c>
      <c r="D289" s="16" t="s">
        <v>15</v>
      </c>
      <c r="E289" s="16" t="s">
        <v>59</v>
      </c>
      <c r="F289" s="16" t="s">
        <v>1003</v>
      </c>
      <c r="G289" s="16" t="s">
        <v>215</v>
      </c>
      <c r="H289" s="16" t="s">
        <v>4</v>
      </c>
      <c r="I289" s="16" t="s">
        <v>5</v>
      </c>
      <c r="J289" s="16" t="s">
        <v>281</v>
      </c>
      <c r="K289" s="19">
        <v>2.0799999999999999E-2</v>
      </c>
      <c r="L289" s="19">
        <v>2.4E-2</v>
      </c>
      <c r="M289" s="19" t="s">
        <v>642</v>
      </c>
    </row>
    <row r="290" spans="1:13">
      <c r="A290" s="16">
        <v>292</v>
      </c>
      <c r="B290" s="16" t="s">
        <v>370</v>
      </c>
      <c r="C290" s="16">
        <v>169</v>
      </c>
      <c r="D290" s="16" t="s">
        <v>16</v>
      </c>
      <c r="E290" s="16" t="s">
        <v>59</v>
      </c>
      <c r="F290" s="16" t="s">
        <v>1003</v>
      </c>
      <c r="G290" s="16" t="s">
        <v>215</v>
      </c>
      <c r="H290" s="16" t="s">
        <v>4</v>
      </c>
      <c r="I290" s="16" t="s">
        <v>5</v>
      </c>
      <c r="J290" s="16" t="s">
        <v>281</v>
      </c>
      <c r="K290" s="19">
        <v>0.40649999999999997</v>
      </c>
      <c r="L290" s="19">
        <v>0.43430000000000002</v>
      </c>
      <c r="M290" s="19" t="s">
        <v>642</v>
      </c>
    </row>
    <row r="291" spans="1:13">
      <c r="A291" s="16">
        <v>293</v>
      </c>
      <c r="B291" s="16" t="s">
        <v>371</v>
      </c>
      <c r="C291" s="16">
        <v>169</v>
      </c>
      <c r="D291" s="16" t="s">
        <v>16</v>
      </c>
      <c r="E291" s="16" t="s">
        <v>59</v>
      </c>
      <c r="F291" s="16" t="s">
        <v>1003</v>
      </c>
      <c r="G291" s="16" t="s">
        <v>215</v>
      </c>
      <c r="H291" s="16" t="s">
        <v>4</v>
      </c>
      <c r="I291" s="16" t="s">
        <v>5</v>
      </c>
      <c r="J291" s="16" t="s">
        <v>281</v>
      </c>
      <c r="K291" s="17">
        <v>1.1446000000000001</v>
      </c>
      <c r="L291" s="17">
        <v>1.1559999999999999</v>
      </c>
      <c r="M291" s="19" t="s">
        <v>643</v>
      </c>
    </row>
    <row r="292" spans="1:13">
      <c r="A292" s="16">
        <v>294</v>
      </c>
      <c r="B292" s="16" t="s">
        <v>372</v>
      </c>
      <c r="C292" s="16">
        <v>169</v>
      </c>
      <c r="D292" s="16" t="s">
        <v>16</v>
      </c>
      <c r="E292" s="16" t="s">
        <v>59</v>
      </c>
      <c r="F292" s="16" t="s">
        <v>1003</v>
      </c>
      <c r="G292" s="16" t="s">
        <v>215</v>
      </c>
      <c r="H292" s="16" t="s">
        <v>4</v>
      </c>
      <c r="I292" s="16" t="s">
        <v>5</v>
      </c>
      <c r="J292" s="16" t="s">
        <v>281</v>
      </c>
      <c r="K292" s="17">
        <v>0.89289999999999903</v>
      </c>
      <c r="L292" s="17">
        <v>0.71430000000000005</v>
      </c>
      <c r="M292" s="19" t="s">
        <v>643</v>
      </c>
    </row>
    <row r="293" spans="1:13">
      <c r="A293" s="16">
        <v>295</v>
      </c>
      <c r="B293" s="16" t="s">
        <v>373</v>
      </c>
      <c r="C293" s="16">
        <v>169</v>
      </c>
      <c r="D293" s="16" t="s">
        <v>16</v>
      </c>
      <c r="E293" s="16" t="s">
        <v>59</v>
      </c>
      <c r="F293" s="16" t="s">
        <v>1003</v>
      </c>
      <c r="G293" s="16" t="s">
        <v>215</v>
      </c>
      <c r="H293" s="16" t="s">
        <v>4</v>
      </c>
      <c r="I293" s="16" t="s">
        <v>5</v>
      </c>
      <c r="J293" s="16" t="s">
        <v>280</v>
      </c>
      <c r="K293" s="17">
        <v>1.5849</v>
      </c>
      <c r="L293" s="17">
        <v>1.3351</v>
      </c>
      <c r="M293" s="19" t="s">
        <v>643</v>
      </c>
    </row>
    <row r="294" spans="1:13">
      <c r="A294" s="16">
        <v>296</v>
      </c>
      <c r="B294" s="16" t="s">
        <v>374</v>
      </c>
      <c r="C294" s="16">
        <v>169</v>
      </c>
      <c r="D294" s="16" t="s">
        <v>16</v>
      </c>
      <c r="E294" s="16" t="s">
        <v>59</v>
      </c>
      <c r="F294" s="16" t="s">
        <v>1003</v>
      </c>
      <c r="G294" s="16" t="s">
        <v>215</v>
      </c>
      <c r="H294" s="16" t="s">
        <v>4</v>
      </c>
      <c r="I294" s="16" t="s">
        <v>5</v>
      </c>
      <c r="J294" s="16" t="s">
        <v>281</v>
      </c>
      <c r="K294" s="17">
        <v>1.5462</v>
      </c>
      <c r="L294" s="17">
        <v>1.3518999999999901</v>
      </c>
      <c r="M294" s="19" t="s">
        <v>643</v>
      </c>
    </row>
    <row r="295" spans="1:13">
      <c r="A295" s="16">
        <v>298</v>
      </c>
      <c r="B295" s="16" t="s">
        <v>376</v>
      </c>
      <c r="C295" s="16">
        <v>170</v>
      </c>
      <c r="D295" s="16" t="s">
        <v>10</v>
      </c>
      <c r="E295" s="16" t="s">
        <v>59</v>
      </c>
      <c r="F295" s="16" t="s">
        <v>1003</v>
      </c>
      <c r="G295" s="16" t="s">
        <v>215</v>
      </c>
      <c r="H295" s="16" t="s">
        <v>4</v>
      </c>
      <c r="I295" s="16" t="s">
        <v>5</v>
      </c>
      <c r="J295" s="16" t="s">
        <v>281</v>
      </c>
      <c r="K295" s="19">
        <v>0.30469999999999903</v>
      </c>
      <c r="L295" s="19">
        <v>0.25259999999999999</v>
      </c>
      <c r="M295" s="19" t="s">
        <v>642</v>
      </c>
    </row>
    <row r="296" spans="1:13">
      <c r="A296" s="16">
        <v>299</v>
      </c>
      <c r="B296" s="16" t="s">
        <v>377</v>
      </c>
      <c r="C296" s="16">
        <v>171</v>
      </c>
      <c r="D296" s="16" t="s">
        <v>43</v>
      </c>
      <c r="E296" s="16" t="s">
        <v>59</v>
      </c>
      <c r="F296" s="16" t="s">
        <v>1003</v>
      </c>
      <c r="G296" s="16" t="s">
        <v>215</v>
      </c>
      <c r="H296" s="16" t="s">
        <v>4</v>
      </c>
      <c r="I296" s="16" t="s">
        <v>5</v>
      </c>
      <c r="J296" s="16" t="s">
        <v>281</v>
      </c>
      <c r="K296" s="17">
        <v>3.9085999999999999</v>
      </c>
      <c r="L296" s="17">
        <v>2.0131000000000001</v>
      </c>
      <c r="M296" s="19" t="s">
        <v>643</v>
      </c>
    </row>
    <row r="297" spans="1:13">
      <c r="A297" s="16">
        <v>300</v>
      </c>
      <c r="B297" s="16" t="s">
        <v>379</v>
      </c>
      <c r="C297" s="16">
        <v>173</v>
      </c>
      <c r="D297" s="16" t="s">
        <v>29</v>
      </c>
      <c r="E297" s="16" t="s">
        <v>59</v>
      </c>
      <c r="F297" s="16" t="s">
        <v>1003</v>
      </c>
      <c r="G297" s="16" t="s">
        <v>215</v>
      </c>
      <c r="H297" s="16" t="s">
        <v>4</v>
      </c>
      <c r="I297" s="16" t="s">
        <v>5</v>
      </c>
      <c r="J297" s="16" t="s">
        <v>281</v>
      </c>
      <c r="K297" s="17">
        <v>0.90359999999999996</v>
      </c>
      <c r="L297" s="17">
        <v>0.86580000000000001</v>
      </c>
      <c r="M297" s="19" t="s">
        <v>643</v>
      </c>
    </row>
    <row r="298" spans="1:13">
      <c r="A298" s="16">
        <v>301</v>
      </c>
      <c r="B298" s="16" t="s">
        <v>380</v>
      </c>
      <c r="C298" s="16">
        <v>173</v>
      </c>
      <c r="D298" s="16" t="s">
        <v>29</v>
      </c>
      <c r="E298" s="16" t="s">
        <v>59</v>
      </c>
      <c r="F298" s="16" t="s">
        <v>1003</v>
      </c>
      <c r="G298" s="16" t="s">
        <v>215</v>
      </c>
      <c r="H298" s="16" t="s">
        <v>4</v>
      </c>
      <c r="I298" s="16" t="s">
        <v>5</v>
      </c>
      <c r="J298" s="16" t="s">
        <v>281</v>
      </c>
      <c r="K298" s="17">
        <v>0.64670000000000005</v>
      </c>
      <c r="L298" s="17">
        <v>1.2706999999999999</v>
      </c>
      <c r="M298" s="19" t="s">
        <v>643</v>
      </c>
    </row>
    <row r="299" spans="1:13">
      <c r="A299" s="16">
        <v>302</v>
      </c>
      <c r="B299" s="16" t="s">
        <v>381</v>
      </c>
      <c r="C299" s="16">
        <v>173</v>
      </c>
      <c r="D299" s="16" t="s">
        <v>29</v>
      </c>
      <c r="E299" s="16" t="s">
        <v>59</v>
      </c>
      <c r="F299" s="16" t="s">
        <v>1003</v>
      </c>
      <c r="G299" s="16" t="s">
        <v>215</v>
      </c>
      <c r="H299" s="16" t="s">
        <v>4</v>
      </c>
      <c r="I299" s="16" t="s">
        <v>5</v>
      </c>
      <c r="J299" s="16" t="s">
        <v>281</v>
      </c>
      <c r="K299" s="17">
        <v>0.73240000000000005</v>
      </c>
      <c r="L299" s="17">
        <v>1.2236</v>
      </c>
      <c r="M299" s="19" t="s">
        <v>643</v>
      </c>
    </row>
    <row r="300" spans="1:13">
      <c r="A300" s="16">
        <v>303</v>
      </c>
      <c r="B300" s="16" t="s">
        <v>382</v>
      </c>
      <c r="C300" s="16">
        <v>173</v>
      </c>
      <c r="D300" s="16" t="s">
        <v>29</v>
      </c>
      <c r="E300" s="16" t="s">
        <v>59</v>
      </c>
      <c r="F300" s="16" t="s">
        <v>1003</v>
      </c>
      <c r="G300" s="16" t="s">
        <v>215</v>
      </c>
      <c r="H300" s="16" t="s">
        <v>4</v>
      </c>
      <c r="I300" s="16" t="s">
        <v>5</v>
      </c>
      <c r="J300" s="16" t="s">
        <v>281</v>
      </c>
      <c r="K300" s="17">
        <v>0.52699999999999902</v>
      </c>
      <c r="L300" s="17">
        <v>0.6865</v>
      </c>
      <c r="M300" s="19" t="s">
        <v>643</v>
      </c>
    </row>
    <row r="301" spans="1:13">
      <c r="A301" s="16">
        <v>304</v>
      </c>
      <c r="B301" s="16" t="s">
        <v>383</v>
      </c>
      <c r="C301" s="16">
        <v>173</v>
      </c>
      <c r="D301" s="16" t="s">
        <v>29</v>
      </c>
      <c r="E301" s="16" t="s">
        <v>59</v>
      </c>
      <c r="F301" s="16" t="s">
        <v>1003</v>
      </c>
      <c r="G301" s="16" t="s">
        <v>215</v>
      </c>
      <c r="H301" s="16" t="s">
        <v>4</v>
      </c>
      <c r="I301" s="16" t="s">
        <v>5</v>
      </c>
      <c r="J301" s="16" t="s">
        <v>281</v>
      </c>
      <c r="K301" s="19">
        <v>1.46E-2</v>
      </c>
      <c r="L301" s="19">
        <v>2.1899999999999999E-2</v>
      </c>
      <c r="M301" s="19" t="s">
        <v>642</v>
      </c>
    </row>
    <row r="302" spans="1:13">
      <c r="A302" s="16">
        <v>305</v>
      </c>
      <c r="B302" s="16" t="s">
        <v>385</v>
      </c>
      <c r="C302" s="16">
        <v>174</v>
      </c>
      <c r="D302" s="16" t="s">
        <v>13</v>
      </c>
      <c r="E302" s="16" t="s">
        <v>59</v>
      </c>
      <c r="F302" s="16" t="s">
        <v>1003</v>
      </c>
      <c r="G302" s="16" t="s">
        <v>215</v>
      </c>
      <c r="H302" s="16" t="s">
        <v>4</v>
      </c>
      <c r="I302" s="16" t="s">
        <v>5</v>
      </c>
      <c r="J302" s="16" t="s">
        <v>281</v>
      </c>
      <c r="K302" s="19">
        <v>0.29089999999999999</v>
      </c>
      <c r="L302" s="19">
        <v>0.39100000000000001</v>
      </c>
      <c r="M302" s="19" t="s">
        <v>642</v>
      </c>
    </row>
    <row r="303" spans="1:13">
      <c r="A303" s="16">
        <v>306</v>
      </c>
      <c r="B303" s="16" t="s">
        <v>386</v>
      </c>
      <c r="C303" s="16">
        <v>174</v>
      </c>
      <c r="D303" s="16" t="s">
        <v>13</v>
      </c>
      <c r="E303" s="16" t="s">
        <v>59</v>
      </c>
      <c r="F303" s="16" t="s">
        <v>1003</v>
      </c>
      <c r="G303" s="16" t="s">
        <v>215</v>
      </c>
      <c r="H303" s="16" t="s">
        <v>4</v>
      </c>
      <c r="I303" s="16" t="s">
        <v>5</v>
      </c>
      <c r="J303" s="16" t="s">
        <v>281</v>
      </c>
      <c r="K303" s="17">
        <v>1.93919999999999</v>
      </c>
      <c r="L303" s="17">
        <v>2.47799999999999</v>
      </c>
      <c r="M303" s="19" t="s">
        <v>643</v>
      </c>
    </row>
    <row r="304" spans="1:13">
      <c r="A304" s="16">
        <v>307</v>
      </c>
      <c r="B304" s="16" t="s">
        <v>387</v>
      </c>
      <c r="C304" s="16">
        <v>174</v>
      </c>
      <c r="D304" s="16" t="s">
        <v>13</v>
      </c>
      <c r="E304" s="16" t="s">
        <v>59</v>
      </c>
      <c r="F304" s="16" t="s">
        <v>1003</v>
      </c>
      <c r="G304" s="16" t="s">
        <v>215</v>
      </c>
      <c r="H304" s="16" t="s">
        <v>4</v>
      </c>
      <c r="I304" s="16" t="s">
        <v>5</v>
      </c>
      <c r="J304" s="16" t="s">
        <v>281</v>
      </c>
      <c r="K304" s="17">
        <v>1.9108000000000001</v>
      </c>
      <c r="L304" s="17">
        <v>2.33889999999999</v>
      </c>
      <c r="M304" s="19" t="s">
        <v>643</v>
      </c>
    </row>
    <row r="305" spans="1:13">
      <c r="A305" s="16">
        <v>308</v>
      </c>
      <c r="B305" s="16" t="s">
        <v>388</v>
      </c>
      <c r="C305" s="16">
        <v>175</v>
      </c>
      <c r="D305" s="16" t="s">
        <v>14</v>
      </c>
      <c r="E305" s="16" t="s">
        <v>59</v>
      </c>
      <c r="F305" s="16" t="s">
        <v>1003</v>
      </c>
      <c r="G305" s="16" t="s">
        <v>215</v>
      </c>
      <c r="H305" s="16" t="s">
        <v>4</v>
      </c>
      <c r="I305" s="16" t="s">
        <v>5</v>
      </c>
      <c r="J305" s="16" t="s">
        <v>281</v>
      </c>
      <c r="K305" s="17">
        <v>3.5989</v>
      </c>
      <c r="L305" s="17">
        <v>3.3631000000000002</v>
      </c>
      <c r="M305" s="19" t="s">
        <v>643</v>
      </c>
    </row>
    <row r="306" spans="1:13">
      <c r="A306" s="16">
        <v>309</v>
      </c>
      <c r="B306" s="16" t="s">
        <v>389</v>
      </c>
      <c r="C306" s="16">
        <v>175</v>
      </c>
      <c r="D306" s="16" t="s">
        <v>14</v>
      </c>
      <c r="E306" s="16" t="s">
        <v>59</v>
      </c>
      <c r="F306" s="16" t="s">
        <v>1003</v>
      </c>
      <c r="G306" s="16" t="s">
        <v>215</v>
      </c>
      <c r="H306" s="16" t="s">
        <v>4</v>
      </c>
      <c r="I306" s="16" t="s">
        <v>5</v>
      </c>
      <c r="J306" s="16" t="s">
        <v>281</v>
      </c>
      <c r="K306" s="17">
        <v>3.2168999999999999</v>
      </c>
      <c r="L306" s="17">
        <v>2.8673000000000002</v>
      </c>
      <c r="M306" s="19" t="s">
        <v>643</v>
      </c>
    </row>
    <row r="307" spans="1:13">
      <c r="A307" s="16">
        <v>310</v>
      </c>
      <c r="B307" s="16" t="s">
        <v>390</v>
      </c>
      <c r="C307" s="16">
        <v>175</v>
      </c>
      <c r="D307" s="16" t="s">
        <v>14</v>
      </c>
      <c r="E307" s="16" t="s">
        <v>59</v>
      </c>
      <c r="F307" s="16" t="s">
        <v>1003</v>
      </c>
      <c r="G307" s="16" t="s">
        <v>215</v>
      </c>
      <c r="H307" s="16" t="s">
        <v>4</v>
      </c>
      <c r="I307" s="16" t="s">
        <v>5</v>
      </c>
      <c r="J307" s="16" t="s">
        <v>282</v>
      </c>
      <c r="K307" s="19">
        <v>1.5299999999999999E-2</v>
      </c>
      <c r="L307" s="19">
        <v>2.35E-2</v>
      </c>
      <c r="M307" s="19" t="s">
        <v>642</v>
      </c>
    </row>
    <row r="308" spans="1:13">
      <c r="A308" s="16">
        <v>311</v>
      </c>
      <c r="B308" s="16" t="s">
        <v>391</v>
      </c>
      <c r="C308" s="16">
        <v>175</v>
      </c>
      <c r="D308" s="16" t="s">
        <v>14</v>
      </c>
      <c r="E308" s="16" t="s">
        <v>59</v>
      </c>
      <c r="F308" s="16" t="s">
        <v>1003</v>
      </c>
      <c r="G308" s="16" t="s">
        <v>215</v>
      </c>
      <c r="H308" s="16" t="s">
        <v>4</v>
      </c>
      <c r="I308" s="16" t="s">
        <v>5</v>
      </c>
      <c r="J308" s="16" t="s">
        <v>281</v>
      </c>
      <c r="K308" s="19">
        <v>1.5699999999999999E-2</v>
      </c>
      <c r="L308" s="19">
        <v>2.4799999999999999E-2</v>
      </c>
      <c r="M308" s="19" t="s">
        <v>642</v>
      </c>
    </row>
    <row r="309" spans="1:13">
      <c r="A309" s="16">
        <v>312</v>
      </c>
      <c r="B309" s="16" t="s">
        <v>392</v>
      </c>
      <c r="C309" s="16">
        <v>175</v>
      </c>
      <c r="D309" s="16" t="s">
        <v>14</v>
      </c>
      <c r="E309" s="16" t="s">
        <v>59</v>
      </c>
      <c r="F309" s="16" t="s">
        <v>1003</v>
      </c>
      <c r="G309" s="16" t="s">
        <v>215</v>
      </c>
      <c r="H309" s="16" t="s">
        <v>4</v>
      </c>
      <c r="I309" s="16" t="s">
        <v>5</v>
      </c>
      <c r="J309" s="16" t="s">
        <v>281</v>
      </c>
      <c r="K309" s="19">
        <v>1.81999999999999E-2</v>
      </c>
      <c r="L309" s="19">
        <v>2.7699999999999999E-2</v>
      </c>
      <c r="M309" s="19" t="s">
        <v>642</v>
      </c>
    </row>
    <row r="310" spans="1:13">
      <c r="A310" s="16">
        <v>314</v>
      </c>
      <c r="B310" s="16" t="s">
        <v>395</v>
      </c>
      <c r="C310" s="16">
        <v>177</v>
      </c>
      <c r="D310" s="16" t="s">
        <v>31</v>
      </c>
      <c r="E310" s="16" t="s">
        <v>59</v>
      </c>
      <c r="F310" s="16" t="s">
        <v>1003</v>
      </c>
      <c r="G310" s="16" t="s">
        <v>215</v>
      </c>
      <c r="H310" s="16" t="s">
        <v>4</v>
      </c>
      <c r="I310" s="16" t="s">
        <v>5</v>
      </c>
      <c r="J310" s="16" t="s">
        <v>281</v>
      </c>
      <c r="K310" s="17">
        <v>0.5454</v>
      </c>
      <c r="L310" s="17">
        <v>0.85139999999999905</v>
      </c>
      <c r="M310" s="19" t="s">
        <v>643</v>
      </c>
    </row>
    <row r="311" spans="1:13">
      <c r="A311" s="16">
        <v>315</v>
      </c>
      <c r="B311" s="16" t="s">
        <v>397</v>
      </c>
      <c r="C311" s="16">
        <v>178</v>
      </c>
      <c r="D311" s="16" t="s">
        <v>31</v>
      </c>
      <c r="E311" s="16" t="s">
        <v>59</v>
      </c>
      <c r="F311" s="16" t="s">
        <v>1003</v>
      </c>
      <c r="G311" s="16" t="s">
        <v>53</v>
      </c>
      <c r="H311" s="16" t="s">
        <v>4</v>
      </c>
      <c r="I311" s="16" t="s">
        <v>5</v>
      </c>
      <c r="J311" s="16" t="s">
        <v>280</v>
      </c>
      <c r="K311" s="17">
        <v>2.04</v>
      </c>
      <c r="L311" s="17">
        <v>1.7575000000000001</v>
      </c>
      <c r="M311" s="19" t="s">
        <v>643</v>
      </c>
    </row>
    <row r="312" spans="1:13">
      <c r="A312" s="16">
        <v>316</v>
      </c>
      <c r="B312" s="16" t="s">
        <v>399</v>
      </c>
      <c r="C312" s="16">
        <v>180</v>
      </c>
      <c r="D312" s="16" t="s">
        <v>44</v>
      </c>
      <c r="E312" s="16" t="s">
        <v>59</v>
      </c>
      <c r="F312" s="16" t="s">
        <v>1003</v>
      </c>
      <c r="G312" s="16" t="s">
        <v>215</v>
      </c>
      <c r="H312" s="16" t="s">
        <v>4</v>
      </c>
      <c r="I312" s="16" t="s">
        <v>5</v>
      </c>
      <c r="J312" s="16" t="s">
        <v>281</v>
      </c>
      <c r="K312" s="19">
        <v>0.2984</v>
      </c>
      <c r="L312" s="19">
        <v>0.47039999999999998</v>
      </c>
      <c r="M312" s="19" t="s">
        <v>642</v>
      </c>
    </row>
    <row r="313" spans="1:13">
      <c r="A313" s="16">
        <v>317</v>
      </c>
      <c r="B313" s="16" t="s">
        <v>400</v>
      </c>
      <c r="C313" s="16">
        <v>180</v>
      </c>
      <c r="D313" s="16" t="s">
        <v>44</v>
      </c>
      <c r="E313" s="16" t="s">
        <v>59</v>
      </c>
      <c r="F313" s="16" t="s">
        <v>1003</v>
      </c>
      <c r="G313" s="16" t="s">
        <v>215</v>
      </c>
      <c r="H313" s="16" t="s">
        <v>4</v>
      </c>
      <c r="I313" s="16" t="s">
        <v>5</v>
      </c>
      <c r="J313" s="16" t="s">
        <v>281</v>
      </c>
      <c r="K313" s="17">
        <v>0.49830000000000002</v>
      </c>
      <c r="L313" s="17">
        <v>0.8004</v>
      </c>
      <c r="M313" s="19" t="s">
        <v>643</v>
      </c>
    </row>
    <row r="314" spans="1:13">
      <c r="A314" s="16">
        <v>318</v>
      </c>
      <c r="B314" s="16" t="s">
        <v>401</v>
      </c>
      <c r="C314" s="16">
        <v>180</v>
      </c>
      <c r="D314" s="16" t="s">
        <v>44</v>
      </c>
      <c r="E314" s="16" t="s">
        <v>59</v>
      </c>
      <c r="F314" s="16" t="s">
        <v>1003</v>
      </c>
      <c r="G314" s="16" t="s">
        <v>215</v>
      </c>
      <c r="H314" s="16" t="s">
        <v>4</v>
      </c>
      <c r="I314" s="16" t="s">
        <v>5</v>
      </c>
      <c r="J314" s="16" t="s">
        <v>281</v>
      </c>
      <c r="K314" s="19">
        <v>0.29620000000000002</v>
      </c>
      <c r="L314" s="19">
        <v>0.42749999999999999</v>
      </c>
      <c r="M314" s="19" t="s">
        <v>642</v>
      </c>
    </row>
    <row r="315" spans="1:13">
      <c r="A315" s="16">
        <v>319</v>
      </c>
      <c r="B315" s="16" t="s">
        <v>402</v>
      </c>
      <c r="C315" s="16">
        <v>181</v>
      </c>
      <c r="D315" s="16" t="s">
        <v>44</v>
      </c>
      <c r="E315" s="16" t="s">
        <v>59</v>
      </c>
      <c r="F315" s="16" t="s">
        <v>1003</v>
      </c>
      <c r="G315" s="16" t="s">
        <v>53</v>
      </c>
      <c r="H315" s="16" t="s">
        <v>4</v>
      </c>
      <c r="I315" s="16" t="s">
        <v>5</v>
      </c>
      <c r="J315" s="16" t="s">
        <v>281</v>
      </c>
      <c r="K315" s="17">
        <v>0.467199999999999</v>
      </c>
      <c r="L315" s="17">
        <v>0.72599999999999998</v>
      </c>
      <c r="M315" s="19" t="s">
        <v>643</v>
      </c>
    </row>
    <row r="316" spans="1:13">
      <c r="A316" s="16">
        <v>320</v>
      </c>
      <c r="B316" s="16" t="s">
        <v>403</v>
      </c>
      <c r="C316" s="16">
        <v>182</v>
      </c>
      <c r="D316" s="16" t="s">
        <v>33</v>
      </c>
      <c r="E316" s="16" t="s">
        <v>59</v>
      </c>
      <c r="F316" s="16" t="s">
        <v>1003</v>
      </c>
      <c r="G316" s="16" t="s">
        <v>215</v>
      </c>
      <c r="H316" s="16" t="s">
        <v>4</v>
      </c>
      <c r="I316" s="16" t="s">
        <v>5</v>
      </c>
      <c r="J316" s="16" t="s">
        <v>281</v>
      </c>
      <c r="K316" s="17">
        <v>0.58120000000000005</v>
      </c>
      <c r="L316" s="17">
        <v>0.8387</v>
      </c>
      <c r="M316" s="19" t="s">
        <v>643</v>
      </c>
    </row>
    <row r="317" spans="1:13">
      <c r="A317" s="16">
        <v>321</v>
      </c>
      <c r="B317" s="16" t="s">
        <v>404</v>
      </c>
      <c r="C317" s="16">
        <v>183</v>
      </c>
      <c r="D317" s="16" t="s">
        <v>45</v>
      </c>
      <c r="E317" s="16" t="s">
        <v>59</v>
      </c>
      <c r="F317" s="16" t="s">
        <v>1003</v>
      </c>
      <c r="G317" s="16" t="s">
        <v>215</v>
      </c>
      <c r="H317" s="16" t="s">
        <v>4</v>
      </c>
      <c r="I317" s="16" t="s">
        <v>5</v>
      </c>
      <c r="J317" s="16" t="s">
        <v>281</v>
      </c>
      <c r="K317" s="17">
        <v>0.77329999999999999</v>
      </c>
      <c r="L317" s="17">
        <v>0.96479999999999899</v>
      </c>
      <c r="M317" s="19" t="s">
        <v>643</v>
      </c>
    </row>
    <row r="318" spans="1:13">
      <c r="A318" s="16">
        <v>322</v>
      </c>
      <c r="B318" s="16" t="s">
        <v>405</v>
      </c>
      <c r="C318" s="16">
        <v>183</v>
      </c>
      <c r="D318" s="16" t="s">
        <v>45</v>
      </c>
      <c r="E318" s="16" t="s">
        <v>59</v>
      </c>
      <c r="F318" s="16" t="s">
        <v>1003</v>
      </c>
      <c r="G318" s="16" t="s">
        <v>215</v>
      </c>
      <c r="H318" s="16" t="s">
        <v>4</v>
      </c>
      <c r="I318" s="16" t="s">
        <v>5</v>
      </c>
      <c r="J318" s="16" t="s">
        <v>281</v>
      </c>
      <c r="K318" s="19">
        <v>0.26369999999999999</v>
      </c>
      <c r="L318" s="19">
        <v>0.30470000000000003</v>
      </c>
      <c r="M318" s="19" t="s">
        <v>642</v>
      </c>
    </row>
    <row r="319" spans="1:13">
      <c r="A319" s="16">
        <v>323</v>
      </c>
      <c r="B319" s="16" t="s">
        <v>407</v>
      </c>
      <c r="C319" s="16">
        <v>184</v>
      </c>
      <c r="D319" s="16" t="s">
        <v>34</v>
      </c>
      <c r="E319" s="16" t="s">
        <v>59</v>
      </c>
      <c r="F319" s="16" t="s">
        <v>1003</v>
      </c>
      <c r="G319" s="16" t="s">
        <v>215</v>
      </c>
      <c r="H319" s="16" t="s">
        <v>4</v>
      </c>
      <c r="I319" s="16" t="s">
        <v>5</v>
      </c>
      <c r="J319" s="16" t="s">
        <v>281</v>
      </c>
      <c r="K319" s="17">
        <v>0.55259999999999998</v>
      </c>
      <c r="L319" s="17">
        <v>0.81940000000000002</v>
      </c>
      <c r="M319" s="19" t="s">
        <v>643</v>
      </c>
    </row>
    <row r="320" spans="1:13">
      <c r="A320" s="16">
        <v>324</v>
      </c>
      <c r="B320" s="16" t="s">
        <v>409</v>
      </c>
      <c r="C320" s="16">
        <v>185</v>
      </c>
      <c r="D320" s="16" t="s">
        <v>46</v>
      </c>
      <c r="E320" s="16" t="s">
        <v>59</v>
      </c>
      <c r="F320" s="16" t="s">
        <v>1003</v>
      </c>
      <c r="G320" s="16" t="s">
        <v>215</v>
      </c>
      <c r="H320" s="16" t="s">
        <v>4</v>
      </c>
      <c r="I320" s="16" t="s">
        <v>5</v>
      </c>
      <c r="J320" s="16" t="s">
        <v>281</v>
      </c>
      <c r="K320" s="17">
        <v>0.48479999999999901</v>
      </c>
      <c r="L320" s="17">
        <v>0.72099999999999997</v>
      </c>
      <c r="M320" s="19" t="s">
        <v>643</v>
      </c>
    </row>
    <row r="321" spans="1:13">
      <c r="A321" s="16">
        <v>325</v>
      </c>
      <c r="B321" s="16" t="s">
        <v>410</v>
      </c>
      <c r="C321" s="16">
        <v>185</v>
      </c>
      <c r="D321" s="16" t="s">
        <v>46</v>
      </c>
      <c r="E321" s="16" t="s">
        <v>59</v>
      </c>
      <c r="F321" s="16" t="s">
        <v>1003</v>
      </c>
      <c r="G321" s="16" t="s">
        <v>215</v>
      </c>
      <c r="H321" s="16" t="s">
        <v>4</v>
      </c>
      <c r="I321" s="16" t="s">
        <v>5</v>
      </c>
      <c r="J321" s="16" t="s">
        <v>281</v>
      </c>
      <c r="K321" s="19">
        <v>0.31109999999999999</v>
      </c>
      <c r="L321" s="19">
        <v>0.4531</v>
      </c>
      <c r="M321" s="19" t="s">
        <v>642</v>
      </c>
    </row>
    <row r="322" spans="1:13">
      <c r="A322" s="16">
        <v>326</v>
      </c>
      <c r="B322" s="16" t="s">
        <v>411</v>
      </c>
      <c r="C322" s="16">
        <v>186</v>
      </c>
      <c r="D322" s="16" t="s">
        <v>47</v>
      </c>
      <c r="E322" s="16" t="s">
        <v>59</v>
      </c>
      <c r="F322" s="16" t="s">
        <v>1003</v>
      </c>
      <c r="G322" s="16" t="s">
        <v>215</v>
      </c>
      <c r="H322" s="16" t="s">
        <v>4</v>
      </c>
      <c r="I322" s="16" t="s">
        <v>5</v>
      </c>
      <c r="J322" s="16" t="s">
        <v>281</v>
      </c>
      <c r="K322" s="19">
        <v>0.1222</v>
      </c>
      <c r="L322" s="19">
        <v>0.1666</v>
      </c>
      <c r="M322" s="19" t="s">
        <v>642</v>
      </c>
    </row>
    <row r="323" spans="1:13">
      <c r="A323" s="16">
        <v>327</v>
      </c>
      <c r="B323" s="16" t="s">
        <v>412</v>
      </c>
      <c r="C323" s="16">
        <v>186</v>
      </c>
      <c r="D323" s="16" t="s">
        <v>47</v>
      </c>
      <c r="E323" s="16" t="s">
        <v>59</v>
      </c>
      <c r="F323" s="16" t="s">
        <v>1003</v>
      </c>
      <c r="G323" s="16" t="s">
        <v>215</v>
      </c>
      <c r="H323" s="16" t="s">
        <v>4</v>
      </c>
      <c r="I323" s="16" t="s">
        <v>5</v>
      </c>
      <c r="J323" s="16" t="s">
        <v>281</v>
      </c>
      <c r="K323" s="17">
        <v>2.0052999999999899</v>
      </c>
      <c r="L323" s="17">
        <v>1.7171000000000001</v>
      </c>
      <c r="M323" s="19" t="s">
        <v>643</v>
      </c>
    </row>
    <row r="324" spans="1:13">
      <c r="A324" s="16">
        <v>328</v>
      </c>
      <c r="B324" s="16" t="s">
        <v>413</v>
      </c>
      <c r="C324" s="16">
        <v>186</v>
      </c>
      <c r="D324" s="16" t="s">
        <v>47</v>
      </c>
      <c r="E324" s="16" t="s">
        <v>59</v>
      </c>
      <c r="F324" s="16" t="s">
        <v>1003</v>
      </c>
      <c r="G324" s="16" t="s">
        <v>215</v>
      </c>
      <c r="H324" s="16" t="s">
        <v>4</v>
      </c>
      <c r="I324" s="16" t="s">
        <v>5</v>
      </c>
      <c r="J324" s="16" t="s">
        <v>281</v>
      </c>
      <c r="K324" s="19">
        <v>2.3199999999999998E-2</v>
      </c>
      <c r="L324" s="19">
        <v>2.7400000000000001E-2</v>
      </c>
      <c r="M324" s="19" t="s">
        <v>642</v>
      </c>
    </row>
    <row r="325" spans="1:13">
      <c r="A325" s="16">
        <v>329</v>
      </c>
      <c r="B325" s="16" t="s">
        <v>415</v>
      </c>
      <c r="C325" s="16">
        <v>187</v>
      </c>
      <c r="D325" s="16" t="s">
        <v>35</v>
      </c>
      <c r="E325" s="16" t="s">
        <v>59</v>
      </c>
      <c r="F325" s="16" t="s">
        <v>1003</v>
      </c>
      <c r="G325" s="16" t="s">
        <v>215</v>
      </c>
      <c r="H325" s="16" t="s">
        <v>4</v>
      </c>
      <c r="I325" s="16" t="s">
        <v>5</v>
      </c>
      <c r="J325" s="16" t="s">
        <v>281</v>
      </c>
      <c r="K325" s="19">
        <v>0.50209999999999999</v>
      </c>
      <c r="L325" s="19">
        <v>0.52829999999999999</v>
      </c>
      <c r="M325" s="19" t="s">
        <v>642</v>
      </c>
    </row>
    <row r="326" spans="1:13">
      <c r="A326" s="16">
        <v>330</v>
      </c>
      <c r="B326" s="16" t="s">
        <v>416</v>
      </c>
      <c r="C326" s="16">
        <v>187</v>
      </c>
      <c r="D326" s="16" t="s">
        <v>35</v>
      </c>
      <c r="E326" s="16" t="s">
        <v>59</v>
      </c>
      <c r="F326" s="16" t="s">
        <v>1003</v>
      </c>
      <c r="G326" s="16" t="s">
        <v>215</v>
      </c>
      <c r="H326" s="16" t="s">
        <v>4</v>
      </c>
      <c r="I326" s="16" t="s">
        <v>5</v>
      </c>
      <c r="J326" s="16" t="s">
        <v>282</v>
      </c>
      <c r="K326" s="19">
        <v>1.8700000000000001E-2</v>
      </c>
      <c r="L326" s="19">
        <v>2.4799999999999999E-2</v>
      </c>
      <c r="M326" s="19" t="s">
        <v>642</v>
      </c>
    </row>
    <row r="327" spans="1:13">
      <c r="A327" s="16">
        <v>331</v>
      </c>
      <c r="B327" s="16" t="s">
        <v>417</v>
      </c>
      <c r="C327" s="16">
        <v>187</v>
      </c>
      <c r="D327" s="16" t="s">
        <v>35</v>
      </c>
      <c r="E327" s="16" t="s">
        <v>59</v>
      </c>
      <c r="F327" s="16" t="s">
        <v>1003</v>
      </c>
      <c r="G327" s="16" t="s">
        <v>215</v>
      </c>
      <c r="H327" s="16" t="s">
        <v>4</v>
      </c>
      <c r="I327" s="16" t="s">
        <v>5</v>
      </c>
      <c r="J327" s="16" t="s">
        <v>281</v>
      </c>
      <c r="K327" s="19">
        <v>0.34239999999999998</v>
      </c>
      <c r="L327" s="19">
        <v>0.38279999999999997</v>
      </c>
      <c r="M327" s="19" t="s">
        <v>642</v>
      </c>
    </row>
    <row r="328" spans="1:13">
      <c r="A328" s="16">
        <v>332</v>
      </c>
      <c r="B328" s="16" t="s">
        <v>418</v>
      </c>
      <c r="C328" s="16">
        <v>188</v>
      </c>
      <c r="D328" s="16" t="s">
        <v>17</v>
      </c>
      <c r="E328" s="16" t="s">
        <v>59</v>
      </c>
      <c r="F328" s="16" t="s">
        <v>1003</v>
      </c>
      <c r="G328" s="16" t="s">
        <v>215</v>
      </c>
      <c r="H328" s="16" t="s">
        <v>4</v>
      </c>
      <c r="I328" s="16" t="s">
        <v>5</v>
      </c>
      <c r="J328" s="16" t="s">
        <v>281</v>
      </c>
      <c r="K328" s="19">
        <v>0.34519999999999901</v>
      </c>
      <c r="L328" s="19">
        <v>0.54710000000000003</v>
      </c>
      <c r="M328" s="19" t="s">
        <v>642</v>
      </c>
    </row>
    <row r="329" spans="1:13">
      <c r="A329" s="16">
        <v>333</v>
      </c>
      <c r="B329" s="16" t="s">
        <v>419</v>
      </c>
      <c r="C329" s="16">
        <v>188</v>
      </c>
      <c r="D329" s="16" t="s">
        <v>17</v>
      </c>
      <c r="E329" s="16" t="s">
        <v>59</v>
      </c>
      <c r="F329" s="16" t="s">
        <v>1003</v>
      </c>
      <c r="G329" s="16" t="s">
        <v>215</v>
      </c>
      <c r="H329" s="16" t="s">
        <v>4</v>
      </c>
      <c r="I329" s="16" t="s">
        <v>5</v>
      </c>
      <c r="J329" s="16" t="s">
        <v>281</v>
      </c>
      <c r="K329" s="17">
        <v>0.84419999999999995</v>
      </c>
      <c r="L329" s="17">
        <v>1.3174999999999999</v>
      </c>
      <c r="M329" s="19" t="s">
        <v>643</v>
      </c>
    </row>
    <row r="330" spans="1:13">
      <c r="A330" s="16">
        <v>334</v>
      </c>
      <c r="B330" s="16" t="s">
        <v>420</v>
      </c>
      <c r="C330" s="16">
        <v>188</v>
      </c>
      <c r="D330" s="16" t="s">
        <v>17</v>
      </c>
      <c r="E330" s="16" t="s">
        <v>59</v>
      </c>
      <c r="F330" s="16" t="s">
        <v>1003</v>
      </c>
      <c r="G330" s="16" t="s">
        <v>215</v>
      </c>
      <c r="H330" s="16" t="s">
        <v>4</v>
      </c>
      <c r="I330" s="16" t="s">
        <v>5</v>
      </c>
      <c r="J330" s="16" t="s">
        <v>281</v>
      </c>
      <c r="K330" s="19">
        <v>0.50259999999999905</v>
      </c>
      <c r="L330" s="19">
        <v>0.49640000000000001</v>
      </c>
      <c r="M330" s="19" t="s">
        <v>642</v>
      </c>
    </row>
    <row r="331" spans="1:13">
      <c r="A331" s="16">
        <v>335</v>
      </c>
      <c r="B331" s="16" t="s">
        <v>421</v>
      </c>
      <c r="C331" s="16">
        <v>189</v>
      </c>
      <c r="D331" s="16" t="s">
        <v>18</v>
      </c>
      <c r="E331" s="16" t="s">
        <v>59</v>
      </c>
      <c r="F331" s="16" t="s">
        <v>1003</v>
      </c>
      <c r="G331" s="16" t="s">
        <v>215</v>
      </c>
      <c r="H331" s="16" t="s">
        <v>4</v>
      </c>
      <c r="I331" s="16" t="s">
        <v>5</v>
      </c>
      <c r="J331" s="16" t="s">
        <v>281</v>
      </c>
      <c r="K331" s="19">
        <v>0.26229999999999998</v>
      </c>
      <c r="L331" s="19">
        <v>0.32429999999999998</v>
      </c>
      <c r="M331" s="19" t="s">
        <v>642</v>
      </c>
    </row>
    <row r="332" spans="1:13">
      <c r="A332" s="16">
        <v>336</v>
      </c>
      <c r="B332" s="16" t="s">
        <v>423</v>
      </c>
      <c r="C332" s="16">
        <v>190</v>
      </c>
      <c r="D332" s="16" t="s">
        <v>19</v>
      </c>
      <c r="E332" s="16" t="s">
        <v>59</v>
      </c>
      <c r="F332" s="16" t="s">
        <v>1003</v>
      </c>
      <c r="G332" s="16" t="s">
        <v>215</v>
      </c>
      <c r="H332" s="16" t="s">
        <v>4</v>
      </c>
      <c r="I332" s="16" t="s">
        <v>5</v>
      </c>
      <c r="J332" s="16" t="s">
        <v>281</v>
      </c>
      <c r="K332" s="19">
        <v>0.38379999999999997</v>
      </c>
      <c r="L332" s="19">
        <v>0.2702</v>
      </c>
      <c r="M332" s="19" t="s">
        <v>642</v>
      </c>
    </row>
    <row r="333" spans="1:13">
      <c r="A333" s="16">
        <v>337</v>
      </c>
      <c r="B333" s="16" t="s">
        <v>424</v>
      </c>
      <c r="C333" s="16">
        <v>190</v>
      </c>
      <c r="D333" s="16" t="s">
        <v>19</v>
      </c>
      <c r="E333" s="16" t="s">
        <v>59</v>
      </c>
      <c r="F333" s="16" t="s">
        <v>1003</v>
      </c>
      <c r="G333" s="16" t="s">
        <v>215</v>
      </c>
      <c r="H333" s="16" t="s">
        <v>4</v>
      </c>
      <c r="I333" s="16" t="s">
        <v>5</v>
      </c>
      <c r="J333" s="16" t="s">
        <v>281</v>
      </c>
      <c r="K333" s="19">
        <v>0.2747</v>
      </c>
      <c r="L333" s="19">
        <v>0.37059999999999998</v>
      </c>
      <c r="M333" s="19" t="s">
        <v>642</v>
      </c>
    </row>
    <row r="334" spans="1:13">
      <c r="A334" s="16">
        <v>338</v>
      </c>
      <c r="B334" s="16" t="s">
        <v>425</v>
      </c>
      <c r="C334" s="16">
        <v>190</v>
      </c>
      <c r="D334" s="16" t="s">
        <v>19</v>
      </c>
      <c r="E334" s="16" t="s">
        <v>59</v>
      </c>
      <c r="F334" s="16" t="s">
        <v>1003</v>
      </c>
      <c r="G334" s="16" t="s">
        <v>215</v>
      </c>
      <c r="H334" s="16" t="s">
        <v>4</v>
      </c>
      <c r="I334" s="16" t="s">
        <v>5</v>
      </c>
      <c r="J334" s="16" t="s">
        <v>281</v>
      </c>
      <c r="K334" s="19">
        <v>0.241199999999999</v>
      </c>
      <c r="L334" s="19">
        <v>0.35619999999999902</v>
      </c>
      <c r="M334" s="19" t="s">
        <v>642</v>
      </c>
    </row>
    <row r="335" spans="1:13">
      <c r="A335" s="16">
        <v>339</v>
      </c>
      <c r="B335" s="16" t="s">
        <v>426</v>
      </c>
      <c r="C335" s="16">
        <v>190</v>
      </c>
      <c r="D335" s="16" t="s">
        <v>19</v>
      </c>
      <c r="E335" s="16" t="s">
        <v>59</v>
      </c>
      <c r="F335" s="16" t="s">
        <v>1003</v>
      </c>
      <c r="G335" s="16" t="s">
        <v>215</v>
      </c>
      <c r="H335" s="16" t="s">
        <v>4</v>
      </c>
      <c r="I335" s="16" t="s">
        <v>5</v>
      </c>
      <c r="J335" s="16" t="s">
        <v>281</v>
      </c>
      <c r="K335" s="19">
        <v>0.1757</v>
      </c>
      <c r="L335" s="19">
        <v>0.22439999999999999</v>
      </c>
      <c r="M335" s="19" t="s">
        <v>642</v>
      </c>
    </row>
    <row r="336" spans="1:13">
      <c r="A336" s="16">
        <v>340</v>
      </c>
      <c r="B336" s="16" t="s">
        <v>427</v>
      </c>
      <c r="C336" s="16">
        <v>190</v>
      </c>
      <c r="D336" s="16" t="s">
        <v>19</v>
      </c>
      <c r="E336" s="16" t="s">
        <v>59</v>
      </c>
      <c r="F336" s="16" t="s">
        <v>1003</v>
      </c>
      <c r="G336" s="16" t="s">
        <v>215</v>
      </c>
      <c r="H336" s="16" t="s">
        <v>4</v>
      </c>
      <c r="I336" s="16" t="s">
        <v>5</v>
      </c>
      <c r="J336" s="16" t="s">
        <v>281</v>
      </c>
      <c r="K336" s="17">
        <v>0.51069999999999904</v>
      </c>
      <c r="L336" s="17">
        <v>0.80920000000000003</v>
      </c>
      <c r="M336" s="19" t="s">
        <v>643</v>
      </c>
    </row>
    <row r="337" spans="1:13">
      <c r="A337" s="16">
        <v>341</v>
      </c>
      <c r="B337" s="16" t="s">
        <v>428</v>
      </c>
      <c r="C337" s="16">
        <v>190</v>
      </c>
      <c r="D337" s="16" t="s">
        <v>19</v>
      </c>
      <c r="E337" s="16" t="s">
        <v>59</v>
      </c>
      <c r="F337" s="16" t="s">
        <v>1003</v>
      </c>
      <c r="G337" s="16" t="s">
        <v>215</v>
      </c>
      <c r="H337" s="16" t="s">
        <v>4</v>
      </c>
      <c r="I337" s="16" t="s">
        <v>5</v>
      </c>
      <c r="J337" s="16" t="s">
        <v>281</v>
      </c>
      <c r="K337" s="19">
        <v>0.35969999999999902</v>
      </c>
      <c r="L337" s="19">
        <v>0.49259999999999998</v>
      </c>
      <c r="M337" s="19" t="s">
        <v>642</v>
      </c>
    </row>
    <row r="338" spans="1:13">
      <c r="A338" s="16">
        <v>342</v>
      </c>
      <c r="B338" s="16" t="s">
        <v>429</v>
      </c>
      <c r="C338" s="16">
        <v>190</v>
      </c>
      <c r="D338" s="16" t="s">
        <v>19</v>
      </c>
      <c r="E338" s="16" t="s">
        <v>59</v>
      </c>
      <c r="F338" s="16" t="s">
        <v>1003</v>
      </c>
      <c r="G338" s="16" t="s">
        <v>215</v>
      </c>
      <c r="H338" s="16" t="s">
        <v>4</v>
      </c>
      <c r="I338" s="16" t="s">
        <v>5</v>
      </c>
      <c r="J338" s="16" t="s">
        <v>281</v>
      </c>
      <c r="K338" s="19">
        <v>0.2707</v>
      </c>
      <c r="L338" s="19">
        <v>0.3412</v>
      </c>
      <c r="M338" s="19" t="s">
        <v>642</v>
      </c>
    </row>
    <row r="339" spans="1:13">
      <c r="A339" s="16">
        <v>343</v>
      </c>
      <c r="B339" s="16" t="s">
        <v>430</v>
      </c>
      <c r="C339" s="16">
        <v>190</v>
      </c>
      <c r="D339" s="16" t="s">
        <v>19</v>
      </c>
      <c r="E339" s="16" t="s">
        <v>59</v>
      </c>
      <c r="F339" s="16" t="s">
        <v>1003</v>
      </c>
      <c r="G339" s="16" t="s">
        <v>215</v>
      </c>
      <c r="H339" s="16" t="s">
        <v>4</v>
      </c>
      <c r="I339" s="16" t="s">
        <v>5</v>
      </c>
      <c r="J339" s="16" t="s">
        <v>281</v>
      </c>
      <c r="K339" s="19">
        <v>0.2273</v>
      </c>
      <c r="L339" s="19">
        <v>0.35930000000000001</v>
      </c>
      <c r="M339" s="19" t="s">
        <v>642</v>
      </c>
    </row>
    <row r="340" spans="1:13">
      <c r="A340" s="16">
        <v>344</v>
      </c>
      <c r="B340" s="16" t="s">
        <v>431</v>
      </c>
      <c r="C340" s="16">
        <v>190</v>
      </c>
      <c r="D340" s="16" t="s">
        <v>19</v>
      </c>
      <c r="E340" s="16" t="s">
        <v>59</v>
      </c>
      <c r="F340" s="16" t="s">
        <v>1003</v>
      </c>
      <c r="G340" s="16" t="s">
        <v>215</v>
      </c>
      <c r="H340" s="16" t="s">
        <v>4</v>
      </c>
      <c r="I340" s="16" t="s">
        <v>5</v>
      </c>
      <c r="J340" s="16" t="s">
        <v>281</v>
      </c>
      <c r="K340" s="17">
        <v>0.74299999999999999</v>
      </c>
      <c r="L340" s="17">
        <v>1.1821999999999999</v>
      </c>
      <c r="M340" s="19" t="s">
        <v>643</v>
      </c>
    </row>
    <row r="341" spans="1:13">
      <c r="A341" s="16">
        <v>345</v>
      </c>
      <c r="B341" s="16" t="s">
        <v>432</v>
      </c>
      <c r="C341" s="16">
        <v>191</v>
      </c>
      <c r="D341" s="16" t="s">
        <v>51</v>
      </c>
      <c r="E341" s="16" t="s">
        <v>59</v>
      </c>
      <c r="F341" s="16" t="s">
        <v>1003</v>
      </c>
      <c r="G341" s="16" t="s">
        <v>215</v>
      </c>
      <c r="H341" s="16" t="s">
        <v>4</v>
      </c>
      <c r="I341" s="16" t="s">
        <v>5</v>
      </c>
      <c r="J341" s="16" t="s">
        <v>281</v>
      </c>
      <c r="K341" s="17">
        <v>0.84379999999999999</v>
      </c>
      <c r="L341" s="17">
        <v>0.973799999999999</v>
      </c>
      <c r="M341" s="19" t="s">
        <v>643</v>
      </c>
    </row>
    <row r="342" spans="1:13">
      <c r="A342" s="16">
        <v>346</v>
      </c>
      <c r="B342" s="16" t="s">
        <v>433</v>
      </c>
      <c r="C342" s="16">
        <v>191</v>
      </c>
      <c r="D342" s="16" t="s">
        <v>51</v>
      </c>
      <c r="E342" s="16" t="s">
        <v>59</v>
      </c>
      <c r="F342" s="16" t="s">
        <v>1003</v>
      </c>
      <c r="G342" s="16" t="s">
        <v>215</v>
      </c>
      <c r="H342" s="16" t="s">
        <v>4</v>
      </c>
      <c r="I342" s="16" t="s">
        <v>5</v>
      </c>
      <c r="J342" s="16" t="s">
        <v>281</v>
      </c>
      <c r="K342" s="17">
        <v>2.4942000000000002</v>
      </c>
      <c r="L342" s="17">
        <v>1.8569</v>
      </c>
      <c r="M342" s="19" t="s">
        <v>643</v>
      </c>
    </row>
    <row r="343" spans="1:13">
      <c r="A343" s="16">
        <v>347</v>
      </c>
      <c r="B343" s="16" t="s">
        <v>434</v>
      </c>
      <c r="C343" s="16">
        <v>191</v>
      </c>
      <c r="D343" s="16" t="s">
        <v>51</v>
      </c>
      <c r="E343" s="16" t="s">
        <v>59</v>
      </c>
      <c r="F343" s="16" t="s">
        <v>1003</v>
      </c>
      <c r="G343" s="16" t="s">
        <v>215</v>
      </c>
      <c r="H343" s="16" t="s">
        <v>4</v>
      </c>
      <c r="I343" s="16" t="s">
        <v>5</v>
      </c>
      <c r="J343" s="16" t="s">
        <v>280</v>
      </c>
      <c r="K343" s="17">
        <v>1.8255999999999999</v>
      </c>
      <c r="L343" s="17">
        <v>1.083</v>
      </c>
      <c r="M343" s="19" t="s">
        <v>643</v>
      </c>
    </row>
    <row r="344" spans="1:13">
      <c r="A344" s="16">
        <v>348</v>
      </c>
      <c r="B344" s="16" t="s">
        <v>435</v>
      </c>
      <c r="C344" s="16">
        <v>191</v>
      </c>
      <c r="D344" s="16" t="s">
        <v>51</v>
      </c>
      <c r="E344" s="16" t="s">
        <v>59</v>
      </c>
      <c r="F344" s="16" t="s">
        <v>1003</v>
      </c>
      <c r="G344" s="16" t="s">
        <v>215</v>
      </c>
      <c r="H344" s="16" t="s">
        <v>4</v>
      </c>
      <c r="I344" s="16" t="s">
        <v>5</v>
      </c>
      <c r="J344" s="16" t="s">
        <v>281</v>
      </c>
      <c r="K344" s="17">
        <v>1.7526999999999999</v>
      </c>
      <c r="L344" s="17">
        <v>0.78790000000000004</v>
      </c>
      <c r="M344" s="19" t="s">
        <v>643</v>
      </c>
    </row>
    <row r="345" spans="1:13">
      <c r="A345" s="16">
        <v>349</v>
      </c>
      <c r="B345" s="16" t="s">
        <v>436</v>
      </c>
      <c r="C345" s="16">
        <v>192</v>
      </c>
      <c r="D345" s="16" t="s">
        <v>21</v>
      </c>
      <c r="E345" s="16" t="s">
        <v>59</v>
      </c>
      <c r="F345" s="16" t="s">
        <v>1003</v>
      </c>
      <c r="G345" s="16" t="s">
        <v>215</v>
      </c>
      <c r="H345" s="16" t="s">
        <v>4</v>
      </c>
      <c r="I345" s="16" t="s">
        <v>5</v>
      </c>
      <c r="J345" s="16" t="s">
        <v>281</v>
      </c>
      <c r="K345" s="19">
        <v>0.6109</v>
      </c>
      <c r="L345" s="19">
        <v>0.50080000000000002</v>
      </c>
      <c r="M345" s="19" t="s">
        <v>642</v>
      </c>
    </row>
    <row r="346" spans="1:13">
      <c r="A346" s="16">
        <v>350</v>
      </c>
      <c r="B346" s="16" t="s">
        <v>437</v>
      </c>
      <c r="C346" s="16">
        <v>192</v>
      </c>
      <c r="D346" s="16" t="s">
        <v>21</v>
      </c>
      <c r="E346" s="16" t="s">
        <v>59</v>
      </c>
      <c r="F346" s="16" t="s">
        <v>1003</v>
      </c>
      <c r="G346" s="16" t="s">
        <v>215</v>
      </c>
      <c r="H346" s="16" t="s">
        <v>4</v>
      </c>
      <c r="I346" s="16" t="s">
        <v>5</v>
      </c>
      <c r="J346" s="16" t="s">
        <v>281</v>
      </c>
      <c r="K346" s="19">
        <v>0.18940000000000001</v>
      </c>
      <c r="L346" s="19">
        <v>0.3049</v>
      </c>
      <c r="M346" s="19" t="s">
        <v>642</v>
      </c>
    </row>
    <row r="347" spans="1:13">
      <c r="A347" s="16">
        <v>351</v>
      </c>
      <c r="B347" s="16" t="s">
        <v>438</v>
      </c>
      <c r="C347" s="16">
        <v>192</v>
      </c>
      <c r="D347" s="16" t="s">
        <v>21</v>
      </c>
      <c r="E347" s="16" t="s">
        <v>59</v>
      </c>
      <c r="F347" s="16" t="s">
        <v>1003</v>
      </c>
      <c r="G347" s="16" t="s">
        <v>215</v>
      </c>
      <c r="H347" s="16" t="s">
        <v>4</v>
      </c>
      <c r="I347" s="16" t="s">
        <v>5</v>
      </c>
      <c r="J347" s="16" t="s">
        <v>281</v>
      </c>
      <c r="K347" s="19">
        <v>1.9799999999999901E-2</v>
      </c>
      <c r="L347" s="19">
        <v>2.23E-2</v>
      </c>
      <c r="M347" s="19" t="s">
        <v>642</v>
      </c>
    </row>
    <row r="348" spans="1:13">
      <c r="A348" s="16">
        <v>352</v>
      </c>
      <c r="B348" s="16" t="s">
        <v>439</v>
      </c>
      <c r="C348" s="16">
        <v>193</v>
      </c>
      <c r="D348" s="16" t="s">
        <v>22</v>
      </c>
      <c r="E348" s="16" t="s">
        <v>59</v>
      </c>
      <c r="F348" s="16" t="s">
        <v>1003</v>
      </c>
      <c r="G348" s="16" t="s">
        <v>215</v>
      </c>
      <c r="H348" s="16" t="s">
        <v>4</v>
      </c>
      <c r="I348" s="16" t="s">
        <v>5</v>
      </c>
      <c r="J348" s="16" t="s">
        <v>281</v>
      </c>
      <c r="K348" s="19">
        <v>0.63459999999999905</v>
      </c>
      <c r="L348" s="19">
        <v>0.60209999999999997</v>
      </c>
      <c r="M348" s="19" t="s">
        <v>642</v>
      </c>
    </row>
    <row r="349" spans="1:13">
      <c r="A349" s="16">
        <v>353</v>
      </c>
      <c r="B349" s="16" t="s">
        <v>440</v>
      </c>
      <c r="C349" s="16">
        <v>193</v>
      </c>
      <c r="D349" s="16" t="s">
        <v>22</v>
      </c>
      <c r="E349" s="16" t="s">
        <v>59</v>
      </c>
      <c r="F349" s="16" t="s">
        <v>1003</v>
      </c>
      <c r="G349" s="16" t="s">
        <v>215</v>
      </c>
      <c r="H349" s="16" t="s">
        <v>4</v>
      </c>
      <c r="I349" s="16" t="s">
        <v>5</v>
      </c>
      <c r="J349" s="16" t="s">
        <v>281</v>
      </c>
      <c r="K349" s="19">
        <v>0.50360000000000005</v>
      </c>
      <c r="L349" s="19">
        <v>0.64300000000000002</v>
      </c>
      <c r="M349" s="19" t="s">
        <v>642</v>
      </c>
    </row>
    <row r="350" spans="1:13">
      <c r="A350" s="16">
        <v>354</v>
      </c>
      <c r="B350" s="16" t="s">
        <v>441</v>
      </c>
      <c r="C350" s="16">
        <v>193</v>
      </c>
      <c r="D350" s="16" t="s">
        <v>22</v>
      </c>
      <c r="E350" s="16" t="s">
        <v>59</v>
      </c>
      <c r="F350" s="16" t="s">
        <v>1003</v>
      </c>
      <c r="G350" s="16" t="s">
        <v>215</v>
      </c>
      <c r="H350" s="16" t="s">
        <v>4</v>
      </c>
      <c r="I350" s="16" t="s">
        <v>5</v>
      </c>
      <c r="J350" s="16" t="s">
        <v>281</v>
      </c>
      <c r="K350" s="17">
        <v>0.8246</v>
      </c>
      <c r="L350" s="17">
        <v>0.82740000000000002</v>
      </c>
      <c r="M350" s="19" t="s">
        <v>643</v>
      </c>
    </row>
    <row r="351" spans="1:13">
      <c r="A351" s="16">
        <v>355</v>
      </c>
      <c r="B351" s="16" t="s">
        <v>442</v>
      </c>
      <c r="C351" s="16">
        <v>193</v>
      </c>
      <c r="D351" s="16" t="s">
        <v>22</v>
      </c>
      <c r="E351" s="16" t="s">
        <v>59</v>
      </c>
      <c r="F351" s="16" t="s">
        <v>1003</v>
      </c>
      <c r="G351" s="16" t="s">
        <v>215</v>
      </c>
      <c r="H351" s="16" t="s">
        <v>4</v>
      </c>
      <c r="I351" s="16" t="s">
        <v>5</v>
      </c>
      <c r="J351" s="16" t="s">
        <v>280</v>
      </c>
      <c r="K351" s="17">
        <v>0.82289999999999996</v>
      </c>
      <c r="L351" s="17">
        <v>1.0266999999999999</v>
      </c>
      <c r="M351" s="19" t="s">
        <v>643</v>
      </c>
    </row>
    <row r="352" spans="1:13">
      <c r="A352" s="16">
        <v>356</v>
      </c>
      <c r="B352" s="16" t="s">
        <v>443</v>
      </c>
      <c r="C352" s="16">
        <v>193</v>
      </c>
      <c r="D352" s="16" t="s">
        <v>22</v>
      </c>
      <c r="E352" s="16" t="s">
        <v>59</v>
      </c>
      <c r="F352" s="16" t="s">
        <v>1003</v>
      </c>
      <c r="G352" s="16" t="s">
        <v>215</v>
      </c>
      <c r="H352" s="16" t="s">
        <v>4</v>
      </c>
      <c r="I352" s="16" t="s">
        <v>5</v>
      </c>
      <c r="J352" s="16" t="s">
        <v>281</v>
      </c>
      <c r="K352" s="17">
        <v>1.3503000000000001</v>
      </c>
      <c r="L352" s="17">
        <v>1.7108000000000001</v>
      </c>
      <c r="M352" s="19" t="s">
        <v>643</v>
      </c>
    </row>
    <row r="353" spans="1:13">
      <c r="A353" s="16">
        <v>357</v>
      </c>
      <c r="B353" s="16" t="s">
        <v>444</v>
      </c>
      <c r="C353" s="16">
        <v>194</v>
      </c>
      <c r="D353" s="16" t="s">
        <v>23</v>
      </c>
      <c r="E353" s="16" t="s">
        <v>59</v>
      </c>
      <c r="F353" s="16" t="s">
        <v>1003</v>
      </c>
      <c r="G353" s="16" t="s">
        <v>215</v>
      </c>
      <c r="H353" s="16" t="s">
        <v>4</v>
      </c>
      <c r="I353" s="16" t="s">
        <v>5</v>
      </c>
      <c r="J353" s="16" t="s">
        <v>282</v>
      </c>
      <c r="K353" s="19">
        <v>2.07E-2</v>
      </c>
      <c r="L353" s="19">
        <v>2.47E-2</v>
      </c>
      <c r="M353" s="19" t="s">
        <v>642</v>
      </c>
    </row>
    <row r="354" spans="1:13">
      <c r="A354" s="16">
        <v>358</v>
      </c>
      <c r="B354" s="16" t="s">
        <v>445</v>
      </c>
      <c r="C354" s="16">
        <v>195</v>
      </c>
      <c r="D354" s="16" t="s">
        <v>24</v>
      </c>
      <c r="E354" s="16" t="s">
        <v>59</v>
      </c>
      <c r="F354" s="16" t="s">
        <v>1003</v>
      </c>
      <c r="G354" s="16" t="s">
        <v>215</v>
      </c>
      <c r="H354" s="16" t="s">
        <v>4</v>
      </c>
      <c r="I354" s="16" t="s">
        <v>5</v>
      </c>
      <c r="J354" s="16" t="s">
        <v>280</v>
      </c>
      <c r="K354" s="17">
        <v>0.58409999999999995</v>
      </c>
      <c r="L354" s="17">
        <v>0.84219999999999995</v>
      </c>
      <c r="M354" s="19" t="s">
        <v>643</v>
      </c>
    </row>
    <row r="355" spans="1:13">
      <c r="A355" s="16">
        <v>359</v>
      </c>
      <c r="B355" s="16" t="s">
        <v>446</v>
      </c>
      <c r="C355" s="16">
        <v>195</v>
      </c>
      <c r="D355" s="16" t="s">
        <v>24</v>
      </c>
      <c r="E355" s="16" t="s">
        <v>59</v>
      </c>
      <c r="F355" s="16" t="s">
        <v>1003</v>
      </c>
      <c r="G355" s="16" t="s">
        <v>215</v>
      </c>
      <c r="H355" s="16" t="s">
        <v>4</v>
      </c>
      <c r="I355" s="16" t="s">
        <v>5</v>
      </c>
      <c r="J355" s="16" t="s">
        <v>281</v>
      </c>
      <c r="K355" s="19">
        <v>0.14710000000000001</v>
      </c>
      <c r="L355" s="19">
        <v>0.23100000000000001</v>
      </c>
      <c r="M355" s="19" t="s">
        <v>642</v>
      </c>
    </row>
    <row r="356" spans="1:13">
      <c r="A356" s="16">
        <v>360</v>
      </c>
      <c r="B356" s="16" t="s">
        <v>447</v>
      </c>
      <c r="C356" s="16">
        <v>195</v>
      </c>
      <c r="D356" s="16" t="s">
        <v>24</v>
      </c>
      <c r="E356" s="16" t="s">
        <v>59</v>
      </c>
      <c r="F356" s="16" t="s">
        <v>1003</v>
      </c>
      <c r="G356" s="16" t="s">
        <v>215</v>
      </c>
      <c r="H356" s="16" t="s">
        <v>4</v>
      </c>
      <c r="I356" s="16" t="s">
        <v>5</v>
      </c>
      <c r="J356" s="16" t="s">
        <v>281</v>
      </c>
      <c r="K356" s="17">
        <v>0.53680000000000005</v>
      </c>
      <c r="L356" s="17">
        <v>0.69320000000000004</v>
      </c>
      <c r="M356" s="19" t="s">
        <v>643</v>
      </c>
    </row>
    <row r="357" spans="1:13">
      <c r="A357" s="16">
        <v>361</v>
      </c>
      <c r="B357" s="16" t="s">
        <v>449</v>
      </c>
      <c r="C357" s="16">
        <v>196</v>
      </c>
      <c r="D357" s="16" t="s">
        <v>25</v>
      </c>
      <c r="E357" s="16" t="s">
        <v>59</v>
      </c>
      <c r="F357" s="16" t="s">
        <v>1003</v>
      </c>
      <c r="G357" s="16" t="s">
        <v>215</v>
      </c>
      <c r="H357" s="16" t="s">
        <v>4</v>
      </c>
      <c r="I357" s="16" t="s">
        <v>5</v>
      </c>
      <c r="J357" s="16" t="s">
        <v>281</v>
      </c>
      <c r="K357" s="19">
        <v>0.14629999999999899</v>
      </c>
      <c r="L357" s="19">
        <v>0.18769999999999901</v>
      </c>
      <c r="M357" s="19" t="s">
        <v>642</v>
      </c>
    </row>
    <row r="358" spans="1:13">
      <c r="A358" s="16">
        <v>362</v>
      </c>
      <c r="B358" s="16" t="s">
        <v>451</v>
      </c>
      <c r="C358" s="16">
        <v>197</v>
      </c>
      <c r="D358" s="16" t="s">
        <v>26</v>
      </c>
      <c r="E358" s="16" t="s">
        <v>59</v>
      </c>
      <c r="F358" s="16" t="s">
        <v>1003</v>
      </c>
      <c r="G358" s="16" t="s">
        <v>215</v>
      </c>
      <c r="H358" s="16" t="s">
        <v>4</v>
      </c>
      <c r="I358" s="16" t="s">
        <v>5</v>
      </c>
      <c r="J358" s="16" t="s">
        <v>281</v>
      </c>
      <c r="K358" s="19">
        <v>0.21049999999999999</v>
      </c>
      <c r="L358" s="19">
        <v>0.31109999999999999</v>
      </c>
      <c r="M358" s="19" t="s">
        <v>642</v>
      </c>
    </row>
    <row r="359" spans="1:13">
      <c r="A359" s="16">
        <v>363</v>
      </c>
      <c r="B359" s="16" t="s">
        <v>452</v>
      </c>
      <c r="C359" s="16">
        <v>197</v>
      </c>
      <c r="D359" s="16" t="s">
        <v>26</v>
      </c>
      <c r="E359" s="16" t="s">
        <v>59</v>
      </c>
      <c r="F359" s="16" t="s">
        <v>1003</v>
      </c>
      <c r="G359" s="16" t="s">
        <v>215</v>
      </c>
      <c r="H359" s="16" t="s">
        <v>4</v>
      </c>
      <c r="I359" s="16" t="s">
        <v>5</v>
      </c>
      <c r="J359" s="16" t="s">
        <v>281</v>
      </c>
      <c r="K359" s="17">
        <v>0.68410000000000004</v>
      </c>
      <c r="L359" s="17">
        <v>0.95179999999999998</v>
      </c>
      <c r="M359" s="19" t="s">
        <v>643</v>
      </c>
    </row>
    <row r="360" spans="1:13">
      <c r="A360" s="16">
        <v>364</v>
      </c>
      <c r="B360" s="16" t="s">
        <v>453</v>
      </c>
      <c r="C360" s="16">
        <v>198</v>
      </c>
      <c r="D360" s="16" t="s">
        <v>36</v>
      </c>
      <c r="E360" s="16" t="s">
        <v>59</v>
      </c>
      <c r="F360" s="16" t="s">
        <v>1003</v>
      </c>
      <c r="G360" s="16" t="s">
        <v>215</v>
      </c>
      <c r="H360" s="16" t="s">
        <v>4</v>
      </c>
      <c r="I360" s="16" t="s">
        <v>5</v>
      </c>
      <c r="J360" s="16" t="s">
        <v>281</v>
      </c>
      <c r="K360" s="19">
        <v>0.63009999999999999</v>
      </c>
      <c r="L360" s="19">
        <v>0.59219999999999995</v>
      </c>
      <c r="M360" s="19" t="s">
        <v>642</v>
      </c>
    </row>
    <row r="361" spans="1:13">
      <c r="A361" s="16">
        <v>365</v>
      </c>
      <c r="B361" s="16" t="s">
        <v>454</v>
      </c>
      <c r="C361" s="16">
        <v>199</v>
      </c>
      <c r="D361" s="16" t="s">
        <v>37</v>
      </c>
      <c r="E361" s="16" t="s">
        <v>59</v>
      </c>
      <c r="F361" s="16" t="s">
        <v>1003</v>
      </c>
      <c r="G361" s="16" t="s">
        <v>215</v>
      </c>
      <c r="H361" s="16" t="s">
        <v>4</v>
      </c>
      <c r="I361" s="16" t="s">
        <v>5</v>
      </c>
      <c r="J361" s="16" t="s">
        <v>281</v>
      </c>
      <c r="K361" s="19">
        <v>0.44159999999999999</v>
      </c>
      <c r="L361" s="19">
        <v>0.59609999999999996</v>
      </c>
      <c r="M361" s="19" t="s">
        <v>642</v>
      </c>
    </row>
    <row r="362" spans="1:13">
      <c r="A362" s="16">
        <v>366</v>
      </c>
      <c r="B362" s="16" t="s">
        <v>455</v>
      </c>
      <c r="C362" s="16">
        <v>199</v>
      </c>
      <c r="D362" s="16" t="s">
        <v>37</v>
      </c>
      <c r="E362" s="16" t="s">
        <v>59</v>
      </c>
      <c r="F362" s="16" t="s">
        <v>1003</v>
      </c>
      <c r="G362" s="16" t="s">
        <v>215</v>
      </c>
      <c r="H362" s="16" t="s">
        <v>4</v>
      </c>
      <c r="I362" s="16" t="s">
        <v>5</v>
      </c>
      <c r="J362" s="16" t="s">
        <v>281</v>
      </c>
      <c r="K362" s="19">
        <v>0.18859999999999999</v>
      </c>
      <c r="L362" s="19">
        <v>0.31329999999999902</v>
      </c>
      <c r="M362" s="19" t="s">
        <v>642</v>
      </c>
    </row>
    <row r="363" spans="1:13">
      <c r="A363" s="16">
        <v>367</v>
      </c>
      <c r="B363" s="16" t="s">
        <v>456</v>
      </c>
      <c r="C363" s="16">
        <v>200</v>
      </c>
      <c r="D363" s="16" t="s">
        <v>38</v>
      </c>
      <c r="E363" s="16" t="s">
        <v>59</v>
      </c>
      <c r="F363" s="16" t="s">
        <v>1003</v>
      </c>
      <c r="G363" s="16" t="s">
        <v>215</v>
      </c>
      <c r="H363" s="16" t="s">
        <v>4</v>
      </c>
      <c r="I363" s="16" t="s">
        <v>5</v>
      </c>
      <c r="J363" s="16" t="s">
        <v>281</v>
      </c>
      <c r="K363" s="19">
        <v>2.2399999999999899E-2</v>
      </c>
      <c r="L363" s="19">
        <v>2.44999999999999E-2</v>
      </c>
      <c r="M363" s="19" t="s">
        <v>642</v>
      </c>
    </row>
    <row r="364" spans="1:13">
      <c r="A364" s="16">
        <v>368</v>
      </c>
      <c r="B364" s="16" t="s">
        <v>457</v>
      </c>
      <c r="C364" s="16">
        <v>200</v>
      </c>
      <c r="D364" s="16" t="s">
        <v>38</v>
      </c>
      <c r="E364" s="16" t="s">
        <v>59</v>
      </c>
      <c r="F364" s="16" t="s">
        <v>1003</v>
      </c>
      <c r="G364" s="16" t="s">
        <v>215</v>
      </c>
      <c r="H364" s="16" t="s">
        <v>4</v>
      </c>
      <c r="I364" s="16" t="s">
        <v>5</v>
      </c>
      <c r="J364" s="16" t="s">
        <v>281</v>
      </c>
      <c r="K364" s="19">
        <v>1.95E-2</v>
      </c>
      <c r="L364" s="19">
        <v>2.1199999999999899E-2</v>
      </c>
      <c r="M364" s="19" t="s">
        <v>642</v>
      </c>
    </row>
    <row r="365" spans="1:13">
      <c r="A365" s="16">
        <v>369</v>
      </c>
      <c r="B365" s="16" t="s">
        <v>458</v>
      </c>
      <c r="C365" s="16">
        <v>200</v>
      </c>
      <c r="D365" s="16" t="s">
        <v>38</v>
      </c>
      <c r="E365" s="16" t="s">
        <v>59</v>
      </c>
      <c r="F365" s="16" t="s">
        <v>1003</v>
      </c>
      <c r="G365" s="16" t="s">
        <v>215</v>
      </c>
      <c r="H365" s="16" t="s">
        <v>4</v>
      </c>
      <c r="I365" s="16" t="s">
        <v>5</v>
      </c>
      <c r="J365" s="16" t="s">
        <v>282</v>
      </c>
      <c r="K365" s="19">
        <v>0.11499999999999901</v>
      </c>
      <c r="L365" s="19">
        <v>0.1239</v>
      </c>
      <c r="M365" s="19" t="s">
        <v>642</v>
      </c>
    </row>
    <row r="366" spans="1:13">
      <c r="A366" s="16">
        <v>370</v>
      </c>
      <c r="B366" s="16" t="s">
        <v>460</v>
      </c>
      <c r="C366" s="16">
        <v>201</v>
      </c>
      <c r="D366" s="16" t="s">
        <v>52</v>
      </c>
      <c r="E366" s="16" t="s">
        <v>59</v>
      </c>
      <c r="F366" s="16" t="s">
        <v>1003</v>
      </c>
      <c r="G366" s="16" t="s">
        <v>215</v>
      </c>
      <c r="H366" s="16" t="s">
        <v>4</v>
      </c>
      <c r="I366" s="16" t="s">
        <v>5</v>
      </c>
      <c r="J366" s="16" t="s">
        <v>281</v>
      </c>
      <c r="K366" s="19">
        <v>0.21260000000000001</v>
      </c>
      <c r="L366" s="19">
        <v>0.1996</v>
      </c>
      <c r="M366" s="19" t="s">
        <v>642</v>
      </c>
    </row>
    <row r="367" spans="1:13">
      <c r="A367" s="16">
        <v>371</v>
      </c>
      <c r="B367" s="16" t="s">
        <v>461</v>
      </c>
      <c r="C367" s="16">
        <v>201</v>
      </c>
      <c r="D367" s="16" t="s">
        <v>52</v>
      </c>
      <c r="E367" s="16" t="s">
        <v>59</v>
      </c>
      <c r="F367" s="16" t="s">
        <v>1003</v>
      </c>
      <c r="G367" s="16" t="s">
        <v>215</v>
      </c>
      <c r="H367" s="16" t="s">
        <v>4</v>
      </c>
      <c r="I367" s="16" t="s">
        <v>5</v>
      </c>
      <c r="J367" s="16" t="s">
        <v>281</v>
      </c>
      <c r="K367" s="19">
        <v>2.2699999999999901E-2</v>
      </c>
      <c r="L367" s="19">
        <v>3.0300000000000001E-2</v>
      </c>
      <c r="M367" s="19" t="s">
        <v>642</v>
      </c>
    </row>
    <row r="368" spans="1:13">
      <c r="A368" s="16">
        <v>372</v>
      </c>
      <c r="B368" s="16" t="s">
        <v>462</v>
      </c>
      <c r="C368" s="16">
        <v>202</v>
      </c>
      <c r="D368" s="16" t="s">
        <v>39</v>
      </c>
      <c r="E368" s="16" t="s">
        <v>59</v>
      </c>
      <c r="F368" s="16" t="s">
        <v>1003</v>
      </c>
      <c r="G368" s="16" t="s">
        <v>215</v>
      </c>
      <c r="H368" s="16" t="s">
        <v>4</v>
      </c>
      <c r="I368" s="16" t="s">
        <v>5</v>
      </c>
      <c r="J368" s="16" t="s">
        <v>281</v>
      </c>
      <c r="K368" s="19">
        <v>0.21060000000000001</v>
      </c>
      <c r="L368" s="19">
        <v>0.27489999999999998</v>
      </c>
      <c r="M368" s="19" t="s">
        <v>642</v>
      </c>
    </row>
    <row r="369" spans="1:13">
      <c r="A369" s="16">
        <v>373</v>
      </c>
      <c r="B369" s="16" t="s">
        <v>463</v>
      </c>
      <c r="C369" s="16">
        <v>202</v>
      </c>
      <c r="D369" s="16" t="s">
        <v>39</v>
      </c>
      <c r="E369" s="16" t="s">
        <v>59</v>
      </c>
      <c r="F369" s="16" t="s">
        <v>1003</v>
      </c>
      <c r="G369" s="16" t="s">
        <v>215</v>
      </c>
      <c r="H369" s="16" t="s">
        <v>4</v>
      </c>
      <c r="I369" s="16" t="s">
        <v>5</v>
      </c>
      <c r="J369" s="16" t="s">
        <v>281</v>
      </c>
      <c r="K369" s="17">
        <v>0.44350000000000001</v>
      </c>
      <c r="L369" s="17">
        <v>0.70229999999999904</v>
      </c>
      <c r="M369" s="19" t="s">
        <v>643</v>
      </c>
    </row>
    <row r="370" spans="1:13">
      <c r="A370" s="16">
        <v>374</v>
      </c>
      <c r="B370" s="16" t="s">
        <v>464</v>
      </c>
      <c r="C370" s="16">
        <v>202</v>
      </c>
      <c r="D370" s="16" t="s">
        <v>39</v>
      </c>
      <c r="E370" s="16" t="s">
        <v>59</v>
      </c>
      <c r="F370" s="16" t="s">
        <v>1003</v>
      </c>
      <c r="G370" s="16" t="s">
        <v>215</v>
      </c>
      <c r="H370" s="16" t="s">
        <v>4</v>
      </c>
      <c r="I370" s="16" t="s">
        <v>5</v>
      </c>
      <c r="J370" s="16" t="s">
        <v>281</v>
      </c>
      <c r="K370" s="19">
        <v>0.13289999999999999</v>
      </c>
      <c r="L370" s="19">
        <v>0.2036</v>
      </c>
      <c r="M370" s="19" t="s">
        <v>642</v>
      </c>
    </row>
    <row r="371" spans="1:13">
      <c r="A371" s="16">
        <v>375</v>
      </c>
      <c r="B371" s="16" t="s">
        <v>465</v>
      </c>
      <c r="C371" s="16">
        <v>202</v>
      </c>
      <c r="D371" s="16" t="s">
        <v>39</v>
      </c>
      <c r="E371" s="16" t="s">
        <v>59</v>
      </c>
      <c r="F371" s="16" t="s">
        <v>1003</v>
      </c>
      <c r="G371" s="16" t="s">
        <v>215</v>
      </c>
      <c r="H371" s="16" t="s">
        <v>4</v>
      </c>
      <c r="I371" s="16" t="s">
        <v>5</v>
      </c>
      <c r="J371" s="16" t="s">
        <v>280</v>
      </c>
      <c r="K371" s="17">
        <v>0.59019999999999995</v>
      </c>
      <c r="L371" s="17">
        <v>1.0187999999999999</v>
      </c>
      <c r="M371" s="19" t="s">
        <v>643</v>
      </c>
    </row>
    <row r="372" spans="1:13">
      <c r="A372" s="16">
        <v>376</v>
      </c>
      <c r="B372" s="16" t="s">
        <v>286</v>
      </c>
      <c r="C372" s="16">
        <v>204</v>
      </c>
      <c r="D372" s="16" t="s">
        <v>2</v>
      </c>
      <c r="E372" s="16" t="s">
        <v>230</v>
      </c>
      <c r="F372" s="16" t="s">
        <v>1004</v>
      </c>
      <c r="G372" s="16" t="s">
        <v>215</v>
      </c>
      <c r="H372" s="16" t="s">
        <v>4</v>
      </c>
      <c r="I372" s="16" t="s">
        <v>5</v>
      </c>
      <c r="J372" s="16" t="s">
        <v>281</v>
      </c>
      <c r="K372" s="17">
        <v>1.3329</v>
      </c>
      <c r="L372" s="17">
        <v>1.7133</v>
      </c>
      <c r="M372" s="19" t="s">
        <v>643</v>
      </c>
    </row>
    <row r="373" spans="1:13">
      <c r="A373" s="16">
        <v>377</v>
      </c>
      <c r="B373" s="16" t="s">
        <v>468</v>
      </c>
      <c r="C373" s="16">
        <v>204</v>
      </c>
      <c r="D373" s="16" t="s">
        <v>2</v>
      </c>
      <c r="E373" s="16" t="s">
        <v>230</v>
      </c>
      <c r="F373" s="16" t="s">
        <v>1004</v>
      </c>
      <c r="G373" s="16" t="s">
        <v>215</v>
      </c>
      <c r="H373" s="16" t="s">
        <v>4</v>
      </c>
      <c r="I373" s="16" t="s">
        <v>5</v>
      </c>
      <c r="J373" s="16" t="s">
        <v>281</v>
      </c>
      <c r="K373" s="17">
        <v>3.9358</v>
      </c>
      <c r="L373" s="17">
        <v>3.3127</v>
      </c>
      <c r="M373" s="19" t="s">
        <v>643</v>
      </c>
    </row>
    <row r="374" spans="1:13">
      <c r="A374" s="16">
        <v>378</v>
      </c>
      <c r="B374" s="16" t="s">
        <v>469</v>
      </c>
      <c r="C374" s="16">
        <v>205</v>
      </c>
      <c r="D374" s="16" t="s">
        <v>3</v>
      </c>
      <c r="E374" s="16" t="s">
        <v>230</v>
      </c>
      <c r="F374" s="16" t="s">
        <v>1004</v>
      </c>
      <c r="G374" s="16" t="s">
        <v>279</v>
      </c>
      <c r="H374" s="16" t="s">
        <v>4</v>
      </c>
      <c r="I374" s="16" t="s">
        <v>5</v>
      </c>
      <c r="J374" s="16" t="s">
        <v>281</v>
      </c>
      <c r="K374" s="17">
        <v>1.2369000000000001</v>
      </c>
      <c r="L374" s="17">
        <v>1.5434000000000001</v>
      </c>
      <c r="M374" s="19" t="s">
        <v>643</v>
      </c>
    </row>
    <row r="375" spans="1:13">
      <c r="A375" s="16">
        <v>379</v>
      </c>
      <c r="B375" s="16" t="s">
        <v>470</v>
      </c>
      <c r="C375" s="16">
        <v>206</v>
      </c>
      <c r="D375" s="16" t="s">
        <v>15</v>
      </c>
      <c r="E375" s="16" t="s">
        <v>230</v>
      </c>
      <c r="F375" s="16" t="s">
        <v>1004</v>
      </c>
      <c r="G375" s="16" t="s">
        <v>215</v>
      </c>
      <c r="H375" s="16" t="s">
        <v>4</v>
      </c>
      <c r="I375" s="16" t="s">
        <v>5</v>
      </c>
      <c r="J375" s="16" t="s">
        <v>281</v>
      </c>
      <c r="K375" s="19">
        <v>2.29E-2</v>
      </c>
      <c r="L375" s="19">
        <v>2.8400000000000002E-2</v>
      </c>
      <c r="M375" s="19" t="s">
        <v>642</v>
      </c>
    </row>
    <row r="376" spans="1:13">
      <c r="A376" s="16">
        <v>380</v>
      </c>
      <c r="B376" s="16" t="s">
        <v>472</v>
      </c>
      <c r="C376" s="16">
        <v>208</v>
      </c>
      <c r="D376" s="16" t="s">
        <v>43</v>
      </c>
      <c r="E376" s="16" t="s">
        <v>230</v>
      </c>
      <c r="F376" s="16" t="s">
        <v>1004</v>
      </c>
      <c r="G376" s="16" t="s">
        <v>215</v>
      </c>
      <c r="H376" s="16" t="s">
        <v>4</v>
      </c>
      <c r="I376" s="16" t="s">
        <v>5</v>
      </c>
      <c r="J376" s="16" t="s">
        <v>281</v>
      </c>
      <c r="K376" s="19">
        <v>2.2800000000000001E-2</v>
      </c>
      <c r="L376" s="19">
        <v>2.4E-2</v>
      </c>
      <c r="M376" s="19" t="s">
        <v>642</v>
      </c>
    </row>
    <row r="377" spans="1:13">
      <c r="A377" s="16">
        <v>381</v>
      </c>
      <c r="B377" s="16" t="s">
        <v>475</v>
      </c>
      <c r="C377" s="16">
        <v>209</v>
      </c>
      <c r="D377" s="16" t="s">
        <v>12</v>
      </c>
      <c r="E377" s="16" t="s">
        <v>230</v>
      </c>
      <c r="F377" s="16" t="s">
        <v>1004</v>
      </c>
      <c r="G377" s="16" t="s">
        <v>279</v>
      </c>
      <c r="H377" s="16" t="s">
        <v>4</v>
      </c>
      <c r="I377" s="16" t="s">
        <v>5</v>
      </c>
      <c r="J377" s="16" t="s">
        <v>281</v>
      </c>
      <c r="K377" s="19">
        <v>0.25619999999999998</v>
      </c>
      <c r="L377" s="19">
        <v>0.4032</v>
      </c>
      <c r="M377" s="19" t="s">
        <v>642</v>
      </c>
    </row>
    <row r="378" spans="1:13">
      <c r="A378" s="16">
        <v>382</v>
      </c>
      <c r="B378" s="16" t="s">
        <v>476</v>
      </c>
      <c r="C378" s="16">
        <v>210</v>
      </c>
      <c r="D378" s="16" t="s">
        <v>14</v>
      </c>
      <c r="E378" s="16" t="s">
        <v>230</v>
      </c>
      <c r="F378" s="16" t="s">
        <v>1004</v>
      </c>
      <c r="G378" s="16" t="s">
        <v>279</v>
      </c>
      <c r="H378" s="16" t="s">
        <v>4</v>
      </c>
      <c r="I378" s="16" t="s">
        <v>5</v>
      </c>
      <c r="J378" s="16" t="s">
        <v>280</v>
      </c>
      <c r="K378" s="17">
        <v>1.0833999999999999</v>
      </c>
      <c r="L378" s="17">
        <v>1.7531000000000001</v>
      </c>
      <c r="M378" s="19" t="s">
        <v>643</v>
      </c>
    </row>
    <row r="379" spans="1:13">
      <c r="A379" s="16">
        <v>383</v>
      </c>
      <c r="B379" s="16" t="s">
        <v>477</v>
      </c>
      <c r="C379" s="16">
        <v>211</v>
      </c>
      <c r="D379" s="16" t="s">
        <v>30</v>
      </c>
      <c r="E379" s="16" t="s">
        <v>230</v>
      </c>
      <c r="F379" s="16" t="s">
        <v>1004</v>
      </c>
      <c r="G379" s="16" t="s">
        <v>215</v>
      </c>
      <c r="H379" s="16" t="s">
        <v>4</v>
      </c>
      <c r="I379" s="16" t="s">
        <v>5</v>
      </c>
      <c r="J379" s="16" t="s">
        <v>281</v>
      </c>
      <c r="K379" s="19">
        <v>0.2989</v>
      </c>
      <c r="L379" s="19">
        <v>0.4214</v>
      </c>
      <c r="M379" s="19" t="s">
        <v>642</v>
      </c>
    </row>
    <row r="380" spans="1:13">
      <c r="A380" s="16">
        <v>384</v>
      </c>
      <c r="B380" s="16" t="s">
        <v>480</v>
      </c>
      <c r="C380" s="16">
        <v>214</v>
      </c>
      <c r="D380" s="16" t="s">
        <v>44</v>
      </c>
      <c r="E380" s="16" t="s">
        <v>230</v>
      </c>
      <c r="F380" s="16" t="s">
        <v>1004</v>
      </c>
      <c r="G380" s="16" t="s">
        <v>279</v>
      </c>
      <c r="H380" s="16" t="s">
        <v>4</v>
      </c>
      <c r="I380" s="16" t="s">
        <v>5</v>
      </c>
      <c r="J380" s="16" t="s">
        <v>281</v>
      </c>
      <c r="K380" s="19">
        <v>0.71599999999999997</v>
      </c>
      <c r="L380" s="19">
        <v>0.5383</v>
      </c>
      <c r="M380" s="19" t="s">
        <v>642</v>
      </c>
    </row>
    <row r="381" spans="1:13">
      <c r="A381" s="16">
        <v>385</v>
      </c>
      <c r="B381" s="16" t="s">
        <v>481</v>
      </c>
      <c r="C381" s="16">
        <v>215</v>
      </c>
      <c r="D381" s="16" t="s">
        <v>33</v>
      </c>
      <c r="E381" s="16" t="s">
        <v>230</v>
      </c>
      <c r="F381" s="16" t="s">
        <v>1004</v>
      </c>
      <c r="G381" s="16" t="s">
        <v>215</v>
      </c>
      <c r="H381" s="16" t="s">
        <v>4</v>
      </c>
      <c r="I381" s="16" t="s">
        <v>5</v>
      </c>
      <c r="J381" s="16" t="s">
        <v>281</v>
      </c>
      <c r="K381" s="17">
        <v>0.66609999999999903</v>
      </c>
      <c r="L381" s="17">
        <v>0.96799999999999997</v>
      </c>
      <c r="M381" s="19" t="s">
        <v>643</v>
      </c>
    </row>
    <row r="382" spans="1:13">
      <c r="A382" s="16">
        <v>386</v>
      </c>
      <c r="B382" s="16" t="s">
        <v>482</v>
      </c>
      <c r="C382" s="16">
        <v>215</v>
      </c>
      <c r="D382" s="16" t="s">
        <v>33</v>
      </c>
      <c r="E382" s="16" t="s">
        <v>230</v>
      </c>
      <c r="F382" s="16" t="s">
        <v>1004</v>
      </c>
      <c r="G382" s="16" t="s">
        <v>215</v>
      </c>
      <c r="H382" s="16" t="s">
        <v>4</v>
      </c>
      <c r="I382" s="16" t="s">
        <v>5</v>
      </c>
      <c r="J382" s="16" t="s">
        <v>282</v>
      </c>
      <c r="K382" s="19">
        <v>1.6899999999999998E-2</v>
      </c>
      <c r="L382" s="19">
        <v>2.0999999999999901E-2</v>
      </c>
      <c r="M382" s="19" t="s">
        <v>642</v>
      </c>
    </row>
    <row r="383" spans="1:13">
      <c r="A383" s="16">
        <v>387</v>
      </c>
      <c r="B383" s="16" t="s">
        <v>483</v>
      </c>
      <c r="C383" s="16">
        <v>216</v>
      </c>
      <c r="D383" s="16" t="s">
        <v>45</v>
      </c>
      <c r="E383" s="16" t="s">
        <v>230</v>
      </c>
      <c r="F383" s="16" t="s">
        <v>1004</v>
      </c>
      <c r="G383" s="16" t="s">
        <v>215</v>
      </c>
      <c r="H383" s="16" t="s">
        <v>4</v>
      </c>
      <c r="I383" s="16" t="s">
        <v>5</v>
      </c>
      <c r="J383" s="16" t="s">
        <v>281</v>
      </c>
      <c r="K383" s="17">
        <v>0.97139999999999904</v>
      </c>
      <c r="L383" s="17">
        <v>1.2229999999999901</v>
      </c>
      <c r="M383" s="19" t="s">
        <v>643</v>
      </c>
    </row>
    <row r="384" spans="1:13">
      <c r="A384" s="16">
        <v>388</v>
      </c>
      <c r="B384" s="16" t="s">
        <v>287</v>
      </c>
      <c r="C384" s="16">
        <v>217</v>
      </c>
      <c r="D384" s="16" t="s">
        <v>34</v>
      </c>
      <c r="E384" s="16" t="s">
        <v>231</v>
      </c>
      <c r="F384" s="16" t="s">
        <v>1004</v>
      </c>
      <c r="G384" s="16" t="s">
        <v>53</v>
      </c>
      <c r="H384" s="16" t="s">
        <v>4</v>
      </c>
      <c r="I384" s="16" t="s">
        <v>5</v>
      </c>
      <c r="J384" s="16" t="s">
        <v>281</v>
      </c>
      <c r="K384" s="19">
        <v>1.99999999999999E-2</v>
      </c>
      <c r="L384" s="19">
        <v>2.12E-2</v>
      </c>
      <c r="M384" s="19" t="s">
        <v>642</v>
      </c>
    </row>
    <row r="385" spans="1:13">
      <c r="A385" s="16">
        <v>389</v>
      </c>
      <c r="B385" s="16" t="s">
        <v>484</v>
      </c>
      <c r="C385" s="16">
        <v>218</v>
      </c>
      <c r="D385" s="16" t="s">
        <v>3</v>
      </c>
      <c r="E385" s="16" t="s">
        <v>231</v>
      </c>
      <c r="F385" s="16" t="s">
        <v>1004</v>
      </c>
      <c r="G385" s="16" t="s">
        <v>215</v>
      </c>
      <c r="H385" s="16" t="s">
        <v>4</v>
      </c>
      <c r="I385" s="16" t="s">
        <v>5</v>
      </c>
      <c r="J385" s="16" t="s">
        <v>281</v>
      </c>
      <c r="K385" s="17">
        <v>0.52290000000000003</v>
      </c>
      <c r="L385" s="17">
        <v>0.8589</v>
      </c>
      <c r="M385" s="19" t="s">
        <v>643</v>
      </c>
    </row>
    <row r="386" spans="1:13">
      <c r="A386" s="16">
        <v>390</v>
      </c>
      <c r="B386" s="16" t="s">
        <v>486</v>
      </c>
      <c r="C386" s="16">
        <v>220</v>
      </c>
      <c r="D386" s="16" t="s">
        <v>15</v>
      </c>
      <c r="E386" s="16" t="s">
        <v>231</v>
      </c>
      <c r="F386" s="16" t="s">
        <v>1004</v>
      </c>
      <c r="G386" s="16" t="s">
        <v>216</v>
      </c>
      <c r="H386" s="16" t="s">
        <v>4</v>
      </c>
      <c r="I386" s="16" t="s">
        <v>5</v>
      </c>
      <c r="J386" s="16" t="s">
        <v>281</v>
      </c>
      <c r="K386" s="19">
        <v>1.9800000000000002E-2</v>
      </c>
      <c r="L386" s="19">
        <v>2.7699999999999999E-2</v>
      </c>
      <c r="M386" s="19" t="s">
        <v>642</v>
      </c>
    </row>
    <row r="387" spans="1:13">
      <c r="A387" s="16">
        <v>391</v>
      </c>
      <c r="B387" s="16" t="s">
        <v>489</v>
      </c>
      <c r="C387" s="16">
        <v>223</v>
      </c>
      <c r="D387" s="16" t="s">
        <v>43</v>
      </c>
      <c r="E387" s="16" t="s">
        <v>231</v>
      </c>
      <c r="F387" s="16" t="s">
        <v>1004</v>
      </c>
      <c r="G387" s="16" t="s">
        <v>215</v>
      </c>
      <c r="H387" s="16" t="s">
        <v>4</v>
      </c>
      <c r="I387" s="16" t="s">
        <v>5</v>
      </c>
      <c r="J387" s="16" t="s">
        <v>281</v>
      </c>
      <c r="K387" s="17">
        <v>3.4764999999999899</v>
      </c>
      <c r="L387" s="17">
        <v>2.8835999999999999</v>
      </c>
      <c r="M387" s="19" t="s">
        <v>643</v>
      </c>
    </row>
    <row r="388" spans="1:13">
      <c r="A388" s="16">
        <v>392</v>
      </c>
      <c r="B388" s="16" t="s">
        <v>491</v>
      </c>
      <c r="C388" s="16">
        <v>224</v>
      </c>
      <c r="D388" s="16" t="s">
        <v>12</v>
      </c>
      <c r="E388" s="16" t="s">
        <v>231</v>
      </c>
      <c r="F388" s="16" t="s">
        <v>1004</v>
      </c>
      <c r="G388" s="16" t="s">
        <v>215</v>
      </c>
      <c r="H388" s="16" t="s">
        <v>4</v>
      </c>
      <c r="I388" s="16" t="s">
        <v>5</v>
      </c>
      <c r="J388" s="16" t="s">
        <v>281</v>
      </c>
      <c r="K388" s="17">
        <v>0.65369999999999995</v>
      </c>
      <c r="L388" s="17">
        <v>0.745</v>
      </c>
      <c r="M388" s="19" t="s">
        <v>643</v>
      </c>
    </row>
    <row r="389" spans="1:13">
      <c r="A389" s="16">
        <v>393</v>
      </c>
      <c r="B389" s="16" t="s">
        <v>492</v>
      </c>
      <c r="C389" s="16">
        <v>224</v>
      </c>
      <c r="D389" s="16" t="s">
        <v>12</v>
      </c>
      <c r="E389" s="16" t="s">
        <v>231</v>
      </c>
      <c r="F389" s="16" t="s">
        <v>1004</v>
      </c>
      <c r="G389" s="16" t="s">
        <v>215</v>
      </c>
      <c r="H389" s="16" t="s">
        <v>4</v>
      </c>
      <c r="I389" s="16" t="s">
        <v>5</v>
      </c>
      <c r="J389" s="16" t="s">
        <v>281</v>
      </c>
      <c r="K389" s="17">
        <v>1.1042000000000001</v>
      </c>
      <c r="L389" s="17">
        <v>0.7147</v>
      </c>
      <c r="M389" s="19" t="s">
        <v>643</v>
      </c>
    </row>
    <row r="390" spans="1:13">
      <c r="A390" s="16">
        <v>394</v>
      </c>
      <c r="B390" s="16" t="s">
        <v>494</v>
      </c>
      <c r="C390" s="16">
        <v>226</v>
      </c>
      <c r="D390" s="16" t="s">
        <v>13</v>
      </c>
      <c r="E390" s="16" t="s">
        <v>231</v>
      </c>
      <c r="F390" s="16" t="s">
        <v>1004</v>
      </c>
      <c r="G390" s="16" t="s">
        <v>215</v>
      </c>
      <c r="H390" s="16" t="s">
        <v>4</v>
      </c>
      <c r="I390" s="16" t="s">
        <v>5</v>
      </c>
      <c r="J390" s="16" t="s">
        <v>281</v>
      </c>
      <c r="K390" s="19">
        <v>0.20179999999999901</v>
      </c>
      <c r="L390" s="19">
        <v>0.23050000000000001</v>
      </c>
      <c r="M390" s="19" t="s">
        <v>642</v>
      </c>
    </row>
    <row r="391" spans="1:13">
      <c r="A391" s="16">
        <v>395</v>
      </c>
      <c r="B391" s="16" t="s">
        <v>496</v>
      </c>
      <c r="C391" s="16">
        <v>227</v>
      </c>
      <c r="D391" s="16" t="s">
        <v>13</v>
      </c>
      <c r="E391" s="16" t="s">
        <v>231</v>
      </c>
      <c r="F391" s="16" t="s">
        <v>1004</v>
      </c>
      <c r="G391" s="16" t="s">
        <v>279</v>
      </c>
      <c r="H391" s="16" t="s">
        <v>4</v>
      </c>
      <c r="I391" s="16" t="s">
        <v>5</v>
      </c>
      <c r="J391" s="16" t="s">
        <v>281</v>
      </c>
      <c r="K391" s="19">
        <v>0.60289999999999999</v>
      </c>
      <c r="L391" s="19">
        <v>0.38939999999999902</v>
      </c>
      <c r="M391" s="19" t="s">
        <v>642</v>
      </c>
    </row>
    <row r="392" spans="1:13">
      <c r="A392" s="16">
        <v>396</v>
      </c>
      <c r="B392" s="16" t="s">
        <v>499</v>
      </c>
      <c r="C392" s="16">
        <v>229</v>
      </c>
      <c r="D392" s="16" t="s">
        <v>30</v>
      </c>
      <c r="E392" s="16" t="s">
        <v>231</v>
      </c>
      <c r="F392" s="16" t="s">
        <v>1004</v>
      </c>
      <c r="G392" s="16" t="s">
        <v>216</v>
      </c>
      <c r="H392" s="16" t="s">
        <v>4</v>
      </c>
      <c r="I392" s="16" t="s">
        <v>5</v>
      </c>
      <c r="J392" s="16" t="s">
        <v>281</v>
      </c>
      <c r="K392" s="19">
        <v>2.06E-2</v>
      </c>
      <c r="L392" s="19">
        <v>2.3400000000000001E-2</v>
      </c>
      <c r="M392" s="19" t="s">
        <v>642</v>
      </c>
    </row>
    <row r="393" spans="1:13">
      <c r="A393" s="16">
        <v>397</v>
      </c>
      <c r="B393" s="16" t="s">
        <v>500</v>
      </c>
      <c r="C393" s="16">
        <v>229</v>
      </c>
      <c r="D393" s="16" t="s">
        <v>30</v>
      </c>
      <c r="E393" s="16" t="s">
        <v>231</v>
      </c>
      <c r="F393" s="16" t="s">
        <v>1004</v>
      </c>
      <c r="G393" s="16" t="s">
        <v>216</v>
      </c>
      <c r="H393" s="16" t="s">
        <v>4</v>
      </c>
      <c r="I393" s="16" t="s">
        <v>5</v>
      </c>
      <c r="J393" s="16" t="s">
        <v>281</v>
      </c>
      <c r="K393" s="19">
        <v>3.4500000000000003E-2</v>
      </c>
      <c r="L393" s="19">
        <v>2.9600000000000001E-2</v>
      </c>
      <c r="M393" s="19" t="s">
        <v>642</v>
      </c>
    </row>
    <row r="394" spans="1:13">
      <c r="A394" s="19">
        <v>398</v>
      </c>
      <c r="B394" s="19" t="s">
        <v>501</v>
      </c>
      <c r="C394" s="19">
        <v>230</v>
      </c>
      <c r="D394" s="19" t="s">
        <v>31</v>
      </c>
      <c r="E394" s="19" t="s">
        <v>231</v>
      </c>
      <c r="F394" s="19" t="s">
        <v>1004</v>
      </c>
      <c r="G394" s="19" t="s">
        <v>215</v>
      </c>
      <c r="H394" s="19" t="s">
        <v>4</v>
      </c>
      <c r="I394" s="19" t="s">
        <v>5</v>
      </c>
      <c r="J394" s="19" t="s">
        <v>281</v>
      </c>
      <c r="K394" s="17">
        <v>3.3363</v>
      </c>
      <c r="L394" s="17">
        <v>2.6659999999999999</v>
      </c>
      <c r="M394" s="19" t="s">
        <v>643</v>
      </c>
    </row>
    <row r="395" spans="1:13">
      <c r="A395" s="19">
        <v>399</v>
      </c>
      <c r="B395" s="19" t="s">
        <v>502</v>
      </c>
      <c r="C395" s="19">
        <v>230</v>
      </c>
      <c r="D395" s="19" t="s">
        <v>31</v>
      </c>
      <c r="E395" s="19" t="s">
        <v>231</v>
      </c>
      <c r="F395" s="19" t="s">
        <v>1004</v>
      </c>
      <c r="G395" s="19" t="s">
        <v>215</v>
      </c>
      <c r="H395" s="19" t="s">
        <v>4</v>
      </c>
      <c r="I395" s="19" t="s">
        <v>5</v>
      </c>
      <c r="J395" s="19" t="s">
        <v>281</v>
      </c>
      <c r="K395" s="19">
        <v>0.229599999999999</v>
      </c>
      <c r="L395" s="19">
        <v>0.22459999999999999</v>
      </c>
      <c r="M395" s="19" t="s">
        <v>642</v>
      </c>
    </row>
    <row r="396" spans="1:13">
      <c r="A396" s="19">
        <v>400</v>
      </c>
      <c r="B396" s="19" t="s">
        <v>504</v>
      </c>
      <c r="C396" s="19">
        <v>231</v>
      </c>
      <c r="D396" s="19" t="s">
        <v>31</v>
      </c>
      <c r="E396" s="19" t="s">
        <v>231</v>
      </c>
      <c r="F396" s="19" t="s">
        <v>1004</v>
      </c>
      <c r="G396" s="19" t="s">
        <v>216</v>
      </c>
      <c r="H396" s="19" t="s">
        <v>4</v>
      </c>
      <c r="I396" s="19" t="s">
        <v>5</v>
      </c>
      <c r="J396" s="19" t="s">
        <v>281</v>
      </c>
      <c r="K396" s="19">
        <v>2.262</v>
      </c>
      <c r="L396" s="19">
        <v>0.24199999999999999</v>
      </c>
      <c r="M396" s="19" t="s">
        <v>642</v>
      </c>
    </row>
    <row r="397" spans="1:13" s="20" customFormat="1">
      <c r="A397" s="19">
        <v>401</v>
      </c>
      <c r="B397" s="19" t="s">
        <v>652</v>
      </c>
      <c r="C397" s="19">
        <v>232</v>
      </c>
      <c r="D397" s="19" t="s">
        <v>32</v>
      </c>
      <c r="E397" s="19" t="s">
        <v>231</v>
      </c>
      <c r="F397" s="19" t="s">
        <v>1004</v>
      </c>
      <c r="G397" s="19" t="s">
        <v>279</v>
      </c>
      <c r="H397" s="19" t="s">
        <v>4</v>
      </c>
      <c r="I397" s="19" t="s">
        <v>5</v>
      </c>
      <c r="J397" s="19" t="s">
        <v>281</v>
      </c>
      <c r="K397" s="17">
        <v>0.60289999999999999</v>
      </c>
      <c r="L397" s="17">
        <v>2.6836000000000002</v>
      </c>
      <c r="M397" s="19" t="s">
        <v>643</v>
      </c>
    </row>
    <row r="398" spans="1:13" s="20" customFormat="1">
      <c r="A398" s="19">
        <v>402</v>
      </c>
      <c r="B398" s="19" t="s">
        <v>653</v>
      </c>
      <c r="C398" s="19">
        <v>232</v>
      </c>
      <c r="D398" s="19" t="s">
        <v>32</v>
      </c>
      <c r="E398" s="19" t="s">
        <v>231</v>
      </c>
      <c r="F398" s="19" t="s">
        <v>1004</v>
      </c>
      <c r="G398" s="19" t="s">
        <v>279</v>
      </c>
      <c r="H398" s="19" t="s">
        <v>4</v>
      </c>
      <c r="I398" s="19" t="s">
        <v>5</v>
      </c>
      <c r="J398" s="19" t="s">
        <v>281</v>
      </c>
      <c r="K398" s="17">
        <v>0.67169999999999996</v>
      </c>
      <c r="L398" s="17">
        <v>0.84870000000000001</v>
      </c>
      <c r="M398" s="19" t="s">
        <v>643</v>
      </c>
    </row>
    <row r="399" spans="1:13" s="20" customFormat="1">
      <c r="A399" s="19">
        <v>403</v>
      </c>
      <c r="B399" s="19" t="s">
        <v>654</v>
      </c>
      <c r="C399" s="19">
        <v>232</v>
      </c>
      <c r="D399" s="19" t="s">
        <v>32</v>
      </c>
      <c r="E399" s="19" t="s">
        <v>231</v>
      </c>
      <c r="F399" s="19" t="s">
        <v>1004</v>
      </c>
      <c r="G399" s="19" t="s">
        <v>279</v>
      </c>
      <c r="H399" s="19" t="s">
        <v>4</v>
      </c>
      <c r="I399" s="19" t="s">
        <v>5</v>
      </c>
      <c r="J399" s="19" t="s">
        <v>281</v>
      </c>
      <c r="K399" s="17">
        <v>0.86099999999999999</v>
      </c>
      <c r="L399" s="17">
        <v>0.90890000000000004</v>
      </c>
      <c r="M399" s="19" t="s">
        <v>643</v>
      </c>
    </row>
    <row r="400" spans="1:13" s="20" customFormat="1">
      <c r="A400" s="19">
        <v>404</v>
      </c>
      <c r="B400" s="19" t="s">
        <v>655</v>
      </c>
      <c r="C400" s="19">
        <v>233</v>
      </c>
      <c r="D400" s="19" t="s">
        <v>44</v>
      </c>
      <c r="E400" s="19" t="s">
        <v>231</v>
      </c>
      <c r="F400" s="19" t="s">
        <v>1004</v>
      </c>
      <c r="G400" s="19" t="s">
        <v>216</v>
      </c>
      <c r="H400" s="19" t="s">
        <v>4</v>
      </c>
      <c r="I400" s="19" t="s">
        <v>5</v>
      </c>
      <c r="J400" s="19" t="s">
        <v>281</v>
      </c>
      <c r="K400" s="19">
        <v>1.5800000000000002E-2</v>
      </c>
      <c r="L400" s="19">
        <v>1.06E-2</v>
      </c>
      <c r="M400" s="19" t="s">
        <v>642</v>
      </c>
    </row>
    <row r="401" spans="1:13" s="20" customFormat="1">
      <c r="A401" s="19">
        <v>406</v>
      </c>
      <c r="B401" s="19" t="s">
        <v>657</v>
      </c>
      <c r="C401" s="19">
        <v>234</v>
      </c>
      <c r="D401" s="19" t="s">
        <v>33</v>
      </c>
      <c r="E401" s="19" t="s">
        <v>231</v>
      </c>
      <c r="F401" s="19" t="s">
        <v>1004</v>
      </c>
      <c r="G401" s="19" t="s">
        <v>279</v>
      </c>
      <c r="H401" s="19" t="s">
        <v>4</v>
      </c>
      <c r="I401" s="19" t="s">
        <v>5</v>
      </c>
      <c r="J401" s="19" t="s">
        <v>281</v>
      </c>
      <c r="K401" s="17">
        <v>0.76419999999999999</v>
      </c>
      <c r="L401" s="17">
        <v>1.0666</v>
      </c>
      <c r="M401" s="19" t="s">
        <v>643</v>
      </c>
    </row>
    <row r="402" spans="1:13" s="20" customFormat="1">
      <c r="A402" s="19">
        <v>407</v>
      </c>
      <c r="B402" s="19" t="s">
        <v>658</v>
      </c>
      <c r="C402" s="19">
        <v>234</v>
      </c>
      <c r="D402" s="19" t="s">
        <v>33</v>
      </c>
      <c r="E402" s="19" t="s">
        <v>231</v>
      </c>
      <c r="F402" s="19" t="s">
        <v>1004</v>
      </c>
      <c r="G402" s="19" t="s">
        <v>279</v>
      </c>
      <c r="H402" s="19" t="s">
        <v>4</v>
      </c>
      <c r="I402" s="19" t="s">
        <v>5</v>
      </c>
      <c r="J402" s="19" t="s">
        <v>281</v>
      </c>
      <c r="K402" s="17">
        <v>1.5915999999999999</v>
      </c>
      <c r="L402" s="17">
        <v>1.3277000000000001</v>
      </c>
      <c r="M402" s="19" t="s">
        <v>643</v>
      </c>
    </row>
    <row r="403" spans="1:13" s="20" customFormat="1">
      <c r="A403" s="19">
        <v>408</v>
      </c>
      <c r="B403" s="19" t="s">
        <v>659</v>
      </c>
      <c r="C403" s="19">
        <v>234</v>
      </c>
      <c r="D403" s="19" t="s">
        <v>33</v>
      </c>
      <c r="E403" s="19" t="s">
        <v>231</v>
      </c>
      <c r="F403" s="19" t="s">
        <v>1004</v>
      </c>
      <c r="G403" s="19" t="s">
        <v>279</v>
      </c>
      <c r="H403" s="19" t="s">
        <v>4</v>
      </c>
      <c r="I403" s="19" t="s">
        <v>5</v>
      </c>
      <c r="J403" s="19" t="s">
        <v>281</v>
      </c>
      <c r="K403" s="19">
        <v>0.45710000000000001</v>
      </c>
      <c r="L403" s="19">
        <v>0.58589999999999998</v>
      </c>
      <c r="M403" s="19" t="s">
        <v>642</v>
      </c>
    </row>
    <row r="404" spans="1:13" s="20" customFormat="1">
      <c r="A404" s="19">
        <v>409</v>
      </c>
      <c r="B404" s="19" t="s">
        <v>660</v>
      </c>
      <c r="C404" s="19">
        <v>234</v>
      </c>
      <c r="D404" s="19" t="s">
        <v>33</v>
      </c>
      <c r="E404" s="19" t="s">
        <v>231</v>
      </c>
      <c r="F404" s="19" t="s">
        <v>1004</v>
      </c>
      <c r="G404" s="19" t="s">
        <v>279</v>
      </c>
      <c r="H404" s="19" t="s">
        <v>4</v>
      </c>
      <c r="I404" s="19" t="s">
        <v>5</v>
      </c>
      <c r="J404" s="19" t="s">
        <v>281</v>
      </c>
      <c r="K404" s="19">
        <v>0.61809999999999998</v>
      </c>
      <c r="L404" s="19">
        <v>0.66590000000000005</v>
      </c>
      <c r="M404" s="19" t="s">
        <v>642</v>
      </c>
    </row>
    <row r="405" spans="1:13" s="20" customFormat="1">
      <c r="A405" s="19">
        <v>410</v>
      </c>
      <c r="B405" s="19" t="s">
        <v>661</v>
      </c>
      <c r="C405" s="19">
        <v>235</v>
      </c>
      <c r="D405" s="19" t="s">
        <v>45</v>
      </c>
      <c r="E405" s="19" t="s">
        <v>231</v>
      </c>
      <c r="F405" s="19" t="s">
        <v>1004</v>
      </c>
      <c r="G405" s="19" t="s">
        <v>279</v>
      </c>
      <c r="H405" s="19" t="s">
        <v>4</v>
      </c>
      <c r="I405" s="19" t="s">
        <v>5</v>
      </c>
      <c r="J405" s="19" t="s">
        <v>281</v>
      </c>
      <c r="K405" s="17">
        <v>0.84109999999999996</v>
      </c>
      <c r="L405" s="17">
        <v>0.82369999999999999</v>
      </c>
      <c r="M405" s="19" t="s">
        <v>643</v>
      </c>
    </row>
    <row r="406" spans="1:13" s="20" customFormat="1">
      <c r="A406" s="19">
        <v>411</v>
      </c>
      <c r="B406" s="19" t="s">
        <v>662</v>
      </c>
      <c r="C406" s="19">
        <v>235</v>
      </c>
      <c r="D406" s="19" t="s">
        <v>45</v>
      </c>
      <c r="E406" s="19" t="s">
        <v>231</v>
      </c>
      <c r="F406" s="19" t="s">
        <v>1004</v>
      </c>
      <c r="G406" s="19" t="s">
        <v>279</v>
      </c>
      <c r="H406" s="19" t="s">
        <v>4</v>
      </c>
      <c r="I406" s="19" t="s">
        <v>5</v>
      </c>
      <c r="J406" s="19" t="s">
        <v>281</v>
      </c>
      <c r="K406" s="19">
        <v>0.57979999999999998</v>
      </c>
      <c r="L406" s="19">
        <v>0.5212</v>
      </c>
      <c r="M406" s="19" t="s">
        <v>642</v>
      </c>
    </row>
    <row r="407" spans="1:13" s="20" customFormat="1">
      <c r="A407" s="19">
        <v>412</v>
      </c>
      <c r="B407" s="19" t="s">
        <v>663</v>
      </c>
      <c r="C407" s="19">
        <v>235</v>
      </c>
      <c r="D407" s="19" t="s">
        <v>45</v>
      </c>
      <c r="E407" s="19" t="s">
        <v>231</v>
      </c>
      <c r="F407" s="19" t="s">
        <v>1004</v>
      </c>
      <c r="G407" s="19" t="s">
        <v>279</v>
      </c>
      <c r="H407" s="19" t="s">
        <v>4</v>
      </c>
      <c r="I407" s="19" t="s">
        <v>5</v>
      </c>
      <c r="J407" s="19" t="s">
        <v>281</v>
      </c>
      <c r="K407" s="19">
        <v>0.35049999999999998</v>
      </c>
      <c r="L407" s="19">
        <v>0.3926</v>
      </c>
      <c r="M407" s="19" t="s">
        <v>642</v>
      </c>
    </row>
    <row r="408" spans="1:13" s="20" customFormat="1">
      <c r="A408" s="19">
        <v>413</v>
      </c>
      <c r="B408" s="19" t="s">
        <v>664</v>
      </c>
      <c r="C408" s="19">
        <v>236</v>
      </c>
      <c r="D408" s="19" t="s">
        <v>34</v>
      </c>
      <c r="E408" s="19" t="s">
        <v>231</v>
      </c>
      <c r="F408" s="19" t="s">
        <v>1004</v>
      </c>
      <c r="G408" s="19" t="s">
        <v>279</v>
      </c>
      <c r="H408" s="19" t="s">
        <v>4</v>
      </c>
      <c r="I408" s="19" t="s">
        <v>5</v>
      </c>
      <c r="J408" s="19" t="s">
        <v>280</v>
      </c>
      <c r="K408" s="19">
        <v>0.58819999999999995</v>
      </c>
      <c r="L408" s="19">
        <v>0.64849999999999997</v>
      </c>
      <c r="M408" s="19" t="s">
        <v>642</v>
      </c>
    </row>
    <row r="409" spans="1:13" s="20" customFormat="1">
      <c r="A409" s="19">
        <v>414</v>
      </c>
      <c r="B409" s="19" t="s">
        <v>665</v>
      </c>
      <c r="C409" s="19">
        <v>236</v>
      </c>
      <c r="D409" s="19" t="s">
        <v>34</v>
      </c>
      <c r="E409" s="19" t="s">
        <v>231</v>
      </c>
      <c r="F409" s="19" t="s">
        <v>1004</v>
      </c>
      <c r="G409" s="19" t="s">
        <v>279</v>
      </c>
      <c r="H409" s="19" t="s">
        <v>4</v>
      </c>
      <c r="I409" s="19" t="s">
        <v>5</v>
      </c>
      <c r="J409" s="19" t="s">
        <v>281</v>
      </c>
      <c r="K409" s="19">
        <v>0.49669999999999997</v>
      </c>
      <c r="L409" s="19">
        <v>0.53029999999999999</v>
      </c>
      <c r="M409" s="19" t="s">
        <v>642</v>
      </c>
    </row>
    <row r="410" spans="1:13" s="20" customFormat="1">
      <c r="A410" s="19">
        <v>415</v>
      </c>
      <c r="B410" s="19" t="s">
        <v>666</v>
      </c>
      <c r="C410" s="19">
        <v>237</v>
      </c>
      <c r="D410" s="19" t="s">
        <v>46</v>
      </c>
      <c r="E410" s="19" t="s">
        <v>231</v>
      </c>
      <c r="F410" s="19" t="s">
        <v>1004</v>
      </c>
      <c r="G410" s="19" t="s">
        <v>215</v>
      </c>
      <c r="H410" s="19" t="s">
        <v>4</v>
      </c>
      <c r="I410" s="19" t="s">
        <v>5</v>
      </c>
      <c r="J410" s="19" t="s">
        <v>281</v>
      </c>
      <c r="K410" s="19">
        <v>0.17680000000000001</v>
      </c>
      <c r="L410" s="19">
        <v>0.2155</v>
      </c>
      <c r="M410" s="19" t="s">
        <v>642</v>
      </c>
    </row>
    <row r="411" spans="1:13" s="20" customFormat="1">
      <c r="A411" s="19">
        <v>416</v>
      </c>
      <c r="B411" s="19" t="s">
        <v>667</v>
      </c>
      <c r="C411" s="19">
        <v>237</v>
      </c>
      <c r="D411" s="19" t="s">
        <v>46</v>
      </c>
      <c r="E411" s="19" t="s">
        <v>231</v>
      </c>
      <c r="F411" s="19" t="s">
        <v>1004</v>
      </c>
      <c r="G411" s="19" t="s">
        <v>215</v>
      </c>
      <c r="H411" s="19" t="s">
        <v>4</v>
      </c>
      <c r="I411" s="19" t="s">
        <v>5</v>
      </c>
      <c r="J411" s="19" t="s">
        <v>280</v>
      </c>
      <c r="K411" s="19">
        <v>0.34339999999999998</v>
      </c>
      <c r="L411" s="19">
        <v>0.37790000000000001</v>
      </c>
      <c r="M411" s="19" t="s">
        <v>642</v>
      </c>
    </row>
    <row r="412" spans="1:13" s="20" customFormat="1">
      <c r="A412" s="19">
        <v>417</v>
      </c>
      <c r="B412" s="19" t="s">
        <v>668</v>
      </c>
      <c r="C412" s="19">
        <v>237</v>
      </c>
      <c r="D412" s="19" t="s">
        <v>46</v>
      </c>
      <c r="E412" s="19" t="s">
        <v>231</v>
      </c>
      <c r="F412" s="19" t="s">
        <v>1004</v>
      </c>
      <c r="G412" s="19" t="s">
        <v>215</v>
      </c>
      <c r="H412" s="19" t="s">
        <v>4</v>
      </c>
      <c r="I412" s="19" t="s">
        <v>5</v>
      </c>
      <c r="J412" s="19" t="s">
        <v>280</v>
      </c>
      <c r="K412" s="19">
        <v>0.39050000000000001</v>
      </c>
      <c r="L412" s="19">
        <v>0.38790000000000002</v>
      </c>
      <c r="M412" s="19" t="s">
        <v>642</v>
      </c>
    </row>
    <row r="413" spans="1:13" s="20" customFormat="1">
      <c r="A413" s="19">
        <v>418</v>
      </c>
      <c r="B413" s="19" t="s">
        <v>669</v>
      </c>
      <c r="C413" s="19">
        <v>238</v>
      </c>
      <c r="D413" s="19" t="s">
        <v>46</v>
      </c>
      <c r="E413" s="19" t="s">
        <v>231</v>
      </c>
      <c r="F413" s="19" t="s">
        <v>1004</v>
      </c>
      <c r="G413" s="19" t="s">
        <v>279</v>
      </c>
      <c r="H413" s="19" t="s">
        <v>4</v>
      </c>
      <c r="I413" s="19" t="s">
        <v>5</v>
      </c>
      <c r="J413" s="19" t="s">
        <v>281</v>
      </c>
      <c r="K413" s="19">
        <v>0.29110000000000003</v>
      </c>
      <c r="L413" s="19">
        <v>0.28510000000000002</v>
      </c>
      <c r="M413" s="19" t="s">
        <v>642</v>
      </c>
    </row>
    <row r="414" spans="1:13" s="20" customFormat="1">
      <c r="A414" s="19">
        <v>419</v>
      </c>
      <c r="B414" s="19" t="s">
        <v>670</v>
      </c>
      <c r="C414" s="19">
        <v>238</v>
      </c>
      <c r="D414" s="19" t="s">
        <v>46</v>
      </c>
      <c r="E414" s="19" t="s">
        <v>231</v>
      </c>
      <c r="F414" s="19" t="s">
        <v>1004</v>
      </c>
      <c r="G414" s="19" t="s">
        <v>279</v>
      </c>
      <c r="H414" s="19" t="s">
        <v>4</v>
      </c>
      <c r="I414" s="19" t="s">
        <v>5</v>
      </c>
      <c r="J414" s="19" t="s">
        <v>281</v>
      </c>
      <c r="K414" s="19">
        <v>0.27879999999999999</v>
      </c>
      <c r="L414" s="19">
        <v>0.32940000000000003</v>
      </c>
      <c r="M414" s="19" t="s">
        <v>642</v>
      </c>
    </row>
    <row r="415" spans="1:13" s="20" customFormat="1">
      <c r="A415" s="19">
        <v>420</v>
      </c>
      <c r="B415" s="19" t="s">
        <v>671</v>
      </c>
      <c r="C415" s="19">
        <v>240</v>
      </c>
      <c r="D415" s="19" t="s">
        <v>47</v>
      </c>
      <c r="E415" s="19" t="s">
        <v>231</v>
      </c>
      <c r="F415" s="19" t="s">
        <v>1004</v>
      </c>
      <c r="G415" s="19" t="s">
        <v>279</v>
      </c>
      <c r="H415" s="19" t="s">
        <v>4</v>
      </c>
      <c r="I415" s="19" t="s">
        <v>5</v>
      </c>
      <c r="J415" s="19" t="s">
        <v>281</v>
      </c>
      <c r="K415" s="19">
        <v>0.54720000000000002</v>
      </c>
      <c r="L415" s="19">
        <v>0.59960000000000002</v>
      </c>
      <c r="M415" s="19" t="s">
        <v>642</v>
      </c>
    </row>
    <row r="416" spans="1:13" s="20" customFormat="1">
      <c r="A416" s="19">
        <v>421</v>
      </c>
      <c r="B416" s="19" t="s">
        <v>672</v>
      </c>
      <c r="C416" s="19">
        <v>240</v>
      </c>
      <c r="D416" s="19" t="s">
        <v>47</v>
      </c>
      <c r="E416" s="19" t="s">
        <v>231</v>
      </c>
      <c r="F416" s="19" t="s">
        <v>1004</v>
      </c>
      <c r="G416" s="19" t="s">
        <v>279</v>
      </c>
      <c r="H416" s="19" t="s">
        <v>4</v>
      </c>
      <c r="I416" s="19" t="s">
        <v>5</v>
      </c>
      <c r="J416" s="19" t="s">
        <v>281</v>
      </c>
      <c r="K416" s="19">
        <v>0.52180000000000004</v>
      </c>
      <c r="L416" s="19">
        <v>0.56950000000000001</v>
      </c>
      <c r="M416" s="19" t="s">
        <v>642</v>
      </c>
    </row>
    <row r="417" spans="1:13" s="20" customFormat="1">
      <c r="A417" s="19">
        <v>422</v>
      </c>
      <c r="B417" s="19" t="s">
        <v>673</v>
      </c>
      <c r="C417" s="19">
        <v>241</v>
      </c>
      <c r="D417" s="19" t="s">
        <v>35</v>
      </c>
      <c r="E417" s="19" t="s">
        <v>231</v>
      </c>
      <c r="F417" s="19" t="s">
        <v>1004</v>
      </c>
      <c r="G417" s="19" t="s">
        <v>215</v>
      </c>
      <c r="H417" s="19" t="s">
        <v>4</v>
      </c>
      <c r="I417" s="19" t="s">
        <v>5</v>
      </c>
      <c r="J417" s="19" t="s">
        <v>281</v>
      </c>
      <c r="K417" s="19">
        <v>0.84060000000000001</v>
      </c>
      <c r="L417" s="19">
        <v>0.31059999999999999</v>
      </c>
      <c r="M417" s="19" t="s">
        <v>642</v>
      </c>
    </row>
    <row r="418" spans="1:13" s="20" customFormat="1">
      <c r="A418" s="19">
        <v>423</v>
      </c>
      <c r="B418" s="19" t="s">
        <v>674</v>
      </c>
      <c r="C418" s="19">
        <v>241</v>
      </c>
      <c r="D418" s="19" t="s">
        <v>35</v>
      </c>
      <c r="E418" s="19" t="s">
        <v>231</v>
      </c>
      <c r="F418" s="19" t="s">
        <v>1004</v>
      </c>
      <c r="G418" s="19" t="s">
        <v>215</v>
      </c>
      <c r="H418" s="19" t="s">
        <v>4</v>
      </c>
      <c r="I418" s="19" t="s">
        <v>5</v>
      </c>
      <c r="J418" s="19" t="s">
        <v>281</v>
      </c>
      <c r="K418" s="19">
        <v>0.28310000000000002</v>
      </c>
      <c r="L418" s="19">
        <v>0.46489999999999998</v>
      </c>
      <c r="M418" s="19" t="s">
        <v>642</v>
      </c>
    </row>
    <row r="419" spans="1:13" s="20" customFormat="1">
      <c r="A419" s="19">
        <v>424</v>
      </c>
      <c r="B419" s="19" t="s">
        <v>675</v>
      </c>
      <c r="C419" s="19">
        <v>242</v>
      </c>
      <c r="D419" s="19" t="s">
        <v>17</v>
      </c>
      <c r="E419" s="19" t="s">
        <v>231</v>
      </c>
      <c r="F419" s="19" t="s">
        <v>1004</v>
      </c>
      <c r="G419" s="19" t="s">
        <v>279</v>
      </c>
      <c r="H419" s="19" t="s">
        <v>4</v>
      </c>
      <c r="I419" s="19" t="s">
        <v>5</v>
      </c>
      <c r="J419" s="19" t="s">
        <v>281</v>
      </c>
      <c r="K419" s="19">
        <v>0.67769999999999997</v>
      </c>
      <c r="L419" s="19">
        <v>0.61919999999999997</v>
      </c>
      <c r="M419" s="19" t="s">
        <v>642</v>
      </c>
    </row>
    <row r="420" spans="1:13" s="20" customFormat="1">
      <c r="A420" s="19">
        <v>425</v>
      </c>
      <c r="B420" s="19" t="s">
        <v>676</v>
      </c>
      <c r="C420" s="19">
        <v>242</v>
      </c>
      <c r="D420" s="19" t="s">
        <v>17</v>
      </c>
      <c r="E420" s="19" t="s">
        <v>231</v>
      </c>
      <c r="F420" s="19" t="s">
        <v>1004</v>
      </c>
      <c r="G420" s="19" t="s">
        <v>279</v>
      </c>
      <c r="H420" s="19" t="s">
        <v>4</v>
      </c>
      <c r="I420" s="19" t="s">
        <v>5</v>
      </c>
      <c r="J420" s="19" t="s">
        <v>280</v>
      </c>
      <c r="K420" s="17">
        <v>0.74860000000000004</v>
      </c>
      <c r="L420" s="17">
        <v>0.86899999999999999</v>
      </c>
      <c r="M420" s="19" t="s">
        <v>643</v>
      </c>
    </row>
    <row r="421" spans="1:13" s="20" customFormat="1">
      <c r="A421" s="19">
        <v>426</v>
      </c>
      <c r="B421" s="19" t="s">
        <v>677</v>
      </c>
      <c r="C421" s="19">
        <v>242</v>
      </c>
      <c r="D421" s="19" t="s">
        <v>17</v>
      </c>
      <c r="E421" s="19" t="s">
        <v>231</v>
      </c>
      <c r="F421" s="19" t="s">
        <v>1004</v>
      </c>
      <c r="G421" s="19" t="s">
        <v>279</v>
      </c>
      <c r="H421" s="19" t="s">
        <v>4</v>
      </c>
      <c r="I421" s="19" t="s">
        <v>5</v>
      </c>
      <c r="J421" s="19" t="s">
        <v>281</v>
      </c>
      <c r="K421" s="17">
        <v>1.1639999999999999</v>
      </c>
      <c r="L421" s="17">
        <v>1.3413999999999999</v>
      </c>
      <c r="M421" s="19" t="s">
        <v>643</v>
      </c>
    </row>
    <row r="422" spans="1:13" s="20" customFormat="1">
      <c r="A422" s="19">
        <v>427</v>
      </c>
      <c r="B422" s="19" t="s">
        <v>678</v>
      </c>
      <c r="C422" s="19">
        <v>242</v>
      </c>
      <c r="D422" s="19" t="s">
        <v>17</v>
      </c>
      <c r="E422" s="19" t="s">
        <v>231</v>
      </c>
      <c r="F422" s="19" t="s">
        <v>1004</v>
      </c>
      <c r="G422" s="19" t="s">
        <v>279</v>
      </c>
      <c r="H422" s="19" t="s">
        <v>4</v>
      </c>
      <c r="I422" s="19" t="s">
        <v>5</v>
      </c>
      <c r="J422" s="19" t="s">
        <v>281</v>
      </c>
      <c r="K422" s="17">
        <v>0.75900000000000001</v>
      </c>
      <c r="L422" s="17">
        <v>0.9214</v>
      </c>
      <c r="M422" s="19" t="s">
        <v>643</v>
      </c>
    </row>
    <row r="423" spans="1:13" s="20" customFormat="1">
      <c r="A423" s="19">
        <v>428</v>
      </c>
      <c r="B423" s="19" t="s">
        <v>679</v>
      </c>
      <c r="C423" s="19">
        <v>242</v>
      </c>
      <c r="D423" s="19" t="s">
        <v>17</v>
      </c>
      <c r="E423" s="19" t="s">
        <v>231</v>
      </c>
      <c r="F423" s="19" t="s">
        <v>1004</v>
      </c>
      <c r="G423" s="19" t="s">
        <v>279</v>
      </c>
      <c r="H423" s="19" t="s">
        <v>4</v>
      </c>
      <c r="I423" s="19" t="s">
        <v>5</v>
      </c>
      <c r="J423" s="19" t="s">
        <v>281</v>
      </c>
      <c r="K423" s="19">
        <v>0.1988</v>
      </c>
      <c r="L423" s="19">
        <v>0.30969999999999998</v>
      </c>
      <c r="M423" s="19" t="s">
        <v>996</v>
      </c>
    </row>
    <row r="424" spans="1:13" s="20" customFormat="1">
      <c r="A424" s="19">
        <v>429</v>
      </c>
      <c r="B424" s="19" t="s">
        <v>680</v>
      </c>
      <c r="C424" s="19">
        <v>242</v>
      </c>
      <c r="D424" s="19" t="s">
        <v>17</v>
      </c>
      <c r="E424" s="19" t="s">
        <v>231</v>
      </c>
      <c r="F424" s="19" t="s">
        <v>1004</v>
      </c>
      <c r="G424" s="19" t="s">
        <v>279</v>
      </c>
      <c r="H424" s="19" t="s">
        <v>4</v>
      </c>
      <c r="I424" s="19" t="s">
        <v>5</v>
      </c>
      <c r="J424" s="19" t="s">
        <v>282</v>
      </c>
      <c r="K424" s="19">
        <v>1.43E-2</v>
      </c>
      <c r="L424" s="19">
        <v>0.34379999999999999</v>
      </c>
      <c r="M424" s="19" t="s">
        <v>996</v>
      </c>
    </row>
    <row r="425" spans="1:13" s="20" customFormat="1">
      <c r="A425" s="19">
        <v>430</v>
      </c>
      <c r="B425" s="19" t="s">
        <v>681</v>
      </c>
      <c r="C425" s="19">
        <v>242</v>
      </c>
      <c r="D425" s="19" t="s">
        <v>17</v>
      </c>
      <c r="E425" s="19" t="s">
        <v>231</v>
      </c>
      <c r="F425" s="19" t="s">
        <v>1004</v>
      </c>
      <c r="G425" s="19" t="s">
        <v>279</v>
      </c>
      <c r="H425" s="19" t="s">
        <v>4</v>
      </c>
      <c r="I425" s="19" t="s">
        <v>5</v>
      </c>
      <c r="J425" s="19" t="s">
        <v>281</v>
      </c>
      <c r="K425" s="19">
        <v>0.49109999999999998</v>
      </c>
      <c r="L425" s="19">
        <v>0.52839999999999998</v>
      </c>
      <c r="M425" s="19" t="s">
        <v>996</v>
      </c>
    </row>
    <row r="426" spans="1:13" s="20" customFormat="1">
      <c r="A426" s="19">
        <v>431</v>
      </c>
      <c r="B426" s="19" t="s">
        <v>682</v>
      </c>
      <c r="C426" s="19">
        <v>242</v>
      </c>
      <c r="D426" s="19" t="s">
        <v>17</v>
      </c>
      <c r="E426" s="19" t="s">
        <v>231</v>
      </c>
      <c r="F426" s="19" t="s">
        <v>1004</v>
      </c>
      <c r="G426" s="19" t="s">
        <v>279</v>
      </c>
      <c r="H426" s="19" t="s">
        <v>4</v>
      </c>
      <c r="I426" s="19" t="s">
        <v>5</v>
      </c>
      <c r="J426" s="19" t="s">
        <v>281</v>
      </c>
      <c r="K426" s="17">
        <v>0.68420000000000003</v>
      </c>
      <c r="L426" s="17">
        <v>0.83140000000000003</v>
      </c>
      <c r="M426" s="19" t="s">
        <v>643</v>
      </c>
    </row>
    <row r="427" spans="1:13" s="20" customFormat="1">
      <c r="A427" s="19">
        <v>432</v>
      </c>
      <c r="B427" s="19" t="s">
        <v>683</v>
      </c>
      <c r="C427" s="19">
        <v>242</v>
      </c>
      <c r="D427" s="19" t="s">
        <v>17</v>
      </c>
      <c r="E427" s="19" t="s">
        <v>231</v>
      </c>
      <c r="F427" s="19" t="s">
        <v>1004</v>
      </c>
      <c r="G427" s="19" t="s">
        <v>279</v>
      </c>
      <c r="H427" s="19" t="s">
        <v>4</v>
      </c>
      <c r="I427" s="19" t="s">
        <v>5</v>
      </c>
      <c r="J427" s="19" t="s">
        <v>281</v>
      </c>
      <c r="K427" s="17">
        <v>1.0468999999999999</v>
      </c>
      <c r="L427" s="17">
        <v>1.1874</v>
      </c>
      <c r="M427" s="19" t="s">
        <v>643</v>
      </c>
    </row>
    <row r="428" spans="1:13" s="20" customFormat="1">
      <c r="A428" s="19">
        <v>434</v>
      </c>
      <c r="B428" s="19" t="s">
        <v>685</v>
      </c>
      <c r="C428" s="19">
        <v>243</v>
      </c>
      <c r="D428" s="19" t="s">
        <v>236</v>
      </c>
      <c r="E428" s="19" t="s">
        <v>231</v>
      </c>
      <c r="F428" s="19" t="s">
        <v>1004</v>
      </c>
      <c r="G428" s="19" t="s">
        <v>279</v>
      </c>
      <c r="H428" s="19" t="s">
        <v>4</v>
      </c>
      <c r="I428" s="19" t="s">
        <v>5</v>
      </c>
      <c r="J428" s="19" t="s">
        <v>281</v>
      </c>
      <c r="K428" s="17">
        <v>1.1556</v>
      </c>
      <c r="L428" s="17">
        <v>1.0611999999999999</v>
      </c>
      <c r="M428" s="19" t="s">
        <v>643</v>
      </c>
    </row>
    <row r="429" spans="1:13" s="20" customFormat="1">
      <c r="A429" s="19">
        <v>435</v>
      </c>
      <c r="B429" s="19" t="s">
        <v>686</v>
      </c>
      <c r="C429" s="19">
        <v>243</v>
      </c>
      <c r="D429" s="19" t="s">
        <v>236</v>
      </c>
      <c r="E429" s="19" t="s">
        <v>231</v>
      </c>
      <c r="F429" s="19" t="s">
        <v>1004</v>
      </c>
      <c r="G429" s="19" t="s">
        <v>279</v>
      </c>
      <c r="H429" s="19" t="s">
        <v>4</v>
      </c>
      <c r="I429" s="19" t="s">
        <v>5</v>
      </c>
      <c r="J429" s="19" t="s">
        <v>281</v>
      </c>
      <c r="K429" s="17">
        <v>0.7732</v>
      </c>
      <c r="L429" s="17">
        <v>0.87860000000000005</v>
      </c>
      <c r="M429" s="19" t="s">
        <v>643</v>
      </c>
    </row>
    <row r="430" spans="1:13" s="20" customFormat="1">
      <c r="A430" s="19">
        <v>436</v>
      </c>
      <c r="B430" s="19" t="s">
        <v>687</v>
      </c>
      <c r="C430" s="19">
        <v>243</v>
      </c>
      <c r="D430" s="19" t="s">
        <v>236</v>
      </c>
      <c r="E430" s="19" t="s">
        <v>231</v>
      </c>
      <c r="F430" s="19" t="s">
        <v>1004</v>
      </c>
      <c r="G430" s="19" t="s">
        <v>279</v>
      </c>
      <c r="H430" s="19" t="s">
        <v>4</v>
      </c>
      <c r="I430" s="19" t="s">
        <v>5</v>
      </c>
      <c r="J430" s="19" t="s">
        <v>281</v>
      </c>
      <c r="K430" s="17">
        <v>0.65059999999999996</v>
      </c>
      <c r="L430" s="17">
        <v>0.84899999999999998</v>
      </c>
      <c r="M430" s="19" t="s">
        <v>643</v>
      </c>
    </row>
    <row r="431" spans="1:13" s="20" customFormat="1">
      <c r="A431" s="19">
        <v>437</v>
      </c>
      <c r="B431" s="19" t="s">
        <v>688</v>
      </c>
      <c r="C431" s="19">
        <v>244</v>
      </c>
      <c r="D431" s="19" t="s">
        <v>19</v>
      </c>
      <c r="E431" s="19" t="s">
        <v>231</v>
      </c>
      <c r="F431" s="19" t="s">
        <v>1004</v>
      </c>
      <c r="G431" s="19" t="s">
        <v>215</v>
      </c>
      <c r="H431" s="19" t="s">
        <v>4</v>
      </c>
      <c r="I431" s="19" t="s">
        <v>5</v>
      </c>
      <c r="J431" s="19" t="s">
        <v>281</v>
      </c>
      <c r="K431" s="17">
        <v>0.4148</v>
      </c>
      <c r="L431" s="17">
        <v>2.4910999999999999</v>
      </c>
      <c r="M431" s="19" t="s">
        <v>643</v>
      </c>
    </row>
    <row r="432" spans="1:13" s="20" customFormat="1">
      <c r="A432" s="19">
        <v>438</v>
      </c>
      <c r="B432" s="19" t="s">
        <v>689</v>
      </c>
      <c r="C432" s="19">
        <v>244</v>
      </c>
      <c r="D432" s="19" t="s">
        <v>19</v>
      </c>
      <c r="E432" s="19" t="s">
        <v>231</v>
      </c>
      <c r="F432" s="19" t="s">
        <v>1004</v>
      </c>
      <c r="G432" s="19" t="s">
        <v>215</v>
      </c>
      <c r="H432" s="19" t="s">
        <v>4</v>
      </c>
      <c r="I432" s="19" t="s">
        <v>5</v>
      </c>
      <c r="J432" s="19" t="s">
        <v>281</v>
      </c>
      <c r="K432" s="19">
        <v>0.27810000000000001</v>
      </c>
      <c r="L432" s="19">
        <v>2.7605</v>
      </c>
      <c r="M432" s="19" t="s">
        <v>642</v>
      </c>
    </row>
    <row r="433" spans="1:13" s="20" customFormat="1">
      <c r="A433" s="19">
        <v>439</v>
      </c>
      <c r="B433" s="19" t="s">
        <v>690</v>
      </c>
      <c r="C433" s="19">
        <v>244</v>
      </c>
      <c r="D433" s="19" t="s">
        <v>19</v>
      </c>
      <c r="E433" s="19" t="s">
        <v>231</v>
      </c>
      <c r="F433" s="19" t="s">
        <v>1004</v>
      </c>
      <c r="G433" s="19" t="s">
        <v>215</v>
      </c>
      <c r="H433" s="19" t="s">
        <v>4</v>
      </c>
      <c r="I433" s="19" t="s">
        <v>5</v>
      </c>
      <c r="J433" s="19" t="s">
        <v>281</v>
      </c>
      <c r="K433" s="19">
        <v>0.21479999999999999</v>
      </c>
      <c r="L433" s="19">
        <v>3.1945000000000001</v>
      </c>
      <c r="M433" s="19" t="s">
        <v>642</v>
      </c>
    </row>
    <row r="434" spans="1:13" s="20" customFormat="1">
      <c r="A434" s="19">
        <v>440</v>
      </c>
      <c r="B434" s="19" t="s">
        <v>691</v>
      </c>
      <c r="C434" s="19">
        <v>244</v>
      </c>
      <c r="D434" s="19" t="s">
        <v>19</v>
      </c>
      <c r="E434" s="19" t="s">
        <v>231</v>
      </c>
      <c r="F434" s="19" t="s">
        <v>1004</v>
      </c>
      <c r="G434" s="19" t="s">
        <v>215</v>
      </c>
      <c r="H434" s="19" t="s">
        <v>4</v>
      </c>
      <c r="I434" s="19" t="s">
        <v>5</v>
      </c>
      <c r="J434" s="19" t="s">
        <v>281</v>
      </c>
      <c r="K434" s="19">
        <v>0.23530000000000001</v>
      </c>
      <c r="L434" s="19">
        <v>3.0701000000000001</v>
      </c>
      <c r="M434" s="19" t="s">
        <v>642</v>
      </c>
    </row>
    <row r="435" spans="1:13" s="20" customFormat="1">
      <c r="A435" s="19">
        <v>441</v>
      </c>
      <c r="B435" s="19" t="s">
        <v>692</v>
      </c>
      <c r="C435" s="19">
        <v>245</v>
      </c>
      <c r="D435" s="19" t="s">
        <v>19</v>
      </c>
      <c r="E435" s="19" t="s">
        <v>231</v>
      </c>
      <c r="F435" s="19" t="s">
        <v>1004</v>
      </c>
      <c r="G435" s="19" t="s">
        <v>53</v>
      </c>
      <c r="H435" s="19" t="s">
        <v>4</v>
      </c>
      <c r="I435" s="19" t="s">
        <v>5</v>
      </c>
      <c r="J435" s="19" t="s">
        <v>280</v>
      </c>
      <c r="K435" s="17">
        <v>1.7992999999999999</v>
      </c>
      <c r="L435" s="17">
        <v>2.6398000000000001</v>
      </c>
      <c r="M435" s="19" t="s">
        <v>643</v>
      </c>
    </row>
    <row r="436" spans="1:13" s="20" customFormat="1">
      <c r="A436" s="19">
        <v>442</v>
      </c>
      <c r="B436" s="19" t="s">
        <v>693</v>
      </c>
      <c r="C436" s="19">
        <v>246</v>
      </c>
      <c r="D436" s="19" t="s">
        <v>20</v>
      </c>
      <c r="E436" s="19" t="s">
        <v>231</v>
      </c>
      <c r="F436" s="19" t="s">
        <v>1004</v>
      </c>
      <c r="G436" s="19" t="s">
        <v>279</v>
      </c>
      <c r="H436" s="19" t="s">
        <v>4</v>
      </c>
      <c r="I436" s="19" t="s">
        <v>5</v>
      </c>
      <c r="J436" s="19" t="s">
        <v>281</v>
      </c>
      <c r="K436" s="19">
        <v>0.30249999999999999</v>
      </c>
      <c r="L436" s="19">
        <v>2.6619999999999999</v>
      </c>
      <c r="M436" s="19" t="s">
        <v>642</v>
      </c>
    </row>
    <row r="437" spans="1:13" s="20" customFormat="1">
      <c r="A437" s="19">
        <v>443</v>
      </c>
      <c r="B437" s="19" t="s">
        <v>694</v>
      </c>
      <c r="C437" s="19">
        <v>246</v>
      </c>
      <c r="D437" s="19" t="s">
        <v>20</v>
      </c>
      <c r="E437" s="19" t="s">
        <v>231</v>
      </c>
      <c r="F437" s="19" t="s">
        <v>1004</v>
      </c>
      <c r="G437" s="19" t="s">
        <v>279</v>
      </c>
      <c r="H437" s="19" t="s">
        <v>4</v>
      </c>
      <c r="I437" s="19" t="s">
        <v>5</v>
      </c>
      <c r="J437" s="19" t="s">
        <v>281</v>
      </c>
      <c r="K437" s="17">
        <v>0.64070000000000005</v>
      </c>
      <c r="L437" s="17">
        <v>2.8611</v>
      </c>
      <c r="M437" s="19" t="s">
        <v>643</v>
      </c>
    </row>
    <row r="438" spans="1:13" s="20" customFormat="1">
      <c r="A438" s="19">
        <v>444</v>
      </c>
      <c r="B438" s="19" t="s">
        <v>695</v>
      </c>
      <c r="C438" s="19">
        <v>247</v>
      </c>
      <c r="D438" s="19" t="s">
        <v>21</v>
      </c>
      <c r="E438" s="19" t="s">
        <v>231</v>
      </c>
      <c r="F438" s="19" t="s">
        <v>1004</v>
      </c>
      <c r="G438" s="19" t="s">
        <v>279</v>
      </c>
      <c r="H438" s="19" t="s">
        <v>4</v>
      </c>
      <c r="I438" s="19" t="s">
        <v>5</v>
      </c>
      <c r="J438" s="19" t="s">
        <v>281</v>
      </c>
      <c r="K438" s="17">
        <v>0.47070000000000001</v>
      </c>
      <c r="L438" s="17">
        <v>2.9258000000000002</v>
      </c>
      <c r="M438" s="19" t="s">
        <v>643</v>
      </c>
    </row>
    <row r="439" spans="1:13" s="20" customFormat="1">
      <c r="A439" s="19">
        <v>445</v>
      </c>
      <c r="B439" s="19" t="s">
        <v>697</v>
      </c>
      <c r="C439" s="19">
        <v>248</v>
      </c>
      <c r="D439" s="19" t="s">
        <v>22</v>
      </c>
      <c r="E439" s="19" t="s">
        <v>231</v>
      </c>
      <c r="F439" s="19" t="s">
        <v>1004</v>
      </c>
      <c r="G439" s="19" t="s">
        <v>279</v>
      </c>
      <c r="H439" s="19" t="s">
        <v>4</v>
      </c>
      <c r="I439" s="19" t="s">
        <v>5</v>
      </c>
      <c r="J439" s="19" t="s">
        <v>280</v>
      </c>
      <c r="K439" s="17">
        <v>1.2838000000000001</v>
      </c>
      <c r="L439" s="17">
        <v>2.8498999999999999</v>
      </c>
      <c r="M439" s="19" t="s">
        <v>643</v>
      </c>
    </row>
    <row r="440" spans="1:13" s="20" customFormat="1">
      <c r="A440" s="19">
        <v>446</v>
      </c>
      <c r="B440" s="19" t="s">
        <v>698</v>
      </c>
      <c r="C440" s="19">
        <v>248</v>
      </c>
      <c r="D440" s="19" t="s">
        <v>22</v>
      </c>
      <c r="E440" s="19" t="s">
        <v>231</v>
      </c>
      <c r="F440" s="19" t="s">
        <v>1004</v>
      </c>
      <c r="G440" s="19" t="s">
        <v>279</v>
      </c>
      <c r="H440" s="19" t="s">
        <v>4</v>
      </c>
      <c r="I440" s="19" t="s">
        <v>5</v>
      </c>
      <c r="J440" s="19" t="s">
        <v>281</v>
      </c>
      <c r="K440" s="17">
        <v>1.3463000000000001</v>
      </c>
      <c r="L440" s="17">
        <v>1.6151</v>
      </c>
      <c r="M440" s="19" t="s">
        <v>643</v>
      </c>
    </row>
    <row r="441" spans="1:13" s="20" customFormat="1">
      <c r="A441" s="19">
        <v>447</v>
      </c>
      <c r="B441" s="19" t="s">
        <v>699</v>
      </c>
      <c r="C441" s="19">
        <v>248</v>
      </c>
      <c r="D441" s="19" t="s">
        <v>22</v>
      </c>
      <c r="E441" s="19" t="s">
        <v>231</v>
      </c>
      <c r="F441" s="19" t="s">
        <v>1004</v>
      </c>
      <c r="G441" s="19" t="s">
        <v>279</v>
      </c>
      <c r="H441" s="19" t="s">
        <v>4</v>
      </c>
      <c r="I441" s="19" t="s">
        <v>5</v>
      </c>
      <c r="J441" s="19" t="s">
        <v>281</v>
      </c>
      <c r="K441" s="17">
        <v>0.75960000000000005</v>
      </c>
      <c r="L441" s="17">
        <v>0.70830000000000004</v>
      </c>
      <c r="M441" s="19" t="s">
        <v>643</v>
      </c>
    </row>
    <row r="442" spans="1:13" s="20" customFormat="1">
      <c r="A442" s="19">
        <v>448</v>
      </c>
      <c r="B442" s="19" t="s">
        <v>700</v>
      </c>
      <c r="C442" s="19">
        <v>249</v>
      </c>
      <c r="D442" s="19" t="s">
        <v>23</v>
      </c>
      <c r="E442" s="19" t="s">
        <v>231</v>
      </c>
      <c r="F442" s="19" t="s">
        <v>1004</v>
      </c>
      <c r="G442" s="19" t="s">
        <v>279</v>
      </c>
      <c r="H442" s="19" t="s">
        <v>4</v>
      </c>
      <c r="I442" s="19" t="s">
        <v>5</v>
      </c>
      <c r="J442" s="19" t="s">
        <v>281</v>
      </c>
      <c r="K442" s="19">
        <v>0.56669999999999998</v>
      </c>
      <c r="L442" s="19">
        <v>0.60160000000000002</v>
      </c>
      <c r="M442" s="19" t="s">
        <v>642</v>
      </c>
    </row>
    <row r="443" spans="1:13" s="20" customFormat="1">
      <c r="A443" s="19">
        <v>449</v>
      </c>
      <c r="B443" s="19" t="s">
        <v>701</v>
      </c>
      <c r="C443" s="19">
        <v>249</v>
      </c>
      <c r="D443" s="19" t="s">
        <v>23</v>
      </c>
      <c r="E443" s="19" t="s">
        <v>231</v>
      </c>
      <c r="F443" s="19" t="s">
        <v>1004</v>
      </c>
      <c r="G443" s="19" t="s">
        <v>279</v>
      </c>
      <c r="H443" s="19" t="s">
        <v>4</v>
      </c>
      <c r="I443" s="19" t="s">
        <v>5</v>
      </c>
      <c r="J443" s="19" t="s">
        <v>281</v>
      </c>
      <c r="K443" s="17">
        <v>0.72199999999999998</v>
      </c>
      <c r="L443" s="17">
        <v>3.6778</v>
      </c>
      <c r="M443" s="19" t="s">
        <v>643</v>
      </c>
    </row>
    <row r="444" spans="1:13" s="20" customFormat="1">
      <c r="A444" s="19">
        <v>450</v>
      </c>
      <c r="B444" s="19" t="s">
        <v>702</v>
      </c>
      <c r="C444" s="19">
        <v>249</v>
      </c>
      <c r="D444" s="19" t="s">
        <v>23</v>
      </c>
      <c r="E444" s="19" t="s">
        <v>231</v>
      </c>
      <c r="F444" s="19" t="s">
        <v>1004</v>
      </c>
      <c r="G444" s="19" t="s">
        <v>279</v>
      </c>
      <c r="H444" s="19" t="s">
        <v>4</v>
      </c>
      <c r="I444" s="19" t="s">
        <v>5</v>
      </c>
      <c r="J444" s="19" t="s">
        <v>281</v>
      </c>
      <c r="K444" s="17">
        <v>0.38419999999999999</v>
      </c>
      <c r="L444" s="17">
        <v>3.9784000000000002</v>
      </c>
      <c r="M444" s="19" t="s">
        <v>643</v>
      </c>
    </row>
    <row r="445" spans="1:13" s="20" customFormat="1">
      <c r="A445" s="19">
        <v>451</v>
      </c>
      <c r="B445" s="19" t="s">
        <v>703</v>
      </c>
      <c r="C445" s="19">
        <v>249</v>
      </c>
      <c r="D445" s="19" t="s">
        <v>23</v>
      </c>
      <c r="E445" s="19" t="s">
        <v>231</v>
      </c>
      <c r="F445" s="19" t="s">
        <v>1004</v>
      </c>
      <c r="G445" s="19" t="s">
        <v>279</v>
      </c>
      <c r="H445" s="19" t="s">
        <v>4</v>
      </c>
      <c r="I445" s="19" t="s">
        <v>5</v>
      </c>
      <c r="J445" s="19" t="s">
        <v>281</v>
      </c>
      <c r="K445" s="17">
        <v>1.1948000000000001</v>
      </c>
      <c r="L445" s="17">
        <v>2.3677000000000001</v>
      </c>
      <c r="M445" s="19" t="s">
        <v>643</v>
      </c>
    </row>
    <row r="446" spans="1:13" s="20" customFormat="1">
      <c r="A446" s="19">
        <v>452</v>
      </c>
      <c r="B446" s="19" t="s">
        <v>706</v>
      </c>
      <c r="C446" s="19">
        <v>250</v>
      </c>
      <c r="D446" s="19" t="s">
        <v>24</v>
      </c>
      <c r="E446" s="19" t="s">
        <v>231</v>
      </c>
      <c r="F446" s="19" t="s">
        <v>1004</v>
      </c>
      <c r="G446" s="19" t="s">
        <v>279</v>
      </c>
      <c r="H446" s="19" t="s">
        <v>4</v>
      </c>
      <c r="I446" s="19" t="s">
        <v>5</v>
      </c>
      <c r="J446" s="19" t="s">
        <v>281</v>
      </c>
      <c r="K446" s="17">
        <v>1.0127999999999999</v>
      </c>
      <c r="L446" s="17">
        <v>1.9371</v>
      </c>
      <c r="M446" s="19" t="s">
        <v>643</v>
      </c>
    </row>
    <row r="447" spans="1:13" s="20" customFormat="1">
      <c r="A447" s="19">
        <v>453</v>
      </c>
      <c r="B447" s="19" t="s">
        <v>707</v>
      </c>
      <c r="C447" s="19">
        <v>251</v>
      </c>
      <c r="D447" s="19" t="s">
        <v>25</v>
      </c>
      <c r="E447" s="19" t="s">
        <v>231</v>
      </c>
      <c r="F447" s="19" t="s">
        <v>1004</v>
      </c>
      <c r="G447" s="19" t="s">
        <v>279</v>
      </c>
      <c r="H447" s="19" t="s">
        <v>4</v>
      </c>
      <c r="I447" s="19" t="s">
        <v>5</v>
      </c>
      <c r="J447" s="19" t="s">
        <v>281</v>
      </c>
      <c r="K447" s="17">
        <v>0.90959999999999996</v>
      </c>
      <c r="L447" s="17">
        <v>0.81659999999999999</v>
      </c>
      <c r="M447" s="19" t="s">
        <v>643</v>
      </c>
    </row>
    <row r="448" spans="1:13" s="20" customFormat="1">
      <c r="A448" s="19">
        <v>454</v>
      </c>
      <c r="B448" s="19" t="s">
        <v>708</v>
      </c>
      <c r="C448" s="19">
        <v>251</v>
      </c>
      <c r="D448" s="19" t="s">
        <v>25</v>
      </c>
      <c r="E448" s="19" t="s">
        <v>231</v>
      </c>
      <c r="F448" s="19" t="s">
        <v>1004</v>
      </c>
      <c r="G448" s="19" t="s">
        <v>279</v>
      </c>
      <c r="H448" s="19" t="s">
        <v>4</v>
      </c>
      <c r="I448" s="19" t="s">
        <v>5</v>
      </c>
      <c r="J448" s="19" t="s">
        <v>281</v>
      </c>
      <c r="K448" s="19">
        <v>0.4955</v>
      </c>
      <c r="L448" s="19">
        <v>0.47239999999999999</v>
      </c>
      <c r="M448" s="19" t="s">
        <v>642</v>
      </c>
    </row>
    <row r="449" spans="1:13" s="20" customFormat="1">
      <c r="A449" s="19">
        <v>455</v>
      </c>
      <c r="B449" s="19" t="s">
        <v>709</v>
      </c>
      <c r="C449" s="19">
        <v>251</v>
      </c>
      <c r="D449" s="19" t="s">
        <v>25</v>
      </c>
      <c r="E449" s="19" t="s">
        <v>231</v>
      </c>
      <c r="F449" s="19" t="s">
        <v>1004</v>
      </c>
      <c r="G449" s="19" t="s">
        <v>279</v>
      </c>
      <c r="H449" s="19" t="s">
        <v>4</v>
      </c>
      <c r="I449" s="19" t="s">
        <v>5</v>
      </c>
      <c r="J449" s="19" t="s">
        <v>281</v>
      </c>
      <c r="K449" s="19">
        <v>0.30230000000000001</v>
      </c>
      <c r="L449" s="19">
        <v>2.0709</v>
      </c>
      <c r="M449" s="19" t="s">
        <v>642</v>
      </c>
    </row>
    <row r="450" spans="1:13" s="20" customFormat="1">
      <c r="A450" s="19">
        <v>456</v>
      </c>
      <c r="B450" s="19" t="s">
        <v>710</v>
      </c>
      <c r="C450" s="19">
        <v>251</v>
      </c>
      <c r="D450" s="19" t="s">
        <v>25</v>
      </c>
      <c r="E450" s="19" t="s">
        <v>231</v>
      </c>
      <c r="F450" s="19" t="s">
        <v>1004</v>
      </c>
      <c r="G450" s="19" t="s">
        <v>279</v>
      </c>
      <c r="H450" s="19" t="s">
        <v>4</v>
      </c>
      <c r="I450" s="19" t="s">
        <v>5</v>
      </c>
      <c r="J450" s="19" t="s">
        <v>281</v>
      </c>
      <c r="K450" s="17">
        <v>0.36609999999999998</v>
      </c>
      <c r="L450" s="17">
        <v>2.7953000000000001</v>
      </c>
      <c r="M450" s="19" t="s">
        <v>643</v>
      </c>
    </row>
    <row r="451" spans="1:13" s="20" customFormat="1">
      <c r="A451" s="19">
        <v>457</v>
      </c>
      <c r="B451" s="19" t="s">
        <v>711</v>
      </c>
      <c r="C451" s="19">
        <v>252</v>
      </c>
      <c r="D451" s="19" t="s">
        <v>25</v>
      </c>
      <c r="E451" s="19" t="s">
        <v>231</v>
      </c>
      <c r="F451" s="19" t="s">
        <v>1004</v>
      </c>
      <c r="G451" s="19" t="s">
        <v>216</v>
      </c>
      <c r="H451" s="19" t="s">
        <v>4</v>
      </c>
      <c r="I451" s="19" t="s">
        <v>5</v>
      </c>
      <c r="J451" s="19" t="s">
        <v>282</v>
      </c>
      <c r="K451" s="19">
        <v>8.5000000000000006E-3</v>
      </c>
      <c r="L451" s="19">
        <v>0.29620000000000002</v>
      </c>
      <c r="M451" s="19" t="s">
        <v>642</v>
      </c>
    </row>
    <row r="452" spans="1:13" s="20" customFormat="1">
      <c r="A452" s="19">
        <v>458</v>
      </c>
      <c r="B452" s="19" t="s">
        <v>712</v>
      </c>
      <c r="C452" s="19">
        <v>252</v>
      </c>
      <c r="D452" s="19" t="s">
        <v>25</v>
      </c>
      <c r="E452" s="19" t="s">
        <v>231</v>
      </c>
      <c r="F452" s="19" t="s">
        <v>1004</v>
      </c>
      <c r="G452" s="19" t="s">
        <v>216</v>
      </c>
      <c r="H452" s="19" t="s">
        <v>4</v>
      </c>
      <c r="I452" s="19" t="s">
        <v>5</v>
      </c>
      <c r="J452" s="19" t="s">
        <v>282</v>
      </c>
      <c r="K452" s="19">
        <v>2.3E-3</v>
      </c>
      <c r="L452" s="19">
        <v>1.12E-2</v>
      </c>
      <c r="M452" s="19" t="s">
        <v>642</v>
      </c>
    </row>
    <row r="453" spans="1:13" s="20" customFormat="1">
      <c r="A453" s="19">
        <v>459</v>
      </c>
      <c r="B453" s="19" t="s">
        <v>713</v>
      </c>
      <c r="C453" s="19">
        <v>252</v>
      </c>
      <c r="D453" s="19" t="s">
        <v>25</v>
      </c>
      <c r="E453" s="19" t="s">
        <v>231</v>
      </c>
      <c r="F453" s="19" t="s">
        <v>1004</v>
      </c>
      <c r="G453" s="19" t="s">
        <v>216</v>
      </c>
      <c r="H453" s="19" t="s">
        <v>4</v>
      </c>
      <c r="I453" s="19" t="s">
        <v>5</v>
      </c>
      <c r="J453" s="19" t="s">
        <v>282</v>
      </c>
      <c r="K453" s="19">
        <v>3.0999999999999999E-3</v>
      </c>
      <c r="L453" s="19">
        <v>4.4000000000000003E-3</v>
      </c>
      <c r="M453" s="19" t="s">
        <v>642</v>
      </c>
    </row>
    <row r="454" spans="1:13" s="20" customFormat="1">
      <c r="A454" s="19">
        <v>460</v>
      </c>
      <c r="B454" s="19" t="s">
        <v>715</v>
      </c>
      <c r="C454" s="19">
        <v>253</v>
      </c>
      <c r="D454" s="19" t="s">
        <v>26</v>
      </c>
      <c r="E454" s="19" t="s">
        <v>231</v>
      </c>
      <c r="F454" s="19" t="s">
        <v>1004</v>
      </c>
      <c r="G454" s="19" t="s">
        <v>215</v>
      </c>
      <c r="H454" s="19" t="s">
        <v>4</v>
      </c>
      <c r="I454" s="19" t="s">
        <v>5</v>
      </c>
      <c r="J454" s="19" t="s">
        <v>281</v>
      </c>
      <c r="K454" s="19">
        <v>0.2392</v>
      </c>
      <c r="L454" s="19">
        <v>0.32469999999999999</v>
      </c>
      <c r="M454" s="19" t="s">
        <v>642</v>
      </c>
    </row>
    <row r="455" spans="1:13" s="20" customFormat="1">
      <c r="A455" s="19">
        <v>461</v>
      </c>
      <c r="B455" s="19" t="s">
        <v>716</v>
      </c>
      <c r="C455" s="19">
        <v>254</v>
      </c>
      <c r="D455" s="19" t="s">
        <v>26</v>
      </c>
      <c r="E455" s="19" t="s">
        <v>231</v>
      </c>
      <c r="F455" s="19" t="s">
        <v>1004</v>
      </c>
      <c r="G455" s="19" t="s">
        <v>279</v>
      </c>
      <c r="H455" s="19" t="s">
        <v>4</v>
      </c>
      <c r="I455" s="19" t="s">
        <v>5</v>
      </c>
      <c r="J455" s="19" t="s">
        <v>281</v>
      </c>
      <c r="K455" s="19">
        <v>0.37930000000000003</v>
      </c>
      <c r="L455" s="19">
        <v>0.43369999999999997</v>
      </c>
      <c r="M455" s="19" t="s">
        <v>642</v>
      </c>
    </row>
    <row r="456" spans="1:13" s="20" customFormat="1">
      <c r="A456" s="19">
        <v>462</v>
      </c>
      <c r="B456" s="19" t="s">
        <v>717</v>
      </c>
      <c r="C456" s="19">
        <v>255</v>
      </c>
      <c r="D456" s="19" t="s">
        <v>36</v>
      </c>
      <c r="E456" s="19" t="s">
        <v>231</v>
      </c>
      <c r="F456" s="19" t="s">
        <v>1004</v>
      </c>
      <c r="G456" s="19" t="s">
        <v>279</v>
      </c>
      <c r="H456" s="19" t="s">
        <v>4</v>
      </c>
      <c r="I456" s="19" t="s">
        <v>5</v>
      </c>
      <c r="J456" s="19" t="s">
        <v>281</v>
      </c>
      <c r="K456" s="17">
        <v>0.56169999999999998</v>
      </c>
      <c r="L456" s="17">
        <v>0.85540000000000005</v>
      </c>
      <c r="M456" s="19" t="s">
        <v>643</v>
      </c>
    </row>
    <row r="457" spans="1:13" s="20" customFormat="1">
      <c r="A457" s="19">
        <v>463</v>
      </c>
      <c r="B457" s="19" t="s">
        <v>718</v>
      </c>
      <c r="C457" s="19">
        <v>255</v>
      </c>
      <c r="D457" s="19" t="s">
        <v>36</v>
      </c>
      <c r="E457" s="19" t="s">
        <v>231</v>
      </c>
      <c r="F457" s="19" t="s">
        <v>1004</v>
      </c>
      <c r="G457" s="19" t="s">
        <v>279</v>
      </c>
      <c r="H457" s="19" t="s">
        <v>4</v>
      </c>
      <c r="I457" s="19" t="s">
        <v>5</v>
      </c>
      <c r="J457" s="19" t="s">
        <v>281</v>
      </c>
      <c r="K457" s="19">
        <v>0.25340000000000001</v>
      </c>
      <c r="L457" s="19">
        <v>0.27429999999999999</v>
      </c>
      <c r="M457" s="19" t="s">
        <v>642</v>
      </c>
    </row>
    <row r="458" spans="1:13" s="20" customFormat="1">
      <c r="A458" s="19">
        <v>464</v>
      </c>
      <c r="B458" s="19" t="s">
        <v>719</v>
      </c>
      <c r="C458" s="19">
        <v>255</v>
      </c>
      <c r="D458" s="19" t="s">
        <v>36</v>
      </c>
      <c r="E458" s="19" t="s">
        <v>231</v>
      </c>
      <c r="F458" s="19" t="s">
        <v>1004</v>
      </c>
      <c r="G458" s="19" t="s">
        <v>279</v>
      </c>
      <c r="H458" s="19" t="s">
        <v>4</v>
      </c>
      <c r="I458" s="19" t="s">
        <v>5</v>
      </c>
      <c r="J458" s="19" t="s">
        <v>281</v>
      </c>
      <c r="K458" s="19">
        <v>0.52039999999999997</v>
      </c>
      <c r="L458" s="19">
        <v>0.41239999999999999</v>
      </c>
      <c r="M458" s="19" t="s">
        <v>642</v>
      </c>
    </row>
    <row r="459" spans="1:13" s="20" customFormat="1">
      <c r="A459" s="19">
        <v>465</v>
      </c>
      <c r="B459" s="19" t="s">
        <v>720</v>
      </c>
      <c r="C459" s="19">
        <v>255</v>
      </c>
      <c r="D459" s="19" t="s">
        <v>36</v>
      </c>
      <c r="E459" s="19" t="s">
        <v>231</v>
      </c>
      <c r="F459" s="19" t="s">
        <v>1004</v>
      </c>
      <c r="G459" s="19" t="s">
        <v>279</v>
      </c>
      <c r="H459" s="19" t="s">
        <v>4</v>
      </c>
      <c r="I459" s="19" t="s">
        <v>5</v>
      </c>
      <c r="J459" s="19" t="s">
        <v>281</v>
      </c>
      <c r="K459" s="19">
        <v>0.51400000000000001</v>
      </c>
      <c r="L459" s="19">
        <v>0.58030000000000004</v>
      </c>
      <c r="M459" s="19" t="s">
        <v>642</v>
      </c>
    </row>
    <row r="460" spans="1:13" s="20" customFormat="1">
      <c r="A460" s="19">
        <v>466</v>
      </c>
      <c r="B460" s="19" t="s">
        <v>721</v>
      </c>
      <c r="C460" s="19">
        <v>255</v>
      </c>
      <c r="D460" s="19" t="s">
        <v>36</v>
      </c>
      <c r="E460" s="19" t="s">
        <v>231</v>
      </c>
      <c r="F460" s="19" t="s">
        <v>1004</v>
      </c>
      <c r="G460" s="19" t="s">
        <v>279</v>
      </c>
      <c r="H460" s="19" t="s">
        <v>4</v>
      </c>
      <c r="I460" s="19" t="s">
        <v>5</v>
      </c>
      <c r="J460" s="19" t="s">
        <v>281</v>
      </c>
      <c r="K460" s="19">
        <v>0.32550000000000001</v>
      </c>
      <c r="L460" s="19">
        <v>0.29420000000000002</v>
      </c>
      <c r="M460" s="19" t="s">
        <v>642</v>
      </c>
    </row>
    <row r="461" spans="1:13" s="20" customFormat="1">
      <c r="A461" s="19">
        <v>467</v>
      </c>
      <c r="B461" s="19" t="s">
        <v>722</v>
      </c>
      <c r="C461" s="19">
        <v>255</v>
      </c>
      <c r="D461" s="19" t="s">
        <v>36</v>
      </c>
      <c r="E461" s="19" t="s">
        <v>231</v>
      </c>
      <c r="F461" s="19" t="s">
        <v>1004</v>
      </c>
      <c r="G461" s="19" t="s">
        <v>279</v>
      </c>
      <c r="H461" s="19" t="s">
        <v>4</v>
      </c>
      <c r="I461" s="19" t="s">
        <v>5</v>
      </c>
      <c r="J461" s="19" t="s">
        <v>281</v>
      </c>
      <c r="K461" s="19">
        <v>2.46E-2</v>
      </c>
      <c r="L461" s="19">
        <v>2.6200000000000001E-2</v>
      </c>
      <c r="M461" s="19" t="s">
        <v>642</v>
      </c>
    </row>
    <row r="462" spans="1:13" s="20" customFormat="1">
      <c r="A462" s="19">
        <v>468</v>
      </c>
      <c r="B462" s="19" t="s">
        <v>724</v>
      </c>
      <c r="C462" s="19">
        <v>256</v>
      </c>
      <c r="D462" s="19" t="s">
        <v>36</v>
      </c>
      <c r="E462" s="19" t="s">
        <v>231</v>
      </c>
      <c r="F462" s="19" t="s">
        <v>1004</v>
      </c>
      <c r="G462" s="19" t="s">
        <v>216</v>
      </c>
      <c r="H462" s="19" t="s">
        <v>4</v>
      </c>
      <c r="I462" s="19" t="s">
        <v>5</v>
      </c>
      <c r="J462" s="19" t="s">
        <v>281</v>
      </c>
      <c r="K462" s="19">
        <v>1.2800000000000001E-2</v>
      </c>
      <c r="L462" s="19">
        <v>1.11E-2</v>
      </c>
      <c r="M462" s="19" t="s">
        <v>642</v>
      </c>
    </row>
    <row r="463" spans="1:13" s="20" customFormat="1">
      <c r="A463" s="19">
        <v>469</v>
      </c>
      <c r="B463" s="19" t="s">
        <v>725</v>
      </c>
      <c r="C463" s="19">
        <v>256</v>
      </c>
      <c r="D463" s="19" t="s">
        <v>36</v>
      </c>
      <c r="E463" s="19" t="s">
        <v>231</v>
      </c>
      <c r="F463" s="19" t="s">
        <v>1004</v>
      </c>
      <c r="G463" s="19" t="s">
        <v>216</v>
      </c>
      <c r="H463" s="19" t="s">
        <v>4</v>
      </c>
      <c r="I463" s="19" t="s">
        <v>5</v>
      </c>
      <c r="J463" s="19" t="s">
        <v>281</v>
      </c>
      <c r="K463" s="19">
        <v>7.0000000000000001E-3</v>
      </c>
      <c r="L463" s="19">
        <v>1.3599999999999999E-2</v>
      </c>
      <c r="M463" s="19" t="s">
        <v>642</v>
      </c>
    </row>
    <row r="464" spans="1:13" s="20" customFormat="1">
      <c r="A464" s="19">
        <v>470</v>
      </c>
      <c r="B464" s="19" t="s">
        <v>726</v>
      </c>
      <c r="C464" s="19">
        <v>256</v>
      </c>
      <c r="D464" s="19" t="s">
        <v>36</v>
      </c>
      <c r="E464" s="19" t="s">
        <v>231</v>
      </c>
      <c r="F464" s="19" t="s">
        <v>1004</v>
      </c>
      <c r="G464" s="19" t="s">
        <v>216</v>
      </c>
      <c r="H464" s="19" t="s">
        <v>4</v>
      </c>
      <c r="I464" s="19" t="s">
        <v>5</v>
      </c>
      <c r="J464" s="19" t="s">
        <v>281</v>
      </c>
      <c r="K464" s="19">
        <v>1.4E-3</v>
      </c>
      <c r="L464" s="19">
        <v>3.2000000000000002E-3</v>
      </c>
      <c r="M464" s="19" t="s">
        <v>642</v>
      </c>
    </row>
    <row r="465" spans="1:13" s="20" customFormat="1">
      <c r="A465" s="19">
        <v>471</v>
      </c>
      <c r="B465" s="19" t="s">
        <v>727</v>
      </c>
      <c r="C465" s="19">
        <v>256</v>
      </c>
      <c r="D465" s="19" t="s">
        <v>36</v>
      </c>
      <c r="E465" s="19" t="s">
        <v>231</v>
      </c>
      <c r="F465" s="19" t="s">
        <v>1004</v>
      </c>
      <c r="G465" s="19" t="s">
        <v>216</v>
      </c>
      <c r="H465" s="19" t="s">
        <v>4</v>
      </c>
      <c r="I465" s="19" t="s">
        <v>5</v>
      </c>
      <c r="J465" s="19" t="s">
        <v>282</v>
      </c>
      <c r="K465" s="19">
        <v>1.4E-3</v>
      </c>
      <c r="L465" s="19">
        <v>1E-4</v>
      </c>
      <c r="M465" s="19" t="s">
        <v>642</v>
      </c>
    </row>
    <row r="466" spans="1:13" s="20" customFormat="1">
      <c r="A466" s="19">
        <v>472</v>
      </c>
      <c r="B466" s="19" t="s">
        <v>731</v>
      </c>
      <c r="C466" s="19">
        <v>257</v>
      </c>
      <c r="D466" s="19" t="s">
        <v>37</v>
      </c>
      <c r="E466" s="19" t="s">
        <v>231</v>
      </c>
      <c r="F466" s="19" t="s">
        <v>1004</v>
      </c>
      <c r="G466" s="19" t="s">
        <v>279</v>
      </c>
      <c r="H466" s="19" t="s">
        <v>4</v>
      </c>
      <c r="I466" s="19" t="s">
        <v>5</v>
      </c>
      <c r="J466" s="19" t="s">
        <v>281</v>
      </c>
      <c r="K466" s="19">
        <v>4.7999999999999996E-3</v>
      </c>
      <c r="L466" s="19">
        <v>9.4000000000000004E-3</v>
      </c>
      <c r="M466" s="19" t="s">
        <v>642</v>
      </c>
    </row>
    <row r="467" spans="1:13" s="20" customFormat="1">
      <c r="A467" s="19">
        <v>473</v>
      </c>
      <c r="B467" s="19" t="s">
        <v>732</v>
      </c>
      <c r="C467" s="19">
        <v>257</v>
      </c>
      <c r="D467" s="19" t="s">
        <v>37</v>
      </c>
      <c r="E467" s="19" t="s">
        <v>231</v>
      </c>
      <c r="F467" s="19" t="s">
        <v>1004</v>
      </c>
      <c r="G467" s="19" t="s">
        <v>279</v>
      </c>
      <c r="H467" s="19" t="s">
        <v>4</v>
      </c>
      <c r="I467" s="19" t="s">
        <v>5</v>
      </c>
      <c r="J467" s="19" t="s">
        <v>280</v>
      </c>
      <c r="K467" s="19">
        <v>0.55489999999999995</v>
      </c>
      <c r="L467" s="19">
        <v>0.53749999999999998</v>
      </c>
      <c r="M467" s="19" t="s">
        <v>642</v>
      </c>
    </row>
    <row r="468" spans="1:13" s="20" customFormat="1">
      <c r="A468" s="19">
        <v>474</v>
      </c>
      <c r="B468" s="19" t="s">
        <v>733</v>
      </c>
      <c r="C468" s="19">
        <v>257</v>
      </c>
      <c r="D468" s="19" t="s">
        <v>37</v>
      </c>
      <c r="E468" s="19" t="s">
        <v>231</v>
      </c>
      <c r="F468" s="19" t="s">
        <v>1004</v>
      </c>
      <c r="G468" s="19" t="s">
        <v>279</v>
      </c>
      <c r="H468" s="19" t="s">
        <v>4</v>
      </c>
      <c r="I468" s="19" t="s">
        <v>5</v>
      </c>
      <c r="J468" s="19" t="s">
        <v>281</v>
      </c>
      <c r="K468" s="17">
        <v>1.5730999999999999</v>
      </c>
      <c r="L468" s="17">
        <v>0.90210000000000001</v>
      </c>
      <c r="M468" s="19" t="s">
        <v>643</v>
      </c>
    </row>
    <row r="469" spans="1:13" s="20" customFormat="1">
      <c r="A469" s="19">
        <v>475</v>
      </c>
      <c r="B469" s="19" t="s">
        <v>734</v>
      </c>
      <c r="C469" s="19">
        <v>257</v>
      </c>
      <c r="D469" s="19" t="s">
        <v>37</v>
      </c>
      <c r="E469" s="19" t="s">
        <v>231</v>
      </c>
      <c r="F469" s="19" t="s">
        <v>1004</v>
      </c>
      <c r="G469" s="19" t="s">
        <v>279</v>
      </c>
      <c r="H469" s="19" t="s">
        <v>4</v>
      </c>
      <c r="I469" s="19" t="s">
        <v>5</v>
      </c>
      <c r="J469" s="19" t="s">
        <v>281</v>
      </c>
      <c r="K469" s="19">
        <v>0.3619</v>
      </c>
      <c r="L469" s="19">
        <v>0.36149999999999999</v>
      </c>
      <c r="M469" s="19" t="s">
        <v>642</v>
      </c>
    </row>
    <row r="470" spans="1:13" s="20" customFormat="1">
      <c r="A470" s="19">
        <v>476</v>
      </c>
      <c r="B470" s="19" t="s">
        <v>735</v>
      </c>
      <c r="C470" s="19">
        <v>257</v>
      </c>
      <c r="D470" s="19" t="s">
        <v>37</v>
      </c>
      <c r="E470" s="19" t="s">
        <v>231</v>
      </c>
      <c r="F470" s="19" t="s">
        <v>1004</v>
      </c>
      <c r="G470" s="19" t="s">
        <v>279</v>
      </c>
      <c r="H470" s="19" t="s">
        <v>4</v>
      </c>
      <c r="I470" s="19" t="s">
        <v>5</v>
      </c>
      <c r="J470" s="19" t="s">
        <v>281</v>
      </c>
      <c r="K470" s="19">
        <v>0.61570000000000003</v>
      </c>
      <c r="L470" s="19">
        <v>0.64119999999999999</v>
      </c>
      <c r="M470" s="19" t="s">
        <v>642</v>
      </c>
    </row>
    <row r="471" spans="1:13" s="20" customFormat="1">
      <c r="A471" s="19">
        <v>477</v>
      </c>
      <c r="B471" s="19" t="s">
        <v>736</v>
      </c>
      <c r="C471" s="19">
        <v>257</v>
      </c>
      <c r="D471" s="19" t="s">
        <v>37</v>
      </c>
      <c r="E471" s="19" t="s">
        <v>231</v>
      </c>
      <c r="F471" s="19" t="s">
        <v>1004</v>
      </c>
      <c r="G471" s="19" t="s">
        <v>279</v>
      </c>
      <c r="H471" s="19" t="s">
        <v>4</v>
      </c>
      <c r="I471" s="19" t="s">
        <v>5</v>
      </c>
      <c r="J471" s="19" t="s">
        <v>281</v>
      </c>
      <c r="K471" s="19">
        <v>0.40010000000000001</v>
      </c>
      <c r="L471" s="19">
        <v>0.40079999999999999</v>
      </c>
      <c r="M471" s="19" t="s">
        <v>642</v>
      </c>
    </row>
    <row r="472" spans="1:13" s="20" customFormat="1">
      <c r="A472" s="19">
        <v>478</v>
      </c>
      <c r="B472" s="19" t="s">
        <v>737</v>
      </c>
      <c r="C472" s="19">
        <v>257</v>
      </c>
      <c r="D472" s="19" t="s">
        <v>37</v>
      </c>
      <c r="E472" s="19" t="s">
        <v>231</v>
      </c>
      <c r="F472" s="19" t="s">
        <v>1004</v>
      </c>
      <c r="G472" s="19" t="s">
        <v>279</v>
      </c>
      <c r="H472" s="19" t="s">
        <v>4</v>
      </c>
      <c r="I472" s="19" t="s">
        <v>5</v>
      </c>
      <c r="J472" s="19" t="s">
        <v>281</v>
      </c>
      <c r="K472" s="17">
        <v>0.87519999999999998</v>
      </c>
      <c r="L472" s="17">
        <v>0.94899999999999995</v>
      </c>
      <c r="M472" s="19" t="s">
        <v>643</v>
      </c>
    </row>
    <row r="473" spans="1:13" s="20" customFormat="1">
      <c r="A473" s="19">
        <v>479</v>
      </c>
      <c r="B473" s="19" t="s">
        <v>739</v>
      </c>
      <c r="C473" s="19">
        <v>258</v>
      </c>
      <c r="D473" s="19" t="s">
        <v>38</v>
      </c>
      <c r="E473" s="19" t="s">
        <v>231</v>
      </c>
      <c r="F473" s="19" t="s">
        <v>1004</v>
      </c>
      <c r="G473" s="19" t="s">
        <v>279</v>
      </c>
      <c r="H473" s="19" t="s">
        <v>4</v>
      </c>
      <c r="I473" s="19" t="s">
        <v>5</v>
      </c>
      <c r="J473" s="19" t="s">
        <v>281</v>
      </c>
      <c r="K473" s="19">
        <v>0.55800000000000005</v>
      </c>
      <c r="L473" s="19">
        <v>0.47849999999999998</v>
      </c>
      <c r="M473" s="19" t="s">
        <v>642</v>
      </c>
    </row>
    <row r="474" spans="1:13" s="20" customFormat="1">
      <c r="A474" s="19">
        <v>480</v>
      </c>
      <c r="B474" s="19" t="s">
        <v>740</v>
      </c>
      <c r="C474" s="19">
        <v>258</v>
      </c>
      <c r="D474" s="19" t="s">
        <v>38</v>
      </c>
      <c r="E474" s="19" t="s">
        <v>231</v>
      </c>
      <c r="F474" s="19" t="s">
        <v>1004</v>
      </c>
      <c r="G474" s="19" t="s">
        <v>279</v>
      </c>
      <c r="H474" s="19" t="s">
        <v>4</v>
      </c>
      <c r="I474" s="19" t="s">
        <v>5</v>
      </c>
      <c r="J474" s="19" t="s">
        <v>281</v>
      </c>
      <c r="K474" s="19">
        <v>0.42370000000000002</v>
      </c>
      <c r="L474" s="19">
        <v>0.47349999999999998</v>
      </c>
      <c r="M474" s="19" t="s">
        <v>642</v>
      </c>
    </row>
    <row r="475" spans="1:13" s="20" customFormat="1">
      <c r="A475" s="19">
        <v>481</v>
      </c>
      <c r="B475" s="19" t="s">
        <v>741</v>
      </c>
      <c r="C475" s="19">
        <v>258</v>
      </c>
      <c r="D475" s="19" t="s">
        <v>38</v>
      </c>
      <c r="E475" s="19" t="s">
        <v>231</v>
      </c>
      <c r="F475" s="19" t="s">
        <v>1004</v>
      </c>
      <c r="G475" s="19" t="s">
        <v>279</v>
      </c>
      <c r="H475" s="19" t="s">
        <v>4</v>
      </c>
      <c r="I475" s="19" t="s">
        <v>5</v>
      </c>
      <c r="J475" s="19" t="s">
        <v>281</v>
      </c>
      <c r="K475" s="19">
        <v>0.32529999999999998</v>
      </c>
      <c r="L475" s="19">
        <v>0.32579999999999998</v>
      </c>
      <c r="M475" s="19" t="s">
        <v>642</v>
      </c>
    </row>
    <row r="476" spans="1:13" s="20" customFormat="1">
      <c r="A476" s="19">
        <v>482</v>
      </c>
      <c r="B476" s="19" t="s">
        <v>743</v>
      </c>
      <c r="C476" s="19">
        <v>259</v>
      </c>
      <c r="D476" s="19" t="s">
        <v>52</v>
      </c>
      <c r="E476" s="19" t="s">
        <v>231</v>
      </c>
      <c r="F476" s="19" t="s">
        <v>1004</v>
      </c>
      <c r="G476" s="19" t="s">
        <v>279</v>
      </c>
      <c r="H476" s="19" t="s">
        <v>4</v>
      </c>
      <c r="I476" s="19" t="s">
        <v>5</v>
      </c>
      <c r="J476" s="19" t="s">
        <v>280</v>
      </c>
      <c r="K476" s="19">
        <v>0.54630000000000001</v>
      </c>
      <c r="L476" s="19">
        <v>0.53110000000000002</v>
      </c>
      <c r="M476" s="19" t="s">
        <v>642</v>
      </c>
    </row>
    <row r="477" spans="1:13" s="20" customFormat="1">
      <c r="A477" s="19">
        <v>483</v>
      </c>
      <c r="B477" s="19" t="s">
        <v>744</v>
      </c>
      <c r="C477" s="19">
        <v>259</v>
      </c>
      <c r="D477" s="19" t="s">
        <v>52</v>
      </c>
      <c r="E477" s="19" t="s">
        <v>231</v>
      </c>
      <c r="F477" s="19" t="s">
        <v>1004</v>
      </c>
      <c r="G477" s="19" t="s">
        <v>279</v>
      </c>
      <c r="H477" s="19" t="s">
        <v>4</v>
      </c>
      <c r="I477" s="19" t="s">
        <v>5</v>
      </c>
      <c r="J477" s="19" t="s">
        <v>281</v>
      </c>
      <c r="K477" s="19">
        <v>0.5262</v>
      </c>
      <c r="L477" s="19">
        <v>0.49569999999999997</v>
      </c>
      <c r="M477" s="19" t="s">
        <v>642</v>
      </c>
    </row>
    <row r="478" spans="1:13" s="20" customFormat="1">
      <c r="A478" s="19">
        <v>484</v>
      </c>
      <c r="B478" s="19" t="s">
        <v>745</v>
      </c>
      <c r="C478" s="19">
        <v>259</v>
      </c>
      <c r="D478" s="19" t="s">
        <v>52</v>
      </c>
      <c r="E478" s="19" t="s">
        <v>231</v>
      </c>
      <c r="F478" s="19" t="s">
        <v>1004</v>
      </c>
      <c r="G478" s="19" t="s">
        <v>279</v>
      </c>
      <c r="H478" s="19" t="s">
        <v>4</v>
      </c>
      <c r="I478" s="19" t="s">
        <v>5</v>
      </c>
      <c r="J478" s="19" t="s">
        <v>281</v>
      </c>
      <c r="K478" s="17">
        <v>0.92589999999999995</v>
      </c>
      <c r="L478" s="17">
        <v>0.86970000000000003</v>
      </c>
      <c r="M478" s="19" t="s">
        <v>643</v>
      </c>
    </row>
    <row r="479" spans="1:13" s="20" customFormat="1">
      <c r="A479" s="19">
        <v>485</v>
      </c>
      <c r="B479" s="19" t="s">
        <v>746</v>
      </c>
      <c r="C479" s="19">
        <v>260</v>
      </c>
      <c r="D479" s="19" t="s">
        <v>39</v>
      </c>
      <c r="E479" s="19" t="s">
        <v>231</v>
      </c>
      <c r="F479" s="19" t="s">
        <v>1004</v>
      </c>
      <c r="G479" s="19" t="s">
        <v>279</v>
      </c>
      <c r="H479" s="19" t="s">
        <v>4</v>
      </c>
      <c r="I479" s="19" t="s">
        <v>5</v>
      </c>
      <c r="J479" s="19" t="s">
        <v>281</v>
      </c>
      <c r="K479" s="19">
        <v>0.42809999999999998</v>
      </c>
      <c r="L479" s="19">
        <v>0.46389999999999998</v>
      </c>
      <c r="M479" s="19" t="s">
        <v>642</v>
      </c>
    </row>
    <row r="480" spans="1:13" s="20" customFormat="1">
      <c r="A480" s="19">
        <v>486</v>
      </c>
      <c r="B480" s="19" t="s">
        <v>747</v>
      </c>
      <c r="C480" s="19">
        <v>261</v>
      </c>
      <c r="D480" s="19" t="s">
        <v>41</v>
      </c>
      <c r="E480" s="19" t="s">
        <v>231</v>
      </c>
      <c r="F480" s="19" t="s">
        <v>1004</v>
      </c>
      <c r="G480" s="19" t="s">
        <v>279</v>
      </c>
      <c r="H480" s="19" t="s">
        <v>4</v>
      </c>
      <c r="I480" s="19" t="s">
        <v>5</v>
      </c>
      <c r="J480" s="19" t="s">
        <v>281</v>
      </c>
      <c r="K480" s="19">
        <v>0.52210000000000001</v>
      </c>
      <c r="L480" s="19">
        <v>0.59350000000000003</v>
      </c>
      <c r="M480" s="19" t="s">
        <v>642</v>
      </c>
    </row>
    <row r="481" spans="1:13" s="20" customFormat="1">
      <c r="A481" s="19">
        <v>487</v>
      </c>
      <c r="B481" s="19" t="s">
        <v>748</v>
      </c>
      <c r="C481" s="19">
        <v>261</v>
      </c>
      <c r="D481" s="19" t="s">
        <v>41</v>
      </c>
      <c r="E481" s="19" t="s">
        <v>231</v>
      </c>
      <c r="F481" s="19" t="s">
        <v>1004</v>
      </c>
      <c r="G481" s="19" t="s">
        <v>279</v>
      </c>
      <c r="H481" s="19" t="s">
        <v>4</v>
      </c>
      <c r="I481" s="19" t="s">
        <v>5</v>
      </c>
      <c r="J481" s="19" t="s">
        <v>281</v>
      </c>
      <c r="K481" s="19">
        <v>0.31919999999999998</v>
      </c>
      <c r="L481" s="19">
        <v>0.33550000000000002</v>
      </c>
      <c r="M481" s="19" t="s">
        <v>642</v>
      </c>
    </row>
    <row r="482" spans="1:13" s="20" customFormat="1">
      <c r="A482" s="19">
        <v>488</v>
      </c>
      <c r="B482" s="19" t="s">
        <v>749</v>
      </c>
      <c r="C482" s="19">
        <v>261</v>
      </c>
      <c r="D482" s="19" t="s">
        <v>41</v>
      </c>
      <c r="E482" s="19" t="s">
        <v>231</v>
      </c>
      <c r="F482" s="19" t="s">
        <v>1004</v>
      </c>
      <c r="G482" s="19" t="s">
        <v>279</v>
      </c>
      <c r="H482" s="19" t="s">
        <v>4</v>
      </c>
      <c r="I482" s="19" t="s">
        <v>5</v>
      </c>
      <c r="J482" s="19" t="s">
        <v>281</v>
      </c>
      <c r="K482" s="19">
        <v>0.4103</v>
      </c>
      <c r="L482" s="19">
        <v>0.47739999999999999</v>
      </c>
      <c r="M482" s="19" t="s">
        <v>642</v>
      </c>
    </row>
    <row r="483" spans="1:13" s="20" customFormat="1">
      <c r="A483" s="19">
        <v>489</v>
      </c>
      <c r="B483" s="19" t="s">
        <v>750</v>
      </c>
      <c r="C483" s="19">
        <v>261</v>
      </c>
      <c r="D483" s="19" t="s">
        <v>41</v>
      </c>
      <c r="E483" s="19" t="s">
        <v>231</v>
      </c>
      <c r="F483" s="19" t="s">
        <v>1004</v>
      </c>
      <c r="G483" s="19" t="s">
        <v>279</v>
      </c>
      <c r="H483" s="19" t="s">
        <v>4</v>
      </c>
      <c r="I483" s="19" t="s">
        <v>5</v>
      </c>
      <c r="J483" s="19" t="s">
        <v>281</v>
      </c>
      <c r="K483" s="19">
        <v>0.23680000000000001</v>
      </c>
      <c r="L483" s="19">
        <v>0.23200000000000001</v>
      </c>
      <c r="M483" s="19" t="s">
        <v>642</v>
      </c>
    </row>
    <row r="484" spans="1:13" s="20" customFormat="1">
      <c r="A484" s="19">
        <v>490</v>
      </c>
      <c r="B484" s="19" t="s">
        <v>751</v>
      </c>
      <c r="C484" s="19">
        <v>261</v>
      </c>
      <c r="D484" s="19" t="s">
        <v>41</v>
      </c>
      <c r="E484" s="19" t="s">
        <v>231</v>
      </c>
      <c r="F484" s="19" t="s">
        <v>1004</v>
      </c>
      <c r="G484" s="19" t="s">
        <v>279</v>
      </c>
      <c r="H484" s="19" t="s">
        <v>4</v>
      </c>
      <c r="I484" s="19" t="s">
        <v>5</v>
      </c>
      <c r="J484" s="19" t="s">
        <v>280</v>
      </c>
      <c r="K484" s="19">
        <v>0.63790000000000002</v>
      </c>
      <c r="L484" s="19">
        <v>0.56259999999999999</v>
      </c>
      <c r="M484" s="19" t="s">
        <v>642</v>
      </c>
    </row>
    <row r="485" spans="1:13" s="20" customFormat="1">
      <c r="A485" s="19">
        <v>491</v>
      </c>
      <c r="B485" s="19" t="s">
        <v>752</v>
      </c>
      <c r="C485" s="19">
        <v>261</v>
      </c>
      <c r="D485" s="19" t="s">
        <v>41</v>
      </c>
      <c r="E485" s="19" t="s">
        <v>231</v>
      </c>
      <c r="F485" s="19" t="s">
        <v>1004</v>
      </c>
      <c r="G485" s="19" t="s">
        <v>279</v>
      </c>
      <c r="H485" s="19" t="s">
        <v>4</v>
      </c>
      <c r="I485" s="19" t="s">
        <v>5</v>
      </c>
      <c r="J485" s="19" t="s">
        <v>281</v>
      </c>
      <c r="K485" s="19">
        <v>0.3049</v>
      </c>
      <c r="L485" s="19">
        <v>0.3206</v>
      </c>
      <c r="M485" s="19" t="s">
        <v>642</v>
      </c>
    </row>
    <row r="486" spans="1:13" s="20" customFormat="1">
      <c r="A486" s="19">
        <v>492</v>
      </c>
      <c r="B486" s="19" t="s">
        <v>753</v>
      </c>
      <c r="C486" s="19">
        <v>261</v>
      </c>
      <c r="D486" s="19" t="s">
        <v>41</v>
      </c>
      <c r="E486" s="19" t="s">
        <v>231</v>
      </c>
      <c r="F486" s="19" t="s">
        <v>1004</v>
      </c>
      <c r="G486" s="19" t="s">
        <v>279</v>
      </c>
      <c r="H486" s="19" t="s">
        <v>4</v>
      </c>
      <c r="I486" s="19" t="s">
        <v>5</v>
      </c>
      <c r="J486" s="19" t="s">
        <v>281</v>
      </c>
      <c r="K486" s="19">
        <v>0.34739999999999999</v>
      </c>
      <c r="L486" s="19">
        <v>0.35639999999999999</v>
      </c>
      <c r="M486" s="19" t="s">
        <v>642</v>
      </c>
    </row>
    <row r="487" spans="1:13" s="20" customFormat="1">
      <c r="A487" s="19">
        <v>493</v>
      </c>
      <c r="B487" s="19" t="s">
        <v>754</v>
      </c>
      <c r="C487" s="19">
        <v>261</v>
      </c>
      <c r="D487" s="19" t="s">
        <v>41</v>
      </c>
      <c r="E487" s="19" t="s">
        <v>231</v>
      </c>
      <c r="F487" s="19" t="s">
        <v>1004</v>
      </c>
      <c r="G487" s="19" t="s">
        <v>279</v>
      </c>
      <c r="H487" s="19" t="s">
        <v>4</v>
      </c>
      <c r="I487" s="19" t="s">
        <v>5</v>
      </c>
      <c r="J487" s="19" t="s">
        <v>281</v>
      </c>
      <c r="K487" s="19">
        <v>0.4748</v>
      </c>
      <c r="L487" s="19">
        <v>0.4325</v>
      </c>
      <c r="M487" s="19" t="s">
        <v>642</v>
      </c>
    </row>
    <row r="488" spans="1:13" s="20" customFormat="1">
      <c r="A488" s="19">
        <v>494</v>
      </c>
      <c r="B488" s="19" t="s">
        <v>755</v>
      </c>
      <c r="C488" s="19">
        <v>261</v>
      </c>
      <c r="D488" s="19" t="s">
        <v>41</v>
      </c>
      <c r="E488" s="19" t="s">
        <v>231</v>
      </c>
      <c r="F488" s="19" t="s">
        <v>1004</v>
      </c>
      <c r="G488" s="19" t="s">
        <v>279</v>
      </c>
      <c r="H488" s="19" t="s">
        <v>4</v>
      </c>
      <c r="I488" s="19" t="s">
        <v>5</v>
      </c>
      <c r="J488" s="19" t="s">
        <v>281</v>
      </c>
      <c r="K488" s="19">
        <v>0.4199</v>
      </c>
      <c r="L488" s="19">
        <v>0.33589999999999998</v>
      </c>
      <c r="M488" s="19" t="s">
        <v>642</v>
      </c>
    </row>
    <row r="489" spans="1:13" s="20" customFormat="1">
      <c r="A489" s="19">
        <v>495</v>
      </c>
      <c r="B489" s="19" t="s">
        <v>757</v>
      </c>
      <c r="C489" s="19">
        <v>262</v>
      </c>
      <c r="D489" s="19" t="s">
        <v>41</v>
      </c>
      <c r="E489" s="19" t="s">
        <v>231</v>
      </c>
      <c r="F489" s="19" t="s">
        <v>1004</v>
      </c>
      <c r="G489" s="19" t="s">
        <v>279</v>
      </c>
      <c r="H489" s="19" t="s">
        <v>4</v>
      </c>
      <c r="I489" s="19" t="s">
        <v>5</v>
      </c>
      <c r="J489" s="19" t="s">
        <v>281</v>
      </c>
      <c r="K489" s="19">
        <v>0.61950000000000005</v>
      </c>
      <c r="L489" s="19">
        <v>0.55130000000000001</v>
      </c>
      <c r="M489" s="19" t="s">
        <v>642</v>
      </c>
    </row>
    <row r="490" spans="1:13" s="20" customFormat="1">
      <c r="A490" s="19">
        <v>496</v>
      </c>
      <c r="B490" s="19" t="s">
        <v>758</v>
      </c>
      <c r="C490" s="19">
        <v>262</v>
      </c>
      <c r="D490" s="19" t="s">
        <v>41</v>
      </c>
      <c r="E490" s="19" t="s">
        <v>231</v>
      </c>
      <c r="F490" s="19" t="s">
        <v>1004</v>
      </c>
      <c r="G490" s="19" t="s">
        <v>279</v>
      </c>
      <c r="H490" s="19" t="s">
        <v>4</v>
      </c>
      <c r="I490" s="19" t="s">
        <v>5</v>
      </c>
      <c r="J490" s="19" t="s">
        <v>281</v>
      </c>
      <c r="K490" s="19">
        <v>0.60440000000000005</v>
      </c>
      <c r="L490" s="19">
        <v>0.52669999999999995</v>
      </c>
      <c r="M490" s="19" t="s">
        <v>642</v>
      </c>
    </row>
    <row r="491" spans="1:13" s="20" customFormat="1">
      <c r="A491" s="19">
        <v>497</v>
      </c>
      <c r="B491" s="19" t="s">
        <v>759</v>
      </c>
      <c r="C491" s="19">
        <v>263</v>
      </c>
      <c r="D491" s="19" t="s">
        <v>41</v>
      </c>
      <c r="E491" s="19" t="s">
        <v>231</v>
      </c>
      <c r="F491" s="19" t="s">
        <v>1004</v>
      </c>
      <c r="G491" s="19" t="s">
        <v>216</v>
      </c>
      <c r="H491" s="19" t="s">
        <v>4</v>
      </c>
      <c r="I491" s="19" t="s">
        <v>5</v>
      </c>
      <c r="J491" s="19" t="s">
        <v>281</v>
      </c>
      <c r="K491" s="19">
        <v>7.22E-2</v>
      </c>
      <c r="L491" s="19">
        <v>1.9800000000000002E-2</v>
      </c>
      <c r="M491" s="19" t="s">
        <v>642</v>
      </c>
    </row>
    <row r="492" spans="1:13" s="20" customFormat="1">
      <c r="A492" s="19">
        <v>498</v>
      </c>
      <c r="B492" s="19" t="s">
        <v>760</v>
      </c>
      <c r="C492" s="19">
        <v>264</v>
      </c>
      <c r="D492" s="19" t="s">
        <v>49</v>
      </c>
      <c r="E492" s="19" t="s">
        <v>231</v>
      </c>
      <c r="F492" s="19" t="s">
        <v>1004</v>
      </c>
      <c r="G492" s="19" t="s">
        <v>279</v>
      </c>
      <c r="H492" s="19" t="s">
        <v>4</v>
      </c>
      <c r="I492" s="19" t="s">
        <v>5</v>
      </c>
      <c r="J492" s="19" t="s">
        <v>281</v>
      </c>
      <c r="K492" s="17">
        <v>0.65749999999999997</v>
      </c>
      <c r="L492" s="17">
        <v>0.72670000000000001</v>
      </c>
      <c r="M492" s="19" t="s">
        <v>643</v>
      </c>
    </row>
    <row r="493" spans="1:13" s="20" customFormat="1">
      <c r="A493" s="19">
        <v>499</v>
      </c>
      <c r="B493" s="19" t="s">
        <v>761</v>
      </c>
      <c r="C493" s="19">
        <v>264</v>
      </c>
      <c r="D493" s="19" t="s">
        <v>49</v>
      </c>
      <c r="E493" s="19" t="s">
        <v>231</v>
      </c>
      <c r="F493" s="19" t="s">
        <v>1004</v>
      </c>
      <c r="G493" s="19" t="s">
        <v>279</v>
      </c>
      <c r="H493" s="19" t="s">
        <v>4</v>
      </c>
      <c r="I493" s="19" t="s">
        <v>5</v>
      </c>
      <c r="J493" s="19" t="s">
        <v>281</v>
      </c>
      <c r="K493" s="19">
        <v>0.35820000000000002</v>
      </c>
      <c r="L493" s="19">
        <v>0.38929999999999998</v>
      </c>
      <c r="M493" s="19" t="s">
        <v>642</v>
      </c>
    </row>
    <row r="494" spans="1:13" s="20" customFormat="1">
      <c r="A494" s="19">
        <v>500</v>
      </c>
      <c r="B494" s="19" t="s">
        <v>762</v>
      </c>
      <c r="C494" s="19">
        <v>264</v>
      </c>
      <c r="D494" s="19" t="s">
        <v>49</v>
      </c>
      <c r="E494" s="19" t="s">
        <v>231</v>
      </c>
      <c r="F494" s="19" t="s">
        <v>1004</v>
      </c>
      <c r="G494" s="19" t="s">
        <v>279</v>
      </c>
      <c r="H494" s="19" t="s">
        <v>4</v>
      </c>
      <c r="I494" s="19" t="s">
        <v>5</v>
      </c>
      <c r="J494" s="19" t="s">
        <v>281</v>
      </c>
      <c r="K494" s="19">
        <v>0.32679999999999998</v>
      </c>
      <c r="L494" s="19">
        <v>0.32069999999999999</v>
      </c>
      <c r="M494" s="19" t="s">
        <v>642</v>
      </c>
    </row>
    <row r="495" spans="1:13" s="20" customFormat="1">
      <c r="A495" s="19">
        <v>501</v>
      </c>
      <c r="B495" s="19" t="s">
        <v>764</v>
      </c>
      <c r="C495" s="19">
        <v>265</v>
      </c>
      <c r="D495" s="19" t="s">
        <v>50</v>
      </c>
      <c r="E495" s="19" t="s">
        <v>231</v>
      </c>
      <c r="F495" s="19" t="s">
        <v>1004</v>
      </c>
      <c r="G495" s="19" t="s">
        <v>279</v>
      </c>
      <c r="H495" s="19" t="s">
        <v>4</v>
      </c>
      <c r="I495" s="19" t="s">
        <v>5</v>
      </c>
      <c r="J495" s="19" t="s">
        <v>281</v>
      </c>
      <c r="K495" s="17">
        <v>0.85940000000000005</v>
      </c>
      <c r="L495" s="17">
        <v>0.76280000000000003</v>
      </c>
      <c r="M495" s="19" t="s">
        <v>643</v>
      </c>
    </row>
    <row r="496" spans="1:13" s="20" customFormat="1">
      <c r="A496" s="19">
        <v>502</v>
      </c>
      <c r="B496" s="19" t="s">
        <v>765</v>
      </c>
      <c r="C496" s="19">
        <v>265</v>
      </c>
      <c r="D496" s="19" t="s">
        <v>50</v>
      </c>
      <c r="E496" s="19" t="s">
        <v>231</v>
      </c>
      <c r="F496" s="19" t="s">
        <v>1004</v>
      </c>
      <c r="G496" s="19" t="s">
        <v>279</v>
      </c>
      <c r="H496" s="19" t="s">
        <v>4</v>
      </c>
      <c r="I496" s="19" t="s">
        <v>5</v>
      </c>
      <c r="J496" s="19" t="s">
        <v>281</v>
      </c>
      <c r="K496" s="17">
        <v>1.0310999999999999</v>
      </c>
      <c r="L496" s="17">
        <v>1.1298999999999999</v>
      </c>
      <c r="M496" s="19" t="s">
        <v>643</v>
      </c>
    </row>
    <row r="497" spans="1:13" s="20" customFormat="1">
      <c r="A497" s="19">
        <v>503</v>
      </c>
      <c r="B497" s="19" t="s">
        <v>771</v>
      </c>
      <c r="C497" s="19">
        <v>268</v>
      </c>
      <c r="D497" s="19" t="s">
        <v>15</v>
      </c>
      <c r="E497" s="19" t="s">
        <v>232</v>
      </c>
      <c r="F497" s="19" t="s">
        <v>1004</v>
      </c>
      <c r="G497" s="19" t="s">
        <v>215</v>
      </c>
      <c r="H497" s="19" t="s">
        <v>4</v>
      </c>
      <c r="I497" s="19" t="s">
        <v>5</v>
      </c>
      <c r="J497" s="19" t="s">
        <v>280</v>
      </c>
      <c r="K497" s="17">
        <v>0.96870000000000001</v>
      </c>
      <c r="L497" s="17">
        <v>0.85699999999999998</v>
      </c>
      <c r="M497" s="19" t="s">
        <v>643</v>
      </c>
    </row>
    <row r="498" spans="1:13" s="20" customFormat="1">
      <c r="A498" s="19">
        <v>504</v>
      </c>
      <c r="B498" s="19" t="s">
        <v>772</v>
      </c>
      <c r="C498" s="19">
        <v>269</v>
      </c>
      <c r="D498" s="19" t="s">
        <v>16</v>
      </c>
      <c r="E498" s="19" t="s">
        <v>232</v>
      </c>
      <c r="F498" s="19" t="s">
        <v>1004</v>
      </c>
      <c r="G498" s="19" t="s">
        <v>215</v>
      </c>
      <c r="H498" s="19" t="s">
        <v>4</v>
      </c>
      <c r="I498" s="19" t="s">
        <v>5</v>
      </c>
      <c r="J498" s="19" t="s">
        <v>281</v>
      </c>
      <c r="K498" s="17">
        <v>0.92969999999999997</v>
      </c>
      <c r="L498" s="17">
        <v>0.70989999999999998</v>
      </c>
      <c r="M498" s="19" t="s">
        <v>643</v>
      </c>
    </row>
    <row r="499" spans="1:13" s="20" customFormat="1">
      <c r="A499" s="19">
        <v>505</v>
      </c>
      <c r="B499" s="19" t="s">
        <v>773</v>
      </c>
      <c r="C499" s="19">
        <v>269</v>
      </c>
      <c r="D499" s="19" t="s">
        <v>16</v>
      </c>
      <c r="E499" s="19" t="s">
        <v>232</v>
      </c>
      <c r="F499" s="19" t="s">
        <v>1004</v>
      </c>
      <c r="G499" s="19" t="s">
        <v>215</v>
      </c>
      <c r="H499" s="19" t="s">
        <v>4</v>
      </c>
      <c r="I499" s="19" t="s">
        <v>5</v>
      </c>
      <c r="J499" s="19" t="s">
        <v>280</v>
      </c>
      <c r="K499" s="17">
        <v>1.1548</v>
      </c>
      <c r="L499" s="17">
        <v>0.86819999999999997</v>
      </c>
      <c r="M499" s="19" t="s">
        <v>643</v>
      </c>
    </row>
    <row r="500" spans="1:13" s="20" customFormat="1">
      <c r="A500" s="19">
        <v>506</v>
      </c>
      <c r="B500" s="19" t="s">
        <v>774</v>
      </c>
      <c r="C500" s="19">
        <v>270</v>
      </c>
      <c r="D500" s="19" t="s">
        <v>10</v>
      </c>
      <c r="E500" s="19" t="s">
        <v>232</v>
      </c>
      <c r="F500" s="19" t="s">
        <v>1004</v>
      </c>
      <c r="G500" s="19" t="s">
        <v>215</v>
      </c>
      <c r="H500" s="19" t="s">
        <v>4</v>
      </c>
      <c r="I500" s="19" t="s">
        <v>5</v>
      </c>
      <c r="J500" s="19" t="s">
        <v>280</v>
      </c>
      <c r="K500" s="17">
        <v>0.66459999999999997</v>
      </c>
      <c r="L500" s="17">
        <v>1.4115</v>
      </c>
      <c r="M500" s="19" t="s">
        <v>643</v>
      </c>
    </row>
    <row r="501" spans="1:13" s="20" customFormat="1">
      <c r="A501" s="19">
        <v>507</v>
      </c>
      <c r="B501" s="19" t="s">
        <v>775</v>
      </c>
      <c r="C501" s="19">
        <v>270</v>
      </c>
      <c r="D501" s="19" t="s">
        <v>10</v>
      </c>
      <c r="E501" s="19" t="s">
        <v>232</v>
      </c>
      <c r="F501" s="19" t="s">
        <v>1004</v>
      </c>
      <c r="G501" s="19" t="s">
        <v>215</v>
      </c>
      <c r="H501" s="19" t="s">
        <v>4</v>
      </c>
      <c r="I501" s="19" t="s">
        <v>5</v>
      </c>
      <c r="J501" s="19" t="s">
        <v>281</v>
      </c>
      <c r="K501" s="17">
        <v>0.42420000000000002</v>
      </c>
      <c r="L501" s="17">
        <v>0.88460000000000005</v>
      </c>
      <c r="M501" s="19" t="s">
        <v>643</v>
      </c>
    </row>
    <row r="502" spans="1:13" s="20" customFormat="1">
      <c r="A502" s="19">
        <v>508</v>
      </c>
      <c r="B502" s="19" t="s">
        <v>776</v>
      </c>
      <c r="C502" s="19">
        <v>271</v>
      </c>
      <c r="D502" s="19" t="s">
        <v>12</v>
      </c>
      <c r="E502" s="19" t="s">
        <v>232</v>
      </c>
      <c r="F502" s="19" t="s">
        <v>1004</v>
      </c>
      <c r="G502" s="19" t="s">
        <v>215</v>
      </c>
      <c r="H502" s="19" t="s">
        <v>4</v>
      </c>
      <c r="I502" s="19" t="s">
        <v>5</v>
      </c>
      <c r="J502" s="19" t="s">
        <v>281</v>
      </c>
      <c r="K502" s="19">
        <v>8.6999999999999994E-3</v>
      </c>
      <c r="L502" s="19">
        <v>1.0699999999999999E-2</v>
      </c>
      <c r="M502" s="19" t="s">
        <v>642</v>
      </c>
    </row>
    <row r="503" spans="1:13" s="20" customFormat="1">
      <c r="A503" s="19">
        <v>509</v>
      </c>
      <c r="B503" s="19" t="s">
        <v>777</v>
      </c>
      <c r="C503" s="19">
        <v>272</v>
      </c>
      <c r="D503" s="19" t="s">
        <v>29</v>
      </c>
      <c r="E503" s="19" t="s">
        <v>232</v>
      </c>
      <c r="F503" s="19" t="s">
        <v>1004</v>
      </c>
      <c r="G503" s="19" t="s">
        <v>215</v>
      </c>
      <c r="H503" s="19" t="s">
        <v>4</v>
      </c>
      <c r="I503" s="19" t="s">
        <v>5</v>
      </c>
      <c r="J503" s="19" t="s">
        <v>280</v>
      </c>
      <c r="K503" s="19">
        <v>2.5207000000000002</v>
      </c>
      <c r="L503" s="19">
        <v>0.63109999999999999</v>
      </c>
      <c r="M503" s="19" t="s">
        <v>642</v>
      </c>
    </row>
    <row r="504" spans="1:13" s="20" customFormat="1">
      <c r="A504" s="19">
        <v>510</v>
      </c>
      <c r="B504" s="19" t="s">
        <v>778</v>
      </c>
      <c r="C504" s="19">
        <v>272</v>
      </c>
      <c r="D504" s="19" t="s">
        <v>13</v>
      </c>
      <c r="E504" s="19" t="s">
        <v>232</v>
      </c>
      <c r="F504" s="19" t="s">
        <v>1004</v>
      </c>
      <c r="G504" s="19" t="s">
        <v>215</v>
      </c>
      <c r="H504" s="19" t="s">
        <v>4</v>
      </c>
      <c r="I504" s="19" t="s">
        <v>5</v>
      </c>
      <c r="J504" s="19" t="s">
        <v>281</v>
      </c>
      <c r="K504" s="19">
        <v>2.5798999999999999</v>
      </c>
      <c r="L504" s="19">
        <v>0.50119999999999998</v>
      </c>
      <c r="M504" s="19" t="s">
        <v>642</v>
      </c>
    </row>
    <row r="505" spans="1:13" s="20" customFormat="1">
      <c r="A505" s="19">
        <v>511</v>
      </c>
      <c r="B505" s="19" t="s">
        <v>779</v>
      </c>
      <c r="C505" s="19">
        <v>272</v>
      </c>
      <c r="D505" s="19" t="s">
        <v>13</v>
      </c>
      <c r="E505" s="19" t="s">
        <v>232</v>
      </c>
      <c r="F505" s="19" t="s">
        <v>1004</v>
      </c>
      <c r="G505" s="19" t="s">
        <v>215</v>
      </c>
      <c r="H505" s="19" t="s">
        <v>4</v>
      </c>
      <c r="I505" s="19" t="s">
        <v>5</v>
      </c>
      <c r="J505" s="19" t="s">
        <v>281</v>
      </c>
      <c r="K505" s="19">
        <v>0.36459999999999998</v>
      </c>
      <c r="L505" s="19">
        <v>0.45519999999999999</v>
      </c>
      <c r="M505" s="19" t="s">
        <v>642</v>
      </c>
    </row>
    <row r="506" spans="1:13" s="20" customFormat="1">
      <c r="A506" s="19">
        <v>512</v>
      </c>
      <c r="B506" s="19" t="s">
        <v>780</v>
      </c>
      <c r="C506" s="19">
        <v>272</v>
      </c>
      <c r="D506" s="19" t="s">
        <v>13</v>
      </c>
      <c r="E506" s="19" t="s">
        <v>232</v>
      </c>
      <c r="F506" s="19" t="s">
        <v>1004</v>
      </c>
      <c r="G506" s="19" t="s">
        <v>215</v>
      </c>
      <c r="H506" s="19" t="s">
        <v>4</v>
      </c>
      <c r="I506" s="19" t="s">
        <v>5</v>
      </c>
      <c r="J506" s="19" t="s">
        <v>281</v>
      </c>
      <c r="K506" s="19">
        <v>2.7799999999999998E-2</v>
      </c>
      <c r="L506" s="19">
        <v>1.7100000000000001E-2</v>
      </c>
      <c r="M506" s="19" t="s">
        <v>642</v>
      </c>
    </row>
    <row r="507" spans="1:13" s="20" customFormat="1">
      <c r="A507" s="19">
        <v>513</v>
      </c>
      <c r="B507" s="19" t="s">
        <v>781</v>
      </c>
      <c r="C507" s="19">
        <v>273</v>
      </c>
      <c r="D507" s="19" t="s">
        <v>14</v>
      </c>
      <c r="E507" s="19" t="s">
        <v>232</v>
      </c>
      <c r="F507" s="19" t="s">
        <v>1004</v>
      </c>
      <c r="G507" s="19" t="s">
        <v>215</v>
      </c>
      <c r="H507" s="19" t="s">
        <v>4</v>
      </c>
      <c r="I507" s="19" t="s">
        <v>5</v>
      </c>
      <c r="J507" s="19" t="s">
        <v>281</v>
      </c>
      <c r="K507" s="19">
        <v>0.50260000000000005</v>
      </c>
      <c r="L507" s="19">
        <v>0.47220000000000001</v>
      </c>
      <c r="M507" s="19" t="s">
        <v>642</v>
      </c>
    </row>
    <row r="508" spans="1:13" s="20" customFormat="1">
      <c r="A508" s="19">
        <v>514</v>
      </c>
      <c r="B508" s="19" t="s">
        <v>782</v>
      </c>
      <c r="C508" s="19">
        <v>273</v>
      </c>
      <c r="D508" s="19" t="s">
        <v>14</v>
      </c>
      <c r="E508" s="19" t="s">
        <v>232</v>
      </c>
      <c r="F508" s="19" t="s">
        <v>1004</v>
      </c>
      <c r="G508" s="19" t="s">
        <v>215</v>
      </c>
      <c r="H508" s="19" t="s">
        <v>4</v>
      </c>
      <c r="I508" s="19" t="s">
        <v>5</v>
      </c>
      <c r="J508" s="19" t="s">
        <v>280</v>
      </c>
      <c r="K508" s="19">
        <v>0.50900000000000001</v>
      </c>
      <c r="L508" s="19">
        <v>0.52349999999999997</v>
      </c>
      <c r="M508" s="19" t="s">
        <v>642</v>
      </c>
    </row>
    <row r="509" spans="1:13" s="20" customFormat="1">
      <c r="A509" s="19">
        <v>515</v>
      </c>
      <c r="B509" s="19" t="s">
        <v>783</v>
      </c>
      <c r="C509" s="19">
        <v>274</v>
      </c>
      <c r="D509" s="19" t="s">
        <v>30</v>
      </c>
      <c r="E509" s="19" t="s">
        <v>232</v>
      </c>
      <c r="F509" s="19" t="s">
        <v>1004</v>
      </c>
      <c r="G509" s="19" t="s">
        <v>215</v>
      </c>
      <c r="H509" s="19" t="s">
        <v>4</v>
      </c>
      <c r="I509" s="19" t="s">
        <v>5</v>
      </c>
      <c r="J509" s="19" t="s">
        <v>280</v>
      </c>
      <c r="K509" s="17">
        <v>0.8538</v>
      </c>
      <c r="L509" s="17">
        <v>0.75960000000000005</v>
      </c>
      <c r="M509" s="19" t="s">
        <v>643</v>
      </c>
    </row>
    <row r="510" spans="1:13" s="20" customFormat="1">
      <c r="A510" s="19">
        <v>516</v>
      </c>
      <c r="B510" s="19" t="s">
        <v>785</v>
      </c>
      <c r="C510" s="19">
        <v>275</v>
      </c>
      <c r="D510" s="19" t="s">
        <v>31</v>
      </c>
      <c r="E510" s="19" t="s">
        <v>232</v>
      </c>
      <c r="F510" s="19" t="s">
        <v>1004</v>
      </c>
      <c r="G510" s="19" t="s">
        <v>215</v>
      </c>
      <c r="H510" s="19" t="s">
        <v>4</v>
      </c>
      <c r="I510" s="19" t="s">
        <v>5</v>
      </c>
      <c r="J510" s="19" t="s">
        <v>281</v>
      </c>
      <c r="K510" s="19">
        <v>1.0200000000000001E-2</v>
      </c>
      <c r="L510" s="19">
        <v>1.0800000000000001E-2</v>
      </c>
      <c r="M510" s="19" t="s">
        <v>642</v>
      </c>
    </row>
    <row r="511" spans="1:13" s="20" customFormat="1">
      <c r="A511" s="19">
        <v>517</v>
      </c>
      <c r="B511" s="19" t="s">
        <v>786</v>
      </c>
      <c r="C511" s="19">
        <v>275</v>
      </c>
      <c r="D511" s="19" t="s">
        <v>31</v>
      </c>
      <c r="E511" s="19" t="s">
        <v>232</v>
      </c>
      <c r="F511" s="19" t="s">
        <v>1004</v>
      </c>
      <c r="G511" s="19" t="s">
        <v>215</v>
      </c>
      <c r="H511" s="19" t="s">
        <v>4</v>
      </c>
      <c r="I511" s="19" t="s">
        <v>5</v>
      </c>
      <c r="J511" s="19" t="s">
        <v>281</v>
      </c>
      <c r="K511" s="19">
        <v>1.43E-2</v>
      </c>
      <c r="L511" s="19">
        <v>1.7100000000000001E-2</v>
      </c>
      <c r="M511" s="19" t="s">
        <v>642</v>
      </c>
    </row>
    <row r="512" spans="1:13" s="20" customFormat="1">
      <c r="A512" s="19">
        <v>518</v>
      </c>
      <c r="B512" s="19" t="s">
        <v>789</v>
      </c>
      <c r="C512" s="19">
        <v>276</v>
      </c>
      <c r="D512" s="19" t="s">
        <v>32</v>
      </c>
      <c r="E512" s="19" t="s">
        <v>232</v>
      </c>
      <c r="F512" s="19" t="s">
        <v>1004</v>
      </c>
      <c r="G512" s="19" t="s">
        <v>215</v>
      </c>
      <c r="H512" s="19" t="s">
        <v>4</v>
      </c>
      <c r="I512" s="19" t="s">
        <v>5</v>
      </c>
      <c r="J512" s="19" t="s">
        <v>281</v>
      </c>
      <c r="K512" s="19">
        <v>0.43159999999999998</v>
      </c>
      <c r="L512" s="19">
        <v>0.52690000000000003</v>
      </c>
      <c r="M512" s="19" t="s">
        <v>642</v>
      </c>
    </row>
    <row r="513" spans="1:13" s="20" customFormat="1">
      <c r="A513" s="19">
        <v>519</v>
      </c>
      <c r="B513" s="19" t="s">
        <v>790</v>
      </c>
      <c r="C513" s="19">
        <v>277</v>
      </c>
      <c r="D513" s="19" t="s">
        <v>44</v>
      </c>
      <c r="E513" s="19" t="s">
        <v>232</v>
      </c>
      <c r="F513" s="19" t="s">
        <v>1004</v>
      </c>
      <c r="G513" s="19" t="s">
        <v>215</v>
      </c>
      <c r="H513" s="19" t="s">
        <v>4</v>
      </c>
      <c r="I513" s="19" t="s">
        <v>5</v>
      </c>
      <c r="J513" s="19" t="s">
        <v>281</v>
      </c>
      <c r="K513" s="19">
        <v>0.34260000000000002</v>
      </c>
      <c r="L513" s="19">
        <v>0.28560000000000002</v>
      </c>
      <c r="M513" s="19" t="s">
        <v>642</v>
      </c>
    </row>
    <row r="514" spans="1:13" s="20" customFormat="1">
      <c r="A514" s="19">
        <v>520</v>
      </c>
      <c r="B514" s="19" t="s">
        <v>791</v>
      </c>
      <c r="C514" s="19">
        <v>277</v>
      </c>
      <c r="D514" s="19" t="s">
        <v>879</v>
      </c>
      <c r="E514" s="19" t="s">
        <v>232</v>
      </c>
      <c r="F514" s="19" t="s">
        <v>1004</v>
      </c>
      <c r="G514" s="19" t="s">
        <v>215</v>
      </c>
      <c r="H514" s="19" t="s">
        <v>4</v>
      </c>
      <c r="I514" s="19" t="s">
        <v>5</v>
      </c>
      <c r="J514" s="19" t="s">
        <v>280</v>
      </c>
      <c r="K514" s="19">
        <v>2.0199999999999999E-2</v>
      </c>
      <c r="L514" s="19">
        <v>1.15E-2</v>
      </c>
      <c r="M514" s="19" t="s">
        <v>642</v>
      </c>
    </row>
    <row r="515" spans="1:13" s="20" customFormat="1">
      <c r="A515" s="19">
        <v>521</v>
      </c>
      <c r="B515" s="19" t="s">
        <v>793</v>
      </c>
      <c r="C515" s="19">
        <v>278</v>
      </c>
      <c r="D515" s="19" t="s">
        <v>33</v>
      </c>
      <c r="E515" s="19" t="s">
        <v>232</v>
      </c>
      <c r="F515" s="19" t="s">
        <v>1004</v>
      </c>
      <c r="G515" s="19" t="s">
        <v>215</v>
      </c>
      <c r="H515" s="19" t="s">
        <v>4</v>
      </c>
      <c r="I515" s="19" t="s">
        <v>5</v>
      </c>
      <c r="J515" s="19" t="s">
        <v>281</v>
      </c>
      <c r="K515" s="17">
        <v>2.0926999999999998</v>
      </c>
      <c r="L515" s="17">
        <v>0.67610000000000003</v>
      </c>
      <c r="M515" s="19" t="s">
        <v>643</v>
      </c>
    </row>
    <row r="516" spans="1:13" s="20" customFormat="1">
      <c r="A516" s="19">
        <v>522</v>
      </c>
      <c r="B516" s="19" t="s">
        <v>794</v>
      </c>
      <c r="C516" s="19">
        <v>279</v>
      </c>
      <c r="D516" s="19" t="s">
        <v>47</v>
      </c>
      <c r="E516" s="19" t="s">
        <v>232</v>
      </c>
      <c r="F516" s="19" t="s">
        <v>1004</v>
      </c>
      <c r="G516" s="19" t="s">
        <v>215</v>
      </c>
      <c r="H516" s="19" t="s">
        <v>4</v>
      </c>
      <c r="I516" s="19" t="s">
        <v>5</v>
      </c>
      <c r="J516" s="19" t="s">
        <v>281</v>
      </c>
      <c r="K516" s="19">
        <v>3.4146999999999998</v>
      </c>
      <c r="L516" s="19">
        <v>0.4098</v>
      </c>
      <c r="M516" s="19" t="s">
        <v>642</v>
      </c>
    </row>
    <row r="517" spans="1:13" s="20" customFormat="1">
      <c r="A517" s="19">
        <v>523</v>
      </c>
      <c r="B517" s="19" t="s">
        <v>795</v>
      </c>
      <c r="C517" s="19">
        <v>280</v>
      </c>
      <c r="D517" s="19" t="s">
        <v>17</v>
      </c>
      <c r="E517" s="19" t="s">
        <v>232</v>
      </c>
      <c r="F517" s="19" t="s">
        <v>1004</v>
      </c>
      <c r="G517" s="19" t="s">
        <v>215</v>
      </c>
      <c r="H517" s="19" t="s">
        <v>4</v>
      </c>
      <c r="I517" s="19" t="s">
        <v>5</v>
      </c>
      <c r="J517" s="19" t="s">
        <v>281</v>
      </c>
      <c r="K517" s="17">
        <v>0.93079999999999996</v>
      </c>
      <c r="L517" s="17">
        <v>0.87970000000000004</v>
      </c>
      <c r="M517" s="19" t="s">
        <v>643</v>
      </c>
    </row>
    <row r="518" spans="1:13" s="20" customFormat="1">
      <c r="A518" s="19">
        <v>524</v>
      </c>
      <c r="B518" s="19" t="s">
        <v>796</v>
      </c>
      <c r="C518" s="19">
        <v>281</v>
      </c>
      <c r="D518" s="19" t="s">
        <v>18</v>
      </c>
      <c r="E518" s="19" t="s">
        <v>232</v>
      </c>
      <c r="F518" s="19" t="s">
        <v>1004</v>
      </c>
      <c r="G518" s="19" t="s">
        <v>215</v>
      </c>
      <c r="H518" s="19" t="s">
        <v>4</v>
      </c>
      <c r="I518" s="19" t="s">
        <v>5</v>
      </c>
      <c r="J518" s="19" t="s">
        <v>281</v>
      </c>
      <c r="K518" s="19">
        <v>0.79090000000000005</v>
      </c>
      <c r="L518" s="19">
        <v>0.55130000000000001</v>
      </c>
      <c r="M518" s="19" t="s">
        <v>642</v>
      </c>
    </row>
    <row r="519" spans="1:13" s="20" customFormat="1">
      <c r="A519" s="19">
        <v>525</v>
      </c>
      <c r="B519" s="19" t="s">
        <v>797</v>
      </c>
      <c r="C519" s="19">
        <v>282</v>
      </c>
      <c r="D519" s="19" t="s">
        <v>19</v>
      </c>
      <c r="E519" s="19" t="s">
        <v>232</v>
      </c>
      <c r="F519" s="19" t="s">
        <v>1004</v>
      </c>
      <c r="G519" s="19" t="s">
        <v>215</v>
      </c>
      <c r="H519" s="19" t="s">
        <v>4</v>
      </c>
      <c r="I519" s="19" t="s">
        <v>5</v>
      </c>
      <c r="J519" s="19" t="s">
        <v>281</v>
      </c>
      <c r="K519" s="19">
        <v>1.1299999999999999E-2</v>
      </c>
      <c r="L519" s="19">
        <v>1.49E-2</v>
      </c>
      <c r="M519" s="19" t="s">
        <v>642</v>
      </c>
    </row>
    <row r="520" spans="1:13" s="20" customFormat="1">
      <c r="A520" s="19">
        <v>526</v>
      </c>
      <c r="B520" s="19" t="s">
        <v>799</v>
      </c>
      <c r="C520" s="19">
        <v>284</v>
      </c>
      <c r="D520" s="19" t="s">
        <v>22</v>
      </c>
      <c r="E520" s="19" t="s">
        <v>232</v>
      </c>
      <c r="F520" s="19" t="s">
        <v>1004</v>
      </c>
      <c r="G520" s="19" t="s">
        <v>215</v>
      </c>
      <c r="H520" s="19" t="s">
        <v>4</v>
      </c>
      <c r="I520" s="19" t="s">
        <v>5</v>
      </c>
      <c r="J520" s="19" t="s">
        <v>281</v>
      </c>
      <c r="K520" s="19">
        <v>1.47E-2</v>
      </c>
      <c r="L520" s="19">
        <v>1.7000000000000001E-2</v>
      </c>
      <c r="M520" s="19" t="s">
        <v>642</v>
      </c>
    </row>
    <row r="521" spans="1:13" s="20" customFormat="1">
      <c r="A521" s="19">
        <v>527</v>
      </c>
      <c r="B521" s="19" t="s">
        <v>800</v>
      </c>
      <c r="C521" s="19">
        <v>284</v>
      </c>
      <c r="D521" s="19" t="s">
        <v>22</v>
      </c>
      <c r="E521" s="19" t="s">
        <v>232</v>
      </c>
      <c r="F521" s="19" t="s">
        <v>1004</v>
      </c>
      <c r="G521" s="19" t="s">
        <v>215</v>
      </c>
      <c r="H521" s="19" t="s">
        <v>4</v>
      </c>
      <c r="I521" s="19" t="s">
        <v>5</v>
      </c>
      <c r="J521" s="19" t="s">
        <v>281</v>
      </c>
      <c r="K521" s="19">
        <v>0.29699999999999999</v>
      </c>
      <c r="L521" s="19">
        <v>0.27400000000000002</v>
      </c>
      <c r="M521" s="19" t="s">
        <v>642</v>
      </c>
    </row>
    <row r="522" spans="1:13" s="20" customFormat="1">
      <c r="A522" s="19">
        <v>528</v>
      </c>
      <c r="B522" s="19" t="s">
        <v>801</v>
      </c>
      <c r="C522" s="19">
        <v>285</v>
      </c>
      <c r="D522" s="19" t="s">
        <v>23</v>
      </c>
      <c r="E522" s="19" t="s">
        <v>232</v>
      </c>
      <c r="F522" s="19" t="s">
        <v>1004</v>
      </c>
      <c r="G522" s="19" t="s">
        <v>215</v>
      </c>
      <c r="H522" s="19" t="s">
        <v>4</v>
      </c>
      <c r="I522" s="19" t="s">
        <v>5</v>
      </c>
      <c r="J522" s="19" t="s">
        <v>281</v>
      </c>
      <c r="K522" s="19">
        <v>0.41749999999999998</v>
      </c>
      <c r="L522" s="19">
        <v>0.46760000000000002</v>
      </c>
      <c r="M522" s="19" t="s">
        <v>642</v>
      </c>
    </row>
    <row r="523" spans="1:13" s="20" customFormat="1">
      <c r="A523" s="19">
        <v>529</v>
      </c>
      <c r="B523" s="19" t="s">
        <v>802</v>
      </c>
      <c r="C523" s="19">
        <v>286</v>
      </c>
      <c r="D523" s="19" t="s">
        <v>24</v>
      </c>
      <c r="E523" s="19" t="s">
        <v>232</v>
      </c>
      <c r="F523" s="19" t="s">
        <v>1004</v>
      </c>
      <c r="G523" s="19" t="s">
        <v>215</v>
      </c>
      <c r="H523" s="19" t="s">
        <v>4</v>
      </c>
      <c r="I523" s="19" t="s">
        <v>5</v>
      </c>
      <c r="J523" s="19" t="s">
        <v>281</v>
      </c>
      <c r="K523" s="19">
        <v>0.20380000000000001</v>
      </c>
      <c r="L523" s="19">
        <v>1.1599999999999999E-2</v>
      </c>
      <c r="M523" s="19" t="s">
        <v>642</v>
      </c>
    </row>
    <row r="524" spans="1:13" s="20" customFormat="1">
      <c r="A524" s="19">
        <v>530</v>
      </c>
      <c r="B524" s="19" t="s">
        <v>803</v>
      </c>
      <c r="C524" s="19">
        <v>287</v>
      </c>
      <c r="D524" s="19" t="s">
        <v>25</v>
      </c>
      <c r="E524" s="19" t="s">
        <v>232</v>
      </c>
      <c r="F524" s="19" t="s">
        <v>1004</v>
      </c>
      <c r="G524" s="19" t="s">
        <v>53</v>
      </c>
      <c r="H524" s="19" t="s">
        <v>4</v>
      </c>
      <c r="I524" s="19" t="s">
        <v>5</v>
      </c>
      <c r="J524" s="19" t="s">
        <v>281</v>
      </c>
      <c r="K524" s="19">
        <v>6.9699999999999998E-2</v>
      </c>
      <c r="L524" s="19">
        <v>5.3E-3</v>
      </c>
      <c r="M524" s="19" t="s">
        <v>642</v>
      </c>
    </row>
    <row r="525" spans="1:13" s="20" customFormat="1">
      <c r="A525" s="19">
        <v>531</v>
      </c>
      <c r="B525" s="19" t="s">
        <v>805</v>
      </c>
      <c r="C525" s="19">
        <v>289</v>
      </c>
      <c r="D525" s="19" t="s">
        <v>52</v>
      </c>
      <c r="E525" s="19" t="s">
        <v>232</v>
      </c>
      <c r="F525" s="19" t="s">
        <v>1004</v>
      </c>
      <c r="G525" s="19" t="s">
        <v>215</v>
      </c>
      <c r="H525" s="19" t="s">
        <v>4</v>
      </c>
      <c r="I525" s="19" t="s">
        <v>5</v>
      </c>
      <c r="J525" s="19" t="s">
        <v>281</v>
      </c>
      <c r="K525" s="19">
        <v>0.3624</v>
      </c>
      <c r="L525" s="19">
        <v>0.33040000000000003</v>
      </c>
      <c r="M525" s="19" t="s">
        <v>642</v>
      </c>
    </row>
    <row r="526" spans="1:13" s="20" customFormat="1">
      <c r="A526" s="19">
        <v>532</v>
      </c>
      <c r="B526" s="19" t="s">
        <v>806</v>
      </c>
      <c r="C526" s="19">
        <v>289</v>
      </c>
      <c r="D526" s="19" t="s">
        <v>52</v>
      </c>
      <c r="E526" s="19" t="s">
        <v>232</v>
      </c>
      <c r="F526" s="19" t="s">
        <v>1004</v>
      </c>
      <c r="G526" s="19" t="s">
        <v>215</v>
      </c>
      <c r="H526" s="19" t="s">
        <v>4</v>
      </c>
      <c r="I526" s="19" t="s">
        <v>5</v>
      </c>
      <c r="J526" s="19" t="s">
        <v>281</v>
      </c>
      <c r="K526" s="19">
        <v>0.61709999999999998</v>
      </c>
      <c r="L526" s="19">
        <v>0.55449999999999999</v>
      </c>
      <c r="M526" s="19" t="s">
        <v>642</v>
      </c>
    </row>
    <row r="527" spans="1:13" s="20" customFormat="1">
      <c r="A527" s="19">
        <v>533</v>
      </c>
      <c r="B527" s="19" t="s">
        <v>807</v>
      </c>
      <c r="C527" s="19">
        <v>290</v>
      </c>
      <c r="D527" s="19" t="s">
        <v>39</v>
      </c>
      <c r="E527" s="19" t="s">
        <v>232</v>
      </c>
      <c r="F527" s="19" t="s">
        <v>1004</v>
      </c>
      <c r="G527" s="19" t="s">
        <v>215</v>
      </c>
      <c r="H527" s="19" t="s">
        <v>4</v>
      </c>
      <c r="I527" s="19" t="s">
        <v>5</v>
      </c>
      <c r="J527" s="19" t="s">
        <v>281</v>
      </c>
      <c r="K527" s="19">
        <v>0.33150000000000002</v>
      </c>
      <c r="L527" s="19">
        <v>0.38519999999999999</v>
      </c>
      <c r="M527" s="19" t="s">
        <v>642</v>
      </c>
    </row>
    <row r="528" spans="1:13" s="20" customFormat="1">
      <c r="A528" s="19">
        <v>534</v>
      </c>
      <c r="B528" s="19" t="s">
        <v>808</v>
      </c>
      <c r="C528" s="19">
        <v>291</v>
      </c>
      <c r="D528" s="19" t="s">
        <v>41</v>
      </c>
      <c r="E528" s="19" t="s">
        <v>232</v>
      </c>
      <c r="F528" s="19" t="s">
        <v>1004</v>
      </c>
      <c r="G528" s="19" t="s">
        <v>215</v>
      </c>
      <c r="H528" s="19" t="s">
        <v>4</v>
      </c>
      <c r="I528" s="19" t="s">
        <v>5</v>
      </c>
      <c r="J528" s="19" t="s">
        <v>281</v>
      </c>
      <c r="K528" s="19">
        <v>0.30930000000000002</v>
      </c>
      <c r="L528" s="19">
        <v>0.3145</v>
      </c>
      <c r="M528" s="19" t="s">
        <v>642</v>
      </c>
    </row>
    <row r="529" spans="1:13" s="20" customFormat="1">
      <c r="A529" s="19">
        <v>535</v>
      </c>
      <c r="B529" s="19" t="s">
        <v>809</v>
      </c>
      <c r="C529" s="19">
        <v>292</v>
      </c>
      <c r="D529" s="19" t="s">
        <v>41</v>
      </c>
      <c r="E529" s="19" t="s">
        <v>232</v>
      </c>
      <c r="F529" s="19" t="s">
        <v>1004</v>
      </c>
      <c r="G529" s="19" t="s">
        <v>216</v>
      </c>
      <c r="H529" s="19" t="s">
        <v>4</v>
      </c>
      <c r="I529" s="19" t="s">
        <v>5</v>
      </c>
      <c r="J529" s="19" t="s">
        <v>281</v>
      </c>
      <c r="K529" s="19">
        <v>9.5999999999999992E-3</v>
      </c>
      <c r="L529" s="19">
        <v>1.01E-2</v>
      </c>
      <c r="M529" s="19" t="s">
        <v>642</v>
      </c>
    </row>
    <row r="530" spans="1:13" s="20" customFormat="1">
      <c r="A530" s="19">
        <v>536</v>
      </c>
      <c r="B530" s="19" t="s">
        <v>810</v>
      </c>
      <c r="C530" s="19">
        <v>293</v>
      </c>
      <c r="D530" s="19" t="s">
        <v>49</v>
      </c>
      <c r="E530" s="19" t="s">
        <v>232</v>
      </c>
      <c r="F530" s="19" t="s">
        <v>1004</v>
      </c>
      <c r="G530" s="19" t="s">
        <v>215</v>
      </c>
      <c r="H530" s="19" t="s">
        <v>4</v>
      </c>
      <c r="I530" s="19" t="s">
        <v>5</v>
      </c>
      <c r="J530" s="19" t="s">
        <v>281</v>
      </c>
      <c r="K530" s="19">
        <v>8.3999999999999995E-3</v>
      </c>
      <c r="L530" s="19">
        <v>1.55E-2</v>
      </c>
      <c r="M530" s="19" t="s">
        <v>642</v>
      </c>
    </row>
    <row r="531" spans="1:13" s="20" customFormat="1">
      <c r="A531" s="19">
        <v>537</v>
      </c>
      <c r="B531" s="19" t="s">
        <v>811</v>
      </c>
      <c r="C531" s="19">
        <v>294</v>
      </c>
      <c r="D531" s="19" t="s">
        <v>50</v>
      </c>
      <c r="E531" s="19" t="s">
        <v>232</v>
      </c>
      <c r="F531" s="19" t="s">
        <v>1004</v>
      </c>
      <c r="G531" s="19" t="s">
        <v>215</v>
      </c>
      <c r="H531" s="19" t="s">
        <v>4</v>
      </c>
      <c r="I531" s="19" t="s">
        <v>5</v>
      </c>
      <c r="J531" s="19" t="s">
        <v>281</v>
      </c>
      <c r="K531" s="19">
        <v>8.9099999999999999E-2</v>
      </c>
      <c r="L531" s="19">
        <v>9.7699999999999995E-2</v>
      </c>
      <c r="M531" s="19" t="s">
        <v>642</v>
      </c>
    </row>
    <row r="532" spans="1:13" s="20" customFormat="1">
      <c r="A532" s="19">
        <v>538</v>
      </c>
      <c r="B532" s="19" t="s">
        <v>812</v>
      </c>
      <c r="C532" s="19">
        <v>295</v>
      </c>
      <c r="D532" s="19" t="s">
        <v>48</v>
      </c>
      <c r="E532" s="19" t="s">
        <v>232</v>
      </c>
      <c r="F532" s="19" t="s">
        <v>1004</v>
      </c>
      <c r="G532" s="19" t="s">
        <v>215</v>
      </c>
      <c r="H532" s="19" t="s">
        <v>4</v>
      </c>
      <c r="I532" s="19" t="s">
        <v>5</v>
      </c>
      <c r="J532" s="19" t="s">
        <v>280</v>
      </c>
      <c r="K532" s="19">
        <v>0.3382</v>
      </c>
      <c r="L532" s="19">
        <v>0.33310000000000001</v>
      </c>
      <c r="M532" s="19" t="s">
        <v>642</v>
      </c>
    </row>
    <row r="533" spans="1:13" s="20" customFormat="1">
      <c r="A533" s="19">
        <v>539</v>
      </c>
      <c r="B533" s="19" t="s">
        <v>814</v>
      </c>
      <c r="C533" s="19">
        <v>297</v>
      </c>
      <c r="D533" s="19" t="s">
        <v>2</v>
      </c>
      <c r="E533" s="19" t="s">
        <v>233</v>
      </c>
      <c r="F533" s="19" t="s">
        <v>1004</v>
      </c>
      <c r="G533" s="19" t="s">
        <v>215</v>
      </c>
      <c r="H533" s="19" t="s">
        <v>4</v>
      </c>
      <c r="I533" s="19" t="s">
        <v>5</v>
      </c>
      <c r="J533" s="19" t="s">
        <v>281</v>
      </c>
      <c r="K533" s="19">
        <v>0.48039999999999999</v>
      </c>
      <c r="L533" s="19">
        <v>0.55840000000000001</v>
      </c>
      <c r="M533" s="19" t="s">
        <v>642</v>
      </c>
    </row>
    <row r="534" spans="1:13" s="20" customFormat="1">
      <c r="A534" s="19">
        <v>540</v>
      </c>
      <c r="B534" s="19" t="s">
        <v>815</v>
      </c>
      <c r="C534" s="19">
        <v>298</v>
      </c>
      <c r="D534" s="19" t="s">
        <v>2</v>
      </c>
      <c r="E534" s="19" t="s">
        <v>233</v>
      </c>
      <c r="F534" s="19" t="s">
        <v>1004</v>
      </c>
      <c r="G534" s="19" t="s">
        <v>279</v>
      </c>
      <c r="H534" s="19" t="s">
        <v>4</v>
      </c>
      <c r="I534" s="19" t="s">
        <v>5</v>
      </c>
      <c r="J534" s="19" t="s">
        <v>281</v>
      </c>
      <c r="K534" s="19">
        <v>0.23219999999999999</v>
      </c>
      <c r="L534" s="19">
        <v>0.25559999999999999</v>
      </c>
      <c r="M534" s="19" t="s">
        <v>642</v>
      </c>
    </row>
    <row r="535" spans="1:13" s="20" customFormat="1">
      <c r="A535" s="19">
        <v>541</v>
      </c>
      <c r="B535" s="19" t="s">
        <v>816</v>
      </c>
      <c r="C535" s="19">
        <v>299</v>
      </c>
      <c r="D535" s="19" t="s">
        <v>3</v>
      </c>
      <c r="E535" s="19" t="s">
        <v>233</v>
      </c>
      <c r="F535" s="19" t="s">
        <v>1004</v>
      </c>
      <c r="G535" s="19" t="s">
        <v>215</v>
      </c>
      <c r="H535" s="19" t="s">
        <v>4</v>
      </c>
      <c r="I535" s="19" t="s">
        <v>5</v>
      </c>
      <c r="J535" s="19" t="s">
        <v>281</v>
      </c>
      <c r="K535" s="19">
        <v>0.57979999999999998</v>
      </c>
      <c r="L535" s="19">
        <v>0.49430000000000002</v>
      </c>
      <c r="M535" s="19" t="s">
        <v>642</v>
      </c>
    </row>
    <row r="536" spans="1:13" s="20" customFormat="1">
      <c r="A536" s="19">
        <v>542</v>
      </c>
      <c r="B536" s="19" t="s">
        <v>817</v>
      </c>
      <c r="C536" s="19">
        <v>299</v>
      </c>
      <c r="D536" s="19" t="s">
        <v>3</v>
      </c>
      <c r="E536" s="19" t="s">
        <v>233</v>
      </c>
      <c r="F536" s="19" t="s">
        <v>1004</v>
      </c>
      <c r="G536" s="19" t="s">
        <v>215</v>
      </c>
      <c r="H536" s="19" t="s">
        <v>4</v>
      </c>
      <c r="I536" s="19" t="s">
        <v>5</v>
      </c>
      <c r="J536" s="19" t="s">
        <v>281</v>
      </c>
      <c r="K536" s="19">
        <v>0.19739999999999999</v>
      </c>
      <c r="L536" s="19">
        <v>0.1663</v>
      </c>
      <c r="M536" s="19" t="s">
        <v>642</v>
      </c>
    </row>
    <row r="537" spans="1:13" s="20" customFormat="1">
      <c r="A537" s="19">
        <v>543</v>
      </c>
      <c r="B537" s="19" t="s">
        <v>818</v>
      </c>
      <c r="C537" s="19">
        <v>300</v>
      </c>
      <c r="D537" s="19" t="s">
        <v>3</v>
      </c>
      <c r="E537" s="19" t="s">
        <v>233</v>
      </c>
      <c r="F537" s="19" t="s">
        <v>1004</v>
      </c>
      <c r="G537" s="19" t="s">
        <v>279</v>
      </c>
      <c r="H537" s="19" t="s">
        <v>4</v>
      </c>
      <c r="I537" s="19" t="s">
        <v>5</v>
      </c>
      <c r="J537" s="19" t="s">
        <v>281</v>
      </c>
      <c r="K537" s="19">
        <v>0.2417</v>
      </c>
      <c r="L537" s="19">
        <v>0.82330000000000003</v>
      </c>
      <c r="M537" s="19" t="s">
        <v>642</v>
      </c>
    </row>
    <row r="538" spans="1:13" s="20" customFormat="1">
      <c r="A538" s="19">
        <v>544</v>
      </c>
      <c r="B538" s="19" t="s">
        <v>819</v>
      </c>
      <c r="C538" s="19">
        <v>301</v>
      </c>
      <c r="D538" s="19" t="s">
        <v>15</v>
      </c>
      <c r="E538" s="19" t="s">
        <v>233</v>
      </c>
      <c r="F538" s="19" t="s">
        <v>1004</v>
      </c>
      <c r="G538" s="19" t="s">
        <v>215</v>
      </c>
      <c r="H538" s="19" t="s">
        <v>4</v>
      </c>
      <c r="I538" s="19" t="s">
        <v>5</v>
      </c>
      <c r="J538" s="19" t="s">
        <v>280</v>
      </c>
      <c r="K538" s="19">
        <v>0.3836</v>
      </c>
      <c r="L538" s="19">
        <v>0.39910000000000001</v>
      </c>
      <c r="M538" s="19" t="s">
        <v>642</v>
      </c>
    </row>
    <row r="539" spans="1:13" s="20" customFormat="1">
      <c r="A539" s="19">
        <v>545</v>
      </c>
      <c r="B539" s="19" t="s">
        <v>820</v>
      </c>
      <c r="C539" s="19">
        <v>301</v>
      </c>
      <c r="D539" s="19" t="s">
        <v>15</v>
      </c>
      <c r="E539" s="19" t="s">
        <v>233</v>
      </c>
      <c r="F539" s="19" t="s">
        <v>1004</v>
      </c>
      <c r="G539" s="19" t="s">
        <v>215</v>
      </c>
      <c r="H539" s="19" t="s">
        <v>4</v>
      </c>
      <c r="I539" s="19" t="s">
        <v>5</v>
      </c>
      <c r="J539" s="19" t="s">
        <v>281</v>
      </c>
      <c r="K539" s="19">
        <v>0.38790000000000002</v>
      </c>
      <c r="L539" s="19">
        <v>0.3926</v>
      </c>
      <c r="M539" s="19" t="s">
        <v>642</v>
      </c>
    </row>
    <row r="540" spans="1:13" s="20" customFormat="1">
      <c r="A540" s="19">
        <v>546</v>
      </c>
      <c r="B540" s="19" t="s">
        <v>821</v>
      </c>
      <c r="C540" s="19">
        <v>302</v>
      </c>
      <c r="D540" s="19" t="s">
        <v>15</v>
      </c>
      <c r="E540" s="19" t="s">
        <v>233</v>
      </c>
      <c r="F540" s="19" t="s">
        <v>1004</v>
      </c>
      <c r="G540" s="19" t="s">
        <v>215</v>
      </c>
      <c r="H540" s="19" t="s">
        <v>4</v>
      </c>
      <c r="I540" s="19" t="s">
        <v>5</v>
      </c>
      <c r="J540" s="19" t="s">
        <v>281</v>
      </c>
      <c r="K540" s="19">
        <v>0.26200000000000001</v>
      </c>
      <c r="L540" s="19">
        <v>0.25240000000000001</v>
      </c>
      <c r="M540" s="19" t="s">
        <v>642</v>
      </c>
    </row>
    <row r="541" spans="1:13" s="20" customFormat="1">
      <c r="A541" s="19">
        <v>547</v>
      </c>
      <c r="B541" s="19" t="s">
        <v>822</v>
      </c>
      <c r="C541" s="19">
        <v>302</v>
      </c>
      <c r="D541" s="19" t="s">
        <v>15</v>
      </c>
      <c r="E541" s="19" t="s">
        <v>233</v>
      </c>
      <c r="F541" s="19" t="s">
        <v>1004</v>
      </c>
      <c r="G541" s="19" t="s">
        <v>215</v>
      </c>
      <c r="H541" s="19" t="s">
        <v>4</v>
      </c>
      <c r="I541" s="19" t="s">
        <v>5</v>
      </c>
      <c r="J541" s="19" t="s">
        <v>281</v>
      </c>
      <c r="K541" s="19">
        <v>0.32519999999999999</v>
      </c>
      <c r="L541" s="19">
        <v>0.27900000000000003</v>
      </c>
      <c r="M541" s="19" t="s">
        <v>642</v>
      </c>
    </row>
    <row r="542" spans="1:13" s="20" customFormat="1">
      <c r="A542" s="19">
        <v>548</v>
      </c>
      <c r="B542" s="19" t="s">
        <v>823</v>
      </c>
      <c r="C542" s="19">
        <v>302</v>
      </c>
      <c r="D542" s="19" t="s">
        <v>15</v>
      </c>
      <c r="E542" s="19" t="s">
        <v>233</v>
      </c>
      <c r="F542" s="19" t="s">
        <v>1004</v>
      </c>
      <c r="G542" s="19" t="s">
        <v>215</v>
      </c>
      <c r="H542" s="19" t="s">
        <v>4</v>
      </c>
      <c r="I542" s="19" t="s">
        <v>5</v>
      </c>
      <c r="J542" s="19" t="s">
        <v>281</v>
      </c>
      <c r="K542" s="19">
        <v>0.15459999999999999</v>
      </c>
      <c r="L542" s="19">
        <v>0.15609999999999999</v>
      </c>
      <c r="M542" s="19" t="s">
        <v>642</v>
      </c>
    </row>
    <row r="543" spans="1:13" s="20" customFormat="1">
      <c r="A543" s="19">
        <v>549</v>
      </c>
      <c r="B543" s="19" t="s">
        <v>824</v>
      </c>
      <c r="C543" s="19">
        <v>302</v>
      </c>
      <c r="D543" s="19" t="s">
        <v>15</v>
      </c>
      <c r="E543" s="19" t="s">
        <v>233</v>
      </c>
      <c r="F543" s="19" t="s">
        <v>1004</v>
      </c>
      <c r="G543" s="19" t="s">
        <v>215</v>
      </c>
      <c r="H543" s="19" t="s">
        <v>4</v>
      </c>
      <c r="I543" s="19" t="s">
        <v>5</v>
      </c>
      <c r="J543" s="19" t="s">
        <v>281</v>
      </c>
      <c r="K543" s="19">
        <v>0.1605</v>
      </c>
      <c r="L543" s="19">
        <v>0.18770000000000001</v>
      </c>
      <c r="M543" s="19" t="s">
        <v>642</v>
      </c>
    </row>
    <row r="544" spans="1:13" s="20" customFormat="1">
      <c r="A544" s="19">
        <v>550</v>
      </c>
      <c r="B544" s="19" t="s">
        <v>825</v>
      </c>
      <c r="C544" s="19">
        <v>303</v>
      </c>
      <c r="D544" s="19" t="s">
        <v>16</v>
      </c>
      <c r="E544" s="19" t="s">
        <v>233</v>
      </c>
      <c r="F544" s="19" t="s">
        <v>1004</v>
      </c>
      <c r="G544" s="19" t="s">
        <v>215</v>
      </c>
      <c r="H544" s="19" t="s">
        <v>4</v>
      </c>
      <c r="I544" s="19" t="s">
        <v>5</v>
      </c>
      <c r="J544" s="19" t="s">
        <v>281</v>
      </c>
      <c r="K544" s="19">
        <v>0.26700000000000002</v>
      </c>
      <c r="L544" s="19">
        <v>0.26740000000000003</v>
      </c>
      <c r="M544" s="19" t="s">
        <v>642</v>
      </c>
    </row>
    <row r="545" spans="1:15" s="20" customFormat="1">
      <c r="A545" s="19">
        <v>551</v>
      </c>
      <c r="B545" s="19" t="s">
        <v>826</v>
      </c>
      <c r="C545" s="19">
        <v>304</v>
      </c>
      <c r="D545" s="19" t="s">
        <v>16</v>
      </c>
      <c r="E545" s="19" t="s">
        <v>233</v>
      </c>
      <c r="F545" s="19" t="s">
        <v>1004</v>
      </c>
      <c r="G545" s="19" t="s">
        <v>279</v>
      </c>
      <c r="H545" s="19" t="s">
        <v>4</v>
      </c>
      <c r="I545" s="19" t="s">
        <v>5</v>
      </c>
      <c r="J545" s="19" t="s">
        <v>281</v>
      </c>
      <c r="K545" s="19">
        <v>0.2752</v>
      </c>
      <c r="L545" s="19">
        <v>0.32150000000000001</v>
      </c>
      <c r="M545" s="19" t="s">
        <v>642</v>
      </c>
    </row>
    <row r="546" spans="1:15" s="20" customFormat="1">
      <c r="A546" s="19">
        <v>552</v>
      </c>
      <c r="B546" s="19" t="s">
        <v>827</v>
      </c>
      <c r="C546" s="19">
        <v>305</v>
      </c>
      <c r="D546" s="19" t="s">
        <v>10</v>
      </c>
      <c r="E546" s="19" t="s">
        <v>233</v>
      </c>
      <c r="F546" s="19" t="s">
        <v>1004</v>
      </c>
      <c r="G546" s="19" t="s">
        <v>215</v>
      </c>
      <c r="H546" s="19" t="s">
        <v>4</v>
      </c>
      <c r="I546" s="19" t="s">
        <v>5</v>
      </c>
      <c r="J546" s="19" t="s">
        <v>281</v>
      </c>
      <c r="K546" s="19">
        <v>0.26050000000000001</v>
      </c>
      <c r="L546" s="19">
        <v>0.13070000000000001</v>
      </c>
      <c r="M546" s="19" t="s">
        <v>642</v>
      </c>
    </row>
    <row r="547" spans="1:15" s="20" customFormat="1">
      <c r="A547" s="19">
        <v>553</v>
      </c>
      <c r="B547" s="19" t="s">
        <v>828</v>
      </c>
      <c r="C547" s="19">
        <v>305</v>
      </c>
      <c r="D547" s="19" t="s">
        <v>10</v>
      </c>
      <c r="E547" s="19" t="s">
        <v>233</v>
      </c>
      <c r="F547" s="19" t="s">
        <v>1004</v>
      </c>
      <c r="G547" s="19" t="s">
        <v>215</v>
      </c>
      <c r="H547" s="19" t="s">
        <v>4</v>
      </c>
      <c r="I547" s="19" t="s">
        <v>5</v>
      </c>
      <c r="J547" s="19" t="s">
        <v>281</v>
      </c>
      <c r="K547" s="19">
        <v>0.2127</v>
      </c>
      <c r="L547" s="19">
        <v>0.20979999999999999</v>
      </c>
      <c r="M547" s="19" t="s">
        <v>642</v>
      </c>
    </row>
    <row r="548" spans="1:15" s="20" customFormat="1">
      <c r="A548" s="19">
        <v>554</v>
      </c>
      <c r="B548" s="19" t="s">
        <v>829</v>
      </c>
      <c r="C548" s="19">
        <v>306</v>
      </c>
      <c r="D548" s="19" t="s">
        <v>43</v>
      </c>
      <c r="E548" s="19" t="s">
        <v>233</v>
      </c>
      <c r="F548" s="19" t="s">
        <v>1004</v>
      </c>
      <c r="G548" s="19" t="s">
        <v>215</v>
      </c>
      <c r="H548" s="19" t="s">
        <v>4</v>
      </c>
      <c r="I548" s="19" t="s">
        <v>5</v>
      </c>
      <c r="J548" s="19" t="s">
        <v>281</v>
      </c>
      <c r="K548" s="19">
        <v>0.51339999999999997</v>
      </c>
      <c r="L548" s="19">
        <v>0.56559999999999999</v>
      </c>
      <c r="M548" s="19" t="s">
        <v>642</v>
      </c>
    </row>
    <row r="549" spans="1:15" s="20" customFormat="1">
      <c r="A549" s="19">
        <v>555</v>
      </c>
      <c r="B549" s="19" t="s">
        <v>831</v>
      </c>
      <c r="C549" s="19">
        <v>307</v>
      </c>
      <c r="D549" s="19" t="s">
        <v>28</v>
      </c>
      <c r="E549" s="19" t="s">
        <v>233</v>
      </c>
      <c r="F549" s="19" t="s">
        <v>1004</v>
      </c>
      <c r="G549" s="19" t="s">
        <v>215</v>
      </c>
      <c r="H549" s="19" t="s">
        <v>4</v>
      </c>
      <c r="I549" s="19" t="s">
        <v>5</v>
      </c>
      <c r="J549" s="19" t="s">
        <v>280</v>
      </c>
      <c r="K549" s="19">
        <v>0.16930000000000001</v>
      </c>
      <c r="L549" s="19">
        <v>0.20610000000000001</v>
      </c>
      <c r="M549" s="19" t="s">
        <v>642</v>
      </c>
    </row>
    <row r="550" spans="1:15" s="20" customFormat="1">
      <c r="A550" s="19">
        <v>556</v>
      </c>
      <c r="B550" s="19" t="s">
        <v>834</v>
      </c>
      <c r="C550" s="19">
        <v>309</v>
      </c>
      <c r="D550" s="19" t="s">
        <v>28</v>
      </c>
      <c r="E550" s="19" t="s">
        <v>233</v>
      </c>
      <c r="F550" s="19" t="s">
        <v>1004</v>
      </c>
      <c r="G550" s="19" t="s">
        <v>53</v>
      </c>
      <c r="H550" s="19" t="s">
        <v>4</v>
      </c>
      <c r="I550" s="19" t="s">
        <v>5</v>
      </c>
      <c r="J550" s="19" t="s">
        <v>281</v>
      </c>
      <c r="K550" s="19">
        <v>4.5999999999999999E-3</v>
      </c>
      <c r="L550" s="19">
        <v>5.4000000000000003E-3</v>
      </c>
      <c r="M550" s="19" t="s">
        <v>642</v>
      </c>
      <c r="O550" s="21"/>
    </row>
    <row r="551" spans="1:15" s="20" customFormat="1">
      <c r="A551" s="19">
        <v>557</v>
      </c>
      <c r="B551" s="19" t="s">
        <v>835</v>
      </c>
      <c r="C551" s="19">
        <v>309</v>
      </c>
      <c r="D551" s="19" t="s">
        <v>28</v>
      </c>
      <c r="E551" s="19" t="s">
        <v>233</v>
      </c>
      <c r="F551" s="19" t="s">
        <v>1004</v>
      </c>
      <c r="G551" s="19" t="s">
        <v>53</v>
      </c>
      <c r="H551" s="19" t="s">
        <v>4</v>
      </c>
      <c r="I551" s="19" t="s">
        <v>5</v>
      </c>
      <c r="J551" s="19" t="s">
        <v>281</v>
      </c>
      <c r="K551" s="19">
        <v>2.5999999999999999E-3</v>
      </c>
      <c r="L551" s="19">
        <v>6.6E-3</v>
      </c>
      <c r="M551" s="19" t="s">
        <v>642</v>
      </c>
    </row>
    <row r="552" spans="1:15" s="20" customFormat="1">
      <c r="A552" s="19">
        <v>558</v>
      </c>
      <c r="B552" s="19" t="s">
        <v>836</v>
      </c>
      <c r="C552" s="19">
        <v>310</v>
      </c>
      <c r="D552" s="19" t="s">
        <v>12</v>
      </c>
      <c r="E552" s="19" t="s">
        <v>233</v>
      </c>
      <c r="F552" s="19" t="s">
        <v>1004</v>
      </c>
      <c r="G552" s="19" t="s">
        <v>215</v>
      </c>
      <c r="H552" s="19" t="s">
        <v>4</v>
      </c>
      <c r="I552" s="19" t="s">
        <v>5</v>
      </c>
      <c r="J552" s="19" t="s">
        <v>281</v>
      </c>
      <c r="K552" s="19">
        <v>2.8999999999999998E-3</v>
      </c>
      <c r="L552" s="19">
        <v>8.2000000000000007E-3</v>
      </c>
      <c r="M552" s="19" t="s">
        <v>642</v>
      </c>
    </row>
    <row r="553" spans="1:15" s="20" customFormat="1">
      <c r="A553" s="19">
        <v>559</v>
      </c>
      <c r="B553" s="19" t="s">
        <v>837</v>
      </c>
      <c r="C553" s="19">
        <v>311</v>
      </c>
      <c r="D553" s="19" t="s">
        <v>13</v>
      </c>
      <c r="E553" s="19" t="s">
        <v>233</v>
      </c>
      <c r="F553" s="19" t="s">
        <v>1004</v>
      </c>
      <c r="G553" s="19" t="s">
        <v>216</v>
      </c>
      <c r="H553" s="19" t="s">
        <v>4</v>
      </c>
      <c r="I553" s="19" t="s">
        <v>5</v>
      </c>
      <c r="J553" s="19" t="s">
        <v>281</v>
      </c>
      <c r="K553" s="19">
        <v>5.7999999999999996E-3</v>
      </c>
      <c r="L553" s="19">
        <v>8.8000000000000005E-3</v>
      </c>
      <c r="M553" s="19" t="s">
        <v>642</v>
      </c>
    </row>
    <row r="554" spans="1:15" s="20" customFormat="1">
      <c r="A554" s="19">
        <v>560</v>
      </c>
      <c r="B554" s="19" t="s">
        <v>838</v>
      </c>
      <c r="C554" s="19">
        <v>312</v>
      </c>
      <c r="D554" s="19" t="s">
        <v>30</v>
      </c>
      <c r="E554" s="19" t="s">
        <v>233</v>
      </c>
      <c r="F554" s="19" t="s">
        <v>1004</v>
      </c>
      <c r="G554" s="19" t="s">
        <v>215</v>
      </c>
      <c r="H554" s="19" t="s">
        <v>4</v>
      </c>
      <c r="I554" s="19" t="s">
        <v>5</v>
      </c>
      <c r="J554" s="19" t="s">
        <v>281</v>
      </c>
      <c r="K554" s="19">
        <v>5.7999999999999996E-3</v>
      </c>
      <c r="L554" s="19">
        <v>1.18E-2</v>
      </c>
      <c r="M554" s="19" t="s">
        <v>642</v>
      </c>
    </row>
    <row r="555" spans="1:15" s="20" customFormat="1">
      <c r="A555" s="19">
        <v>561</v>
      </c>
      <c r="B555" s="19" t="s">
        <v>839</v>
      </c>
      <c r="C555" s="19">
        <v>313</v>
      </c>
      <c r="D555" s="19" t="s">
        <v>31</v>
      </c>
      <c r="E555" s="19" t="s">
        <v>233</v>
      </c>
      <c r="F555" s="19" t="s">
        <v>1004</v>
      </c>
      <c r="G555" s="19" t="s">
        <v>215</v>
      </c>
      <c r="H555" s="19" t="s">
        <v>4</v>
      </c>
      <c r="I555" s="19" t="s">
        <v>5</v>
      </c>
      <c r="J555" s="19" t="s">
        <v>281</v>
      </c>
      <c r="K555" s="19">
        <v>7.3000000000000001E-3</v>
      </c>
      <c r="L555" s="19">
        <v>6.0000000000000001E-3</v>
      </c>
      <c r="M555" s="19" t="s">
        <v>642</v>
      </c>
    </row>
    <row r="556" spans="1:15" s="20" customFormat="1">
      <c r="A556" s="19">
        <v>562</v>
      </c>
      <c r="B556" s="19" t="s">
        <v>840</v>
      </c>
      <c r="C556" s="19">
        <v>314</v>
      </c>
      <c r="D556" s="19" t="s">
        <v>31</v>
      </c>
      <c r="E556" s="19" t="s">
        <v>233</v>
      </c>
      <c r="F556" s="19" t="s">
        <v>1004</v>
      </c>
      <c r="G556" s="19" t="s">
        <v>279</v>
      </c>
      <c r="H556" s="19" t="s">
        <v>4</v>
      </c>
      <c r="I556" s="19" t="s">
        <v>5</v>
      </c>
      <c r="J556" s="19" t="s">
        <v>281</v>
      </c>
      <c r="K556" s="19">
        <v>0.2908</v>
      </c>
      <c r="L556" s="19">
        <v>0.34029999999999999</v>
      </c>
      <c r="M556" s="19" t="s">
        <v>642</v>
      </c>
    </row>
    <row r="557" spans="1:15" s="20" customFormat="1">
      <c r="A557" s="19">
        <v>563</v>
      </c>
      <c r="B557" s="19" t="s">
        <v>841</v>
      </c>
      <c r="C557" s="19">
        <v>315</v>
      </c>
      <c r="D557" s="19" t="s">
        <v>32</v>
      </c>
      <c r="E557" s="19" t="s">
        <v>233</v>
      </c>
      <c r="F557" s="19" t="s">
        <v>1004</v>
      </c>
      <c r="G557" s="19" t="s">
        <v>215</v>
      </c>
      <c r="H557" s="19" t="s">
        <v>4</v>
      </c>
      <c r="I557" s="19" t="s">
        <v>5</v>
      </c>
      <c r="J557" s="19" t="s">
        <v>281</v>
      </c>
      <c r="K557" s="19">
        <v>0.31340000000000001</v>
      </c>
      <c r="L557" s="19">
        <v>0.32729999999999998</v>
      </c>
      <c r="M557" s="19" t="s">
        <v>642</v>
      </c>
    </row>
    <row r="558" spans="1:15" s="20" customFormat="1">
      <c r="A558" s="19">
        <v>564</v>
      </c>
      <c r="B558" s="19" t="s">
        <v>842</v>
      </c>
      <c r="C558" s="19">
        <v>315</v>
      </c>
      <c r="D558" s="19" t="s">
        <v>32</v>
      </c>
      <c r="E558" s="19" t="s">
        <v>233</v>
      </c>
      <c r="F558" s="19" t="s">
        <v>1004</v>
      </c>
      <c r="G558" s="19" t="s">
        <v>215</v>
      </c>
      <c r="H558" s="19" t="s">
        <v>4</v>
      </c>
      <c r="I558" s="19" t="s">
        <v>5</v>
      </c>
      <c r="J558" s="19" t="s">
        <v>281</v>
      </c>
      <c r="K558" s="19">
        <v>0.2394</v>
      </c>
      <c r="L558" s="19">
        <v>0.2243</v>
      </c>
      <c r="M558" s="19" t="s">
        <v>642</v>
      </c>
    </row>
    <row r="559" spans="1:15" s="20" customFormat="1">
      <c r="A559" s="19">
        <v>565</v>
      </c>
      <c r="B559" s="19" t="s">
        <v>843</v>
      </c>
      <c r="C559" s="19">
        <v>316</v>
      </c>
      <c r="D559" s="19" t="s">
        <v>32</v>
      </c>
      <c r="E559" s="19" t="s">
        <v>233</v>
      </c>
      <c r="F559" s="19" t="s">
        <v>1004</v>
      </c>
      <c r="G559" s="19" t="s">
        <v>279</v>
      </c>
      <c r="H559" s="19" t="s">
        <v>4</v>
      </c>
      <c r="I559" s="19" t="s">
        <v>5</v>
      </c>
      <c r="J559" s="19" t="s">
        <v>281</v>
      </c>
      <c r="K559" s="19">
        <v>0.15939999999999999</v>
      </c>
      <c r="L559" s="19">
        <v>0.1545</v>
      </c>
      <c r="M559" s="19" t="s">
        <v>642</v>
      </c>
    </row>
    <row r="560" spans="1:15" s="20" customFormat="1">
      <c r="A560" s="19">
        <v>566</v>
      </c>
      <c r="B560" s="19" t="s">
        <v>844</v>
      </c>
      <c r="C560" s="19">
        <v>316</v>
      </c>
      <c r="D560" s="19" t="s">
        <v>32</v>
      </c>
      <c r="E560" s="19" t="s">
        <v>233</v>
      </c>
      <c r="F560" s="19" t="s">
        <v>1004</v>
      </c>
      <c r="G560" s="19" t="s">
        <v>279</v>
      </c>
      <c r="H560" s="19" t="s">
        <v>4</v>
      </c>
      <c r="I560" s="19" t="s">
        <v>5</v>
      </c>
      <c r="J560" s="19" t="s">
        <v>281</v>
      </c>
      <c r="K560" s="19">
        <v>0.1852</v>
      </c>
      <c r="L560" s="19">
        <v>0.1517</v>
      </c>
      <c r="M560" s="19" t="s">
        <v>642</v>
      </c>
    </row>
    <row r="561" spans="1:13" s="20" customFormat="1">
      <c r="A561" s="19">
        <v>567</v>
      </c>
      <c r="B561" s="19" t="s">
        <v>845</v>
      </c>
      <c r="C561" s="19">
        <v>317</v>
      </c>
      <c r="D561" s="19" t="s">
        <v>44</v>
      </c>
      <c r="E561" s="19" t="s">
        <v>233</v>
      </c>
      <c r="F561" s="19" t="s">
        <v>1004</v>
      </c>
      <c r="G561" s="19" t="s">
        <v>215</v>
      </c>
      <c r="H561" s="19" t="s">
        <v>4</v>
      </c>
      <c r="I561" s="19" t="s">
        <v>5</v>
      </c>
      <c r="J561" s="19" t="s">
        <v>281</v>
      </c>
      <c r="K561" s="19">
        <v>1.6500000000000001E-2</v>
      </c>
      <c r="L561" s="19">
        <v>1.4200000000000001E-2</v>
      </c>
      <c r="M561" s="19" t="s">
        <v>642</v>
      </c>
    </row>
    <row r="562" spans="1:13" s="20" customFormat="1">
      <c r="A562" s="19">
        <v>568</v>
      </c>
      <c r="B562" s="19" t="s">
        <v>846</v>
      </c>
      <c r="C562" s="19">
        <v>317</v>
      </c>
      <c r="D562" s="19" t="s">
        <v>44</v>
      </c>
      <c r="E562" s="19" t="s">
        <v>233</v>
      </c>
      <c r="F562" s="19" t="s">
        <v>1004</v>
      </c>
      <c r="G562" s="19" t="s">
        <v>215</v>
      </c>
      <c r="H562" s="19" t="s">
        <v>4</v>
      </c>
      <c r="I562" s="19" t="s">
        <v>5</v>
      </c>
      <c r="J562" s="19" t="s">
        <v>281</v>
      </c>
      <c r="K562" s="19">
        <v>7.4999999999999997E-3</v>
      </c>
      <c r="L562" s="19">
        <v>1.11E-2</v>
      </c>
      <c r="M562" s="19" t="s">
        <v>642</v>
      </c>
    </row>
    <row r="563" spans="1:13" s="20" customFormat="1">
      <c r="A563" s="19">
        <v>569</v>
      </c>
      <c r="B563" s="19" t="s">
        <v>847</v>
      </c>
      <c r="C563" s="19">
        <v>318</v>
      </c>
      <c r="D563" s="19" t="s">
        <v>33</v>
      </c>
      <c r="E563" s="19" t="s">
        <v>233</v>
      </c>
      <c r="F563" s="19" t="s">
        <v>1004</v>
      </c>
      <c r="G563" s="19" t="s">
        <v>215</v>
      </c>
      <c r="H563" s="19" t="s">
        <v>4</v>
      </c>
      <c r="I563" s="19" t="s">
        <v>5</v>
      </c>
      <c r="J563" s="19" t="s">
        <v>281</v>
      </c>
      <c r="K563" s="19">
        <v>0.3654</v>
      </c>
      <c r="L563" s="19">
        <v>0.44519999999999998</v>
      </c>
      <c r="M563" s="19" t="s">
        <v>642</v>
      </c>
    </row>
    <row r="564" spans="1:13" s="20" customFormat="1">
      <c r="A564" s="19">
        <v>570</v>
      </c>
      <c r="B564" s="19" t="s">
        <v>848</v>
      </c>
      <c r="C564" s="19">
        <v>318</v>
      </c>
      <c r="D564" s="19" t="s">
        <v>33</v>
      </c>
      <c r="E564" s="19" t="s">
        <v>233</v>
      </c>
      <c r="F564" s="19" t="s">
        <v>1004</v>
      </c>
      <c r="G564" s="19" t="s">
        <v>215</v>
      </c>
      <c r="H564" s="19" t="s">
        <v>4</v>
      </c>
      <c r="I564" s="19" t="s">
        <v>5</v>
      </c>
      <c r="J564" s="19" t="s">
        <v>281</v>
      </c>
      <c r="K564" s="19">
        <v>0.24199999999999999</v>
      </c>
      <c r="L564" s="19">
        <v>0.2707</v>
      </c>
      <c r="M564" s="19" t="s">
        <v>642</v>
      </c>
    </row>
    <row r="565" spans="1:13" s="20" customFormat="1">
      <c r="A565" s="19">
        <v>571</v>
      </c>
      <c r="B565" s="19" t="s">
        <v>849</v>
      </c>
      <c r="C565" s="19">
        <v>318</v>
      </c>
      <c r="D565" s="19" t="s">
        <v>33</v>
      </c>
      <c r="E565" s="19" t="s">
        <v>233</v>
      </c>
      <c r="F565" s="19" t="s">
        <v>1004</v>
      </c>
      <c r="G565" s="19" t="s">
        <v>215</v>
      </c>
      <c r="H565" s="19" t="s">
        <v>4</v>
      </c>
      <c r="I565" s="19" t="s">
        <v>5</v>
      </c>
      <c r="J565" s="19" t="s">
        <v>281</v>
      </c>
      <c r="K565" s="19">
        <v>7.9500000000000001E-2</v>
      </c>
      <c r="L565" s="19">
        <v>8.4500000000000006E-2</v>
      </c>
      <c r="M565" s="19" t="s">
        <v>642</v>
      </c>
    </row>
    <row r="566" spans="1:13" s="20" customFormat="1">
      <c r="A566" s="19">
        <v>572</v>
      </c>
      <c r="B566" s="19" t="s">
        <v>850</v>
      </c>
      <c r="C566" s="19">
        <v>318</v>
      </c>
      <c r="D566" s="19" t="s">
        <v>33</v>
      </c>
      <c r="E566" s="19" t="s">
        <v>233</v>
      </c>
      <c r="F566" s="19" t="s">
        <v>1004</v>
      </c>
      <c r="G566" s="19" t="s">
        <v>215</v>
      </c>
      <c r="H566" s="19" t="s">
        <v>4</v>
      </c>
      <c r="I566" s="19" t="s">
        <v>5</v>
      </c>
      <c r="J566" s="19" t="s">
        <v>281</v>
      </c>
      <c r="K566" s="19">
        <v>0.1416</v>
      </c>
      <c r="L566" s="19">
        <v>0.1711</v>
      </c>
      <c r="M566" s="19" t="s">
        <v>642</v>
      </c>
    </row>
    <row r="567" spans="1:13" s="20" customFormat="1">
      <c r="A567" s="19">
        <v>573</v>
      </c>
      <c r="B567" s="19" t="s">
        <v>851</v>
      </c>
      <c r="C567" s="19">
        <v>318</v>
      </c>
      <c r="D567" s="19" t="s">
        <v>33</v>
      </c>
      <c r="E567" s="19" t="s">
        <v>233</v>
      </c>
      <c r="F567" s="19" t="s">
        <v>1004</v>
      </c>
      <c r="G567" s="19" t="s">
        <v>215</v>
      </c>
      <c r="H567" s="19" t="s">
        <v>4</v>
      </c>
      <c r="I567" s="19" t="s">
        <v>5</v>
      </c>
      <c r="J567" s="19" t="s">
        <v>281</v>
      </c>
      <c r="K567" s="19">
        <v>0.34670000000000001</v>
      </c>
      <c r="L567" s="19">
        <v>0.42770000000000002</v>
      </c>
      <c r="M567" s="19" t="s">
        <v>642</v>
      </c>
    </row>
    <row r="568" spans="1:13" s="20" customFormat="1">
      <c r="A568" s="19">
        <v>574</v>
      </c>
      <c r="B568" s="19" t="s">
        <v>852</v>
      </c>
      <c r="C568" s="19">
        <v>319</v>
      </c>
      <c r="D568" s="19" t="s">
        <v>45</v>
      </c>
      <c r="E568" s="19" t="s">
        <v>233</v>
      </c>
      <c r="F568" s="19" t="s">
        <v>1004</v>
      </c>
      <c r="G568" s="19" t="s">
        <v>215</v>
      </c>
      <c r="H568" s="19" t="s">
        <v>4</v>
      </c>
      <c r="I568" s="19" t="s">
        <v>5</v>
      </c>
      <c r="J568" s="19" t="s">
        <v>281</v>
      </c>
      <c r="K568" s="19">
        <v>0.1235</v>
      </c>
      <c r="L568" s="19">
        <v>0.1069</v>
      </c>
      <c r="M568" s="19" t="s">
        <v>642</v>
      </c>
    </row>
    <row r="569" spans="1:13" s="20" customFormat="1">
      <c r="A569" s="19">
        <v>575</v>
      </c>
      <c r="B569" s="19" t="s">
        <v>853</v>
      </c>
      <c r="C569" s="19">
        <v>320</v>
      </c>
      <c r="D569" s="19" t="s">
        <v>45</v>
      </c>
      <c r="E569" s="19" t="s">
        <v>233</v>
      </c>
      <c r="F569" s="19" t="s">
        <v>1004</v>
      </c>
      <c r="G569" s="19" t="s">
        <v>922</v>
      </c>
      <c r="H569" s="19" t="s">
        <v>4</v>
      </c>
      <c r="I569" s="19" t="s">
        <v>5</v>
      </c>
      <c r="J569" s="19" t="s">
        <v>281</v>
      </c>
      <c r="K569" s="19">
        <v>0.2944</v>
      </c>
      <c r="L569" s="19">
        <v>0.36930000000000002</v>
      </c>
      <c r="M569" s="19" t="s">
        <v>642</v>
      </c>
    </row>
    <row r="570" spans="1:13" s="20" customFormat="1">
      <c r="A570" s="19">
        <v>576</v>
      </c>
      <c r="B570" s="19" t="s">
        <v>854</v>
      </c>
      <c r="C570" s="19">
        <v>320</v>
      </c>
      <c r="D570" s="19" t="s">
        <v>45</v>
      </c>
      <c r="E570" s="19" t="s">
        <v>233</v>
      </c>
      <c r="F570" s="19" t="s">
        <v>1004</v>
      </c>
      <c r="G570" s="19" t="s">
        <v>922</v>
      </c>
      <c r="H570" s="19" t="s">
        <v>4</v>
      </c>
      <c r="I570" s="19" t="s">
        <v>5</v>
      </c>
      <c r="J570" s="19" t="s">
        <v>281</v>
      </c>
      <c r="K570" s="19">
        <v>0.26519999999999999</v>
      </c>
      <c r="L570" s="19">
        <v>0.3402</v>
      </c>
      <c r="M570" s="19" t="s">
        <v>642</v>
      </c>
    </row>
    <row r="571" spans="1:13" s="20" customFormat="1">
      <c r="A571" s="19">
        <v>577</v>
      </c>
      <c r="B571" s="19" t="s">
        <v>855</v>
      </c>
      <c r="C571" s="19">
        <v>320</v>
      </c>
      <c r="D571" s="19" t="s">
        <v>45</v>
      </c>
      <c r="E571" s="19" t="s">
        <v>233</v>
      </c>
      <c r="F571" s="19" t="s">
        <v>1004</v>
      </c>
      <c r="G571" s="19" t="s">
        <v>922</v>
      </c>
      <c r="H571" s="19" t="s">
        <v>4</v>
      </c>
      <c r="I571" s="19" t="s">
        <v>5</v>
      </c>
      <c r="J571" s="19" t="s">
        <v>281</v>
      </c>
      <c r="K571" s="19">
        <v>0.1716</v>
      </c>
      <c r="L571" s="19">
        <v>0.20830000000000001</v>
      </c>
      <c r="M571" s="19" t="s">
        <v>642</v>
      </c>
    </row>
    <row r="572" spans="1:13" s="20" customFormat="1">
      <c r="A572" s="19">
        <v>578</v>
      </c>
      <c r="B572" s="19" t="s">
        <v>856</v>
      </c>
      <c r="C572" s="19">
        <v>320</v>
      </c>
      <c r="D572" s="19" t="s">
        <v>45</v>
      </c>
      <c r="E572" s="19" t="s">
        <v>233</v>
      </c>
      <c r="F572" s="19" t="s">
        <v>1004</v>
      </c>
      <c r="G572" s="19" t="s">
        <v>922</v>
      </c>
      <c r="H572" s="19" t="s">
        <v>4</v>
      </c>
      <c r="I572" s="19" t="s">
        <v>5</v>
      </c>
      <c r="J572" s="19" t="s">
        <v>281</v>
      </c>
      <c r="K572" s="19">
        <v>0.15620000000000001</v>
      </c>
      <c r="L572" s="19">
        <v>0.17810000000000001</v>
      </c>
      <c r="M572" s="19" t="s">
        <v>642</v>
      </c>
    </row>
    <row r="573" spans="1:13" s="20" customFormat="1">
      <c r="A573" s="19">
        <v>579</v>
      </c>
      <c r="B573" s="19" t="s">
        <v>857</v>
      </c>
      <c r="C573" s="19">
        <v>320</v>
      </c>
      <c r="D573" s="19" t="s">
        <v>45</v>
      </c>
      <c r="E573" s="19" t="s">
        <v>233</v>
      </c>
      <c r="F573" s="19" t="s">
        <v>1004</v>
      </c>
      <c r="G573" s="19" t="s">
        <v>922</v>
      </c>
      <c r="H573" s="19" t="s">
        <v>4</v>
      </c>
      <c r="I573" s="19" t="s">
        <v>5</v>
      </c>
      <c r="J573" s="19" t="s">
        <v>281</v>
      </c>
      <c r="K573" s="19">
        <v>0.15529999999999999</v>
      </c>
      <c r="L573" s="19">
        <v>0.159</v>
      </c>
      <c r="M573" s="19" t="s">
        <v>642</v>
      </c>
    </row>
    <row r="574" spans="1:13" s="20" customFormat="1">
      <c r="A574" s="19">
        <v>580</v>
      </c>
      <c r="B574" s="19" t="s">
        <v>858</v>
      </c>
      <c r="C574" s="19">
        <v>320</v>
      </c>
      <c r="D574" s="19" t="s">
        <v>45</v>
      </c>
      <c r="E574" s="19" t="s">
        <v>233</v>
      </c>
      <c r="F574" s="19" t="s">
        <v>1004</v>
      </c>
      <c r="G574" s="19" t="s">
        <v>922</v>
      </c>
      <c r="H574" s="19" t="s">
        <v>4</v>
      </c>
      <c r="I574" s="19" t="s">
        <v>5</v>
      </c>
      <c r="J574" s="19" t="s">
        <v>281</v>
      </c>
      <c r="K574" s="19">
        <v>0.1416</v>
      </c>
      <c r="L574" s="19">
        <v>0.1651</v>
      </c>
      <c r="M574" s="19" t="s">
        <v>642</v>
      </c>
    </row>
    <row r="575" spans="1:13" s="20" customFormat="1">
      <c r="A575" s="19">
        <v>581</v>
      </c>
      <c r="B575" s="19" t="s">
        <v>859</v>
      </c>
      <c r="C575" s="19">
        <v>321</v>
      </c>
      <c r="D575" s="19" t="s">
        <v>34</v>
      </c>
      <c r="E575" s="19" t="s">
        <v>233</v>
      </c>
      <c r="F575" s="19" t="s">
        <v>1004</v>
      </c>
      <c r="G575" s="19" t="s">
        <v>922</v>
      </c>
      <c r="H575" s="19" t="s">
        <v>4</v>
      </c>
      <c r="I575" s="19" t="s">
        <v>5</v>
      </c>
      <c r="J575" s="19" t="s">
        <v>281</v>
      </c>
      <c r="K575" s="19">
        <v>0.20069999999999999</v>
      </c>
      <c r="L575" s="19">
        <v>0.1789</v>
      </c>
      <c r="M575" s="19" t="s">
        <v>642</v>
      </c>
    </row>
    <row r="576" spans="1:13" s="20" customFormat="1">
      <c r="A576" s="19">
        <v>582</v>
      </c>
      <c r="B576" s="19" t="s">
        <v>860</v>
      </c>
      <c r="C576" s="19">
        <v>321</v>
      </c>
      <c r="D576" s="19" t="s">
        <v>34</v>
      </c>
      <c r="E576" s="19" t="s">
        <v>233</v>
      </c>
      <c r="F576" s="19" t="s">
        <v>1004</v>
      </c>
      <c r="G576" s="19" t="s">
        <v>922</v>
      </c>
      <c r="H576" s="19" t="s">
        <v>4</v>
      </c>
      <c r="I576" s="19" t="s">
        <v>5</v>
      </c>
      <c r="J576" s="19" t="s">
        <v>281</v>
      </c>
      <c r="K576" s="19">
        <v>0.1545</v>
      </c>
      <c r="L576" s="19">
        <v>0.1469</v>
      </c>
      <c r="M576" s="19" t="s">
        <v>642</v>
      </c>
    </row>
    <row r="577" spans="1:13" s="20" customFormat="1">
      <c r="A577" s="19">
        <v>583</v>
      </c>
      <c r="B577" s="19" t="s">
        <v>861</v>
      </c>
      <c r="C577" s="19">
        <v>322</v>
      </c>
      <c r="D577" s="19" t="s">
        <v>46</v>
      </c>
      <c r="E577" s="19" t="s">
        <v>233</v>
      </c>
      <c r="F577" s="19" t="s">
        <v>1004</v>
      </c>
      <c r="G577" s="19" t="s">
        <v>215</v>
      </c>
      <c r="H577" s="19" t="s">
        <v>4</v>
      </c>
      <c r="I577" s="19" t="s">
        <v>5</v>
      </c>
      <c r="J577" s="19" t="s">
        <v>280</v>
      </c>
      <c r="K577" s="19">
        <v>0.32719999999999999</v>
      </c>
      <c r="L577" s="19">
        <v>0.32369999999999999</v>
      </c>
      <c r="M577" s="19" t="s">
        <v>642</v>
      </c>
    </row>
    <row r="578" spans="1:13" s="20" customFormat="1">
      <c r="A578" s="19">
        <v>584</v>
      </c>
      <c r="B578" s="19" t="s">
        <v>862</v>
      </c>
      <c r="C578" s="19">
        <v>323</v>
      </c>
      <c r="D578" s="19" t="s">
        <v>46</v>
      </c>
      <c r="E578" s="19" t="s">
        <v>233</v>
      </c>
      <c r="F578" s="19" t="s">
        <v>1004</v>
      </c>
      <c r="G578" s="19" t="s">
        <v>279</v>
      </c>
      <c r="H578" s="19" t="s">
        <v>4</v>
      </c>
      <c r="I578" s="19" t="s">
        <v>5</v>
      </c>
      <c r="J578" s="19" t="s">
        <v>281</v>
      </c>
      <c r="K578" s="19">
        <v>0.15859999999999999</v>
      </c>
      <c r="L578" s="19">
        <v>0.155</v>
      </c>
      <c r="M578" s="19" t="s">
        <v>642</v>
      </c>
    </row>
    <row r="579" spans="1:13" s="20" customFormat="1">
      <c r="A579" s="19">
        <v>585</v>
      </c>
      <c r="B579" s="19" t="s">
        <v>863</v>
      </c>
      <c r="C579" s="19">
        <v>324</v>
      </c>
      <c r="D579" s="19" t="s">
        <v>47</v>
      </c>
      <c r="E579" s="19" t="s">
        <v>233</v>
      </c>
      <c r="F579" s="19" t="s">
        <v>1004</v>
      </c>
      <c r="G579" s="19" t="s">
        <v>279</v>
      </c>
      <c r="H579" s="19" t="s">
        <v>4</v>
      </c>
      <c r="I579" s="19" t="s">
        <v>5</v>
      </c>
      <c r="J579" s="19" t="s">
        <v>281</v>
      </c>
      <c r="K579" s="19">
        <v>0.14960000000000001</v>
      </c>
      <c r="L579" s="19">
        <v>0.16159999999999999</v>
      </c>
      <c r="M579" s="19" t="s">
        <v>642</v>
      </c>
    </row>
    <row r="580" spans="1:13" s="20" customFormat="1">
      <c r="A580" s="19">
        <v>586</v>
      </c>
      <c r="B580" s="19" t="s">
        <v>864</v>
      </c>
      <c r="C580" s="19">
        <v>324</v>
      </c>
      <c r="D580" s="19" t="s">
        <v>47</v>
      </c>
      <c r="E580" s="19" t="s">
        <v>233</v>
      </c>
      <c r="F580" s="19" t="s">
        <v>1004</v>
      </c>
      <c r="G580" s="19" t="s">
        <v>279</v>
      </c>
      <c r="H580" s="19" t="s">
        <v>4</v>
      </c>
      <c r="I580" s="19" t="s">
        <v>5</v>
      </c>
      <c r="J580" s="19" t="s">
        <v>281</v>
      </c>
      <c r="K580" s="19">
        <v>0.1096</v>
      </c>
      <c r="L580" s="19">
        <v>0.12720000000000001</v>
      </c>
      <c r="M580" s="19" t="s">
        <v>642</v>
      </c>
    </row>
    <row r="581" spans="1:13" s="20" customFormat="1">
      <c r="A581" s="19">
        <v>587</v>
      </c>
      <c r="B581" s="19" t="s">
        <v>867</v>
      </c>
      <c r="C581" s="19">
        <v>326</v>
      </c>
      <c r="D581" s="19" t="s">
        <v>2</v>
      </c>
      <c r="E581" s="19" t="s">
        <v>234</v>
      </c>
      <c r="F581" s="19" t="s">
        <v>1004</v>
      </c>
      <c r="G581" s="19" t="s">
        <v>279</v>
      </c>
      <c r="H581" s="19" t="s">
        <v>4</v>
      </c>
      <c r="I581" s="19" t="s">
        <v>5</v>
      </c>
      <c r="J581" s="19" t="s">
        <v>281</v>
      </c>
      <c r="K581" s="19">
        <v>3.3999999999999998E-3</v>
      </c>
      <c r="L581" s="19">
        <v>0.36420000000000002</v>
      </c>
      <c r="M581" s="19" t="s">
        <v>642</v>
      </c>
    </row>
    <row r="582" spans="1:13" s="20" customFormat="1">
      <c r="A582" s="19">
        <v>588</v>
      </c>
      <c r="B582" s="19" t="s">
        <v>871</v>
      </c>
      <c r="C582" s="19">
        <v>329</v>
      </c>
      <c r="D582" s="19" t="s">
        <v>16</v>
      </c>
      <c r="E582" s="19" t="s">
        <v>234</v>
      </c>
      <c r="F582" s="19" t="s">
        <v>1004</v>
      </c>
      <c r="G582" s="19" t="s">
        <v>279</v>
      </c>
      <c r="H582" s="19" t="s">
        <v>4</v>
      </c>
      <c r="I582" s="19" t="s">
        <v>5</v>
      </c>
      <c r="J582" s="19" t="s">
        <v>281</v>
      </c>
      <c r="K582" s="17">
        <v>0.60089999999999999</v>
      </c>
      <c r="L582" s="17">
        <v>0.752</v>
      </c>
      <c r="M582" s="19" t="s">
        <v>643</v>
      </c>
    </row>
    <row r="583" spans="1:13" s="20" customFormat="1">
      <c r="A583" s="19">
        <v>589</v>
      </c>
      <c r="B583" s="19" t="s">
        <v>872</v>
      </c>
      <c r="C583" s="19">
        <v>330</v>
      </c>
      <c r="D583" s="19" t="s">
        <v>43</v>
      </c>
      <c r="E583" s="19" t="s">
        <v>234</v>
      </c>
      <c r="F583" s="19" t="s">
        <v>1004</v>
      </c>
      <c r="G583" s="19" t="s">
        <v>279</v>
      </c>
      <c r="H583" s="19" t="s">
        <v>4</v>
      </c>
      <c r="I583" s="19" t="s">
        <v>5</v>
      </c>
      <c r="J583" s="19" t="s">
        <v>281</v>
      </c>
      <c r="K583" s="19">
        <v>0.34350000000000003</v>
      </c>
      <c r="L583" s="19">
        <v>0.35010000000000002</v>
      </c>
      <c r="M583" s="19" t="s">
        <v>642</v>
      </c>
    </row>
    <row r="584" spans="1:13" s="20" customFormat="1">
      <c r="A584" s="19">
        <v>590</v>
      </c>
      <c r="B584" s="19" t="s">
        <v>875</v>
      </c>
      <c r="C584" s="19">
        <v>333</v>
      </c>
      <c r="D584" s="19" t="s">
        <v>12</v>
      </c>
      <c r="E584" s="19" t="s">
        <v>234</v>
      </c>
      <c r="F584" s="19" t="s">
        <v>1004</v>
      </c>
      <c r="G584" s="19" t="s">
        <v>279</v>
      </c>
      <c r="H584" s="19" t="s">
        <v>4</v>
      </c>
      <c r="I584" s="19" t="s">
        <v>5</v>
      </c>
      <c r="J584" s="19" t="s">
        <v>281</v>
      </c>
      <c r="K584" s="19">
        <v>9.7799999999999998E-2</v>
      </c>
      <c r="L584" s="19">
        <v>8.4099999999999994E-2</v>
      </c>
      <c r="M584" s="19" t="s">
        <v>642</v>
      </c>
    </row>
    <row r="585" spans="1:13" s="20" customFormat="1">
      <c r="A585" s="19">
        <v>591</v>
      </c>
      <c r="B585" s="19" t="s">
        <v>876</v>
      </c>
      <c r="C585" s="19">
        <v>334</v>
      </c>
      <c r="D585" s="19" t="s">
        <v>12</v>
      </c>
      <c r="E585" s="19" t="s">
        <v>234</v>
      </c>
      <c r="F585" s="19" t="s">
        <v>1004</v>
      </c>
      <c r="G585" s="19" t="s">
        <v>216</v>
      </c>
      <c r="H585" s="19" t="s">
        <v>4</v>
      </c>
      <c r="I585" s="19" t="s">
        <v>5</v>
      </c>
      <c r="J585" s="19" t="s">
        <v>281</v>
      </c>
      <c r="K585" s="19">
        <v>8.5000000000000006E-3</v>
      </c>
      <c r="L585" s="19">
        <v>8.9999999999999993E-3</v>
      </c>
      <c r="M585" s="19" t="s">
        <v>642</v>
      </c>
    </row>
    <row r="586" spans="1:13" s="20" customFormat="1">
      <c r="A586" s="19">
        <v>592</v>
      </c>
      <c r="B586" s="19" t="s">
        <v>877</v>
      </c>
      <c r="C586" s="19">
        <v>335</v>
      </c>
      <c r="D586" s="19" t="s">
        <v>13</v>
      </c>
      <c r="E586" s="19" t="s">
        <v>234</v>
      </c>
      <c r="F586" s="19" t="s">
        <v>1004</v>
      </c>
      <c r="G586" s="19" t="s">
        <v>215</v>
      </c>
      <c r="H586" s="19" t="s">
        <v>4</v>
      </c>
      <c r="I586" s="19" t="s">
        <v>5</v>
      </c>
      <c r="J586" s="19" t="s">
        <v>281</v>
      </c>
      <c r="K586" s="19">
        <v>0.34489999999999998</v>
      </c>
      <c r="L586" s="19">
        <v>0.42749999999999999</v>
      </c>
      <c r="M586" s="19" t="s">
        <v>642</v>
      </c>
    </row>
    <row r="587" spans="1:13" s="20" customFormat="1">
      <c r="A587" s="19">
        <v>593</v>
      </c>
      <c r="B587" s="19" t="s">
        <v>878</v>
      </c>
      <c r="C587" s="19">
        <v>336</v>
      </c>
      <c r="D587" s="19" t="s">
        <v>13</v>
      </c>
      <c r="E587" s="19" t="s">
        <v>234</v>
      </c>
      <c r="F587" s="19" t="s">
        <v>1004</v>
      </c>
      <c r="G587" s="19" t="s">
        <v>279</v>
      </c>
      <c r="H587" s="19" t="s">
        <v>4</v>
      </c>
      <c r="I587" s="19" t="s">
        <v>5</v>
      </c>
      <c r="J587" s="19" t="s">
        <v>281</v>
      </c>
      <c r="K587" s="19">
        <v>6.8699999999999997E-2</v>
      </c>
      <c r="L587" s="19">
        <v>6.9800000000000001E-2</v>
      </c>
      <c r="M587" s="19" t="s">
        <v>642</v>
      </c>
    </row>
    <row r="588" spans="1:13" s="20" customFormat="1">
      <c r="A588" s="19">
        <v>594</v>
      </c>
      <c r="B588" s="19" t="s">
        <v>881</v>
      </c>
      <c r="C588" s="19">
        <v>336</v>
      </c>
      <c r="D588" s="19" t="s">
        <v>13</v>
      </c>
      <c r="E588" s="19" t="s">
        <v>234</v>
      </c>
      <c r="F588" s="19" t="s">
        <v>1004</v>
      </c>
      <c r="G588" s="19" t="s">
        <v>279</v>
      </c>
      <c r="H588" s="19" t="s">
        <v>4</v>
      </c>
      <c r="I588" s="19" t="s">
        <v>5</v>
      </c>
      <c r="J588" s="19" t="s">
        <v>281</v>
      </c>
      <c r="K588" s="19">
        <v>0.28010000000000002</v>
      </c>
      <c r="L588" s="19">
        <v>0.379</v>
      </c>
      <c r="M588" s="19" t="s">
        <v>642</v>
      </c>
    </row>
    <row r="589" spans="1:13" s="20" customFormat="1">
      <c r="A589" s="19">
        <v>595</v>
      </c>
      <c r="B589" s="19" t="s">
        <v>882</v>
      </c>
      <c r="C589" s="19">
        <v>337</v>
      </c>
      <c r="D589" s="19" t="s">
        <v>14</v>
      </c>
      <c r="E589" s="19" t="s">
        <v>234</v>
      </c>
      <c r="F589" s="19" t="s">
        <v>1004</v>
      </c>
      <c r="G589" s="19" t="s">
        <v>279</v>
      </c>
      <c r="H589" s="19" t="s">
        <v>4</v>
      </c>
      <c r="I589" s="19" t="s">
        <v>5</v>
      </c>
      <c r="J589" s="19" t="s">
        <v>281</v>
      </c>
      <c r="K589" s="19">
        <v>0.4289</v>
      </c>
      <c r="L589" s="19">
        <v>0.46150000000000002</v>
      </c>
      <c r="M589" s="19" t="s">
        <v>642</v>
      </c>
    </row>
    <row r="590" spans="1:13" s="20" customFormat="1">
      <c r="A590" s="19">
        <v>596</v>
      </c>
      <c r="B590" s="19" t="s">
        <v>883</v>
      </c>
      <c r="C590" s="19">
        <v>338</v>
      </c>
      <c r="D590" s="19" t="s">
        <v>30</v>
      </c>
      <c r="E590" s="19" t="s">
        <v>234</v>
      </c>
      <c r="F590" s="19" t="s">
        <v>1004</v>
      </c>
      <c r="G590" s="19" t="s">
        <v>279</v>
      </c>
      <c r="H590" s="19" t="s">
        <v>4</v>
      </c>
      <c r="I590" s="19" t="s">
        <v>5</v>
      </c>
      <c r="J590" s="19" t="s">
        <v>281</v>
      </c>
      <c r="K590" s="19">
        <v>0.2225</v>
      </c>
      <c r="L590" s="19">
        <v>0.24490000000000001</v>
      </c>
      <c r="M590" s="19" t="s">
        <v>642</v>
      </c>
    </row>
    <row r="591" spans="1:13" s="20" customFormat="1">
      <c r="A591" s="19">
        <v>597</v>
      </c>
      <c r="B591" s="19" t="s">
        <v>884</v>
      </c>
      <c r="C591" s="19">
        <v>338</v>
      </c>
      <c r="D591" s="19" t="s">
        <v>30</v>
      </c>
      <c r="E591" s="19" t="s">
        <v>234</v>
      </c>
      <c r="F591" s="19" t="s">
        <v>1004</v>
      </c>
      <c r="G591" s="19" t="s">
        <v>279</v>
      </c>
      <c r="H591" s="19" t="s">
        <v>4</v>
      </c>
      <c r="I591" s="19" t="s">
        <v>5</v>
      </c>
      <c r="J591" s="19" t="s">
        <v>281</v>
      </c>
      <c r="K591" s="19">
        <v>0.19689999999999999</v>
      </c>
      <c r="L591" s="19">
        <v>0.223</v>
      </c>
      <c r="M591" s="19" t="s">
        <v>642</v>
      </c>
    </row>
    <row r="592" spans="1:13" s="20" customFormat="1">
      <c r="A592" s="19">
        <v>598</v>
      </c>
      <c r="B592" s="19" t="s">
        <v>885</v>
      </c>
      <c r="C592" s="19">
        <v>338</v>
      </c>
      <c r="D592" s="19" t="s">
        <v>30</v>
      </c>
      <c r="E592" s="19" t="s">
        <v>234</v>
      </c>
      <c r="F592" s="19" t="s">
        <v>1004</v>
      </c>
      <c r="G592" s="19" t="s">
        <v>279</v>
      </c>
      <c r="H592" s="19" t="s">
        <v>4</v>
      </c>
      <c r="I592" s="19" t="s">
        <v>5</v>
      </c>
      <c r="J592" s="19" t="s">
        <v>281</v>
      </c>
      <c r="K592" s="19">
        <v>0.2235</v>
      </c>
      <c r="L592" s="19">
        <v>0.21529999999999999</v>
      </c>
      <c r="M592" s="19" t="s">
        <v>642</v>
      </c>
    </row>
    <row r="593" spans="1:13" s="20" customFormat="1">
      <c r="A593" s="19">
        <v>599</v>
      </c>
      <c r="B593" s="19" t="s">
        <v>886</v>
      </c>
      <c r="C593" s="19">
        <v>339</v>
      </c>
      <c r="D593" s="19" t="s">
        <v>31</v>
      </c>
      <c r="E593" s="19" t="s">
        <v>234</v>
      </c>
      <c r="F593" s="19" t="s">
        <v>1004</v>
      </c>
      <c r="G593" s="19" t="s">
        <v>216</v>
      </c>
      <c r="H593" s="19" t="s">
        <v>4</v>
      </c>
      <c r="I593" s="19" t="s">
        <v>5</v>
      </c>
      <c r="J593" s="19" t="s">
        <v>281</v>
      </c>
      <c r="K593" s="19">
        <v>4.0000000000000002E-4</v>
      </c>
      <c r="L593" s="19">
        <v>4.3E-3</v>
      </c>
      <c r="M593" s="19" t="s">
        <v>642</v>
      </c>
    </row>
    <row r="594" spans="1:13" s="20" customFormat="1">
      <c r="A594" s="19">
        <v>600</v>
      </c>
      <c r="B594" s="19" t="s">
        <v>887</v>
      </c>
      <c r="C594" s="19">
        <v>339</v>
      </c>
      <c r="D594" s="19" t="s">
        <v>31</v>
      </c>
      <c r="E594" s="19" t="s">
        <v>234</v>
      </c>
      <c r="F594" s="19" t="s">
        <v>1004</v>
      </c>
      <c r="G594" s="19" t="s">
        <v>216</v>
      </c>
      <c r="H594" s="19" t="s">
        <v>4</v>
      </c>
      <c r="I594" s="19" t="s">
        <v>5</v>
      </c>
      <c r="J594" s="19" t="s">
        <v>281</v>
      </c>
      <c r="K594" s="19">
        <v>8.0000000000000002E-3</v>
      </c>
      <c r="L594" s="19">
        <v>1.2999999999999999E-2</v>
      </c>
      <c r="M594" s="19" t="s">
        <v>642</v>
      </c>
    </row>
    <row r="595" spans="1:13" s="20" customFormat="1">
      <c r="A595" s="19">
        <v>601</v>
      </c>
      <c r="B595" s="19" t="s">
        <v>888</v>
      </c>
      <c r="C595" s="19">
        <v>340</v>
      </c>
      <c r="D595" s="19" t="s">
        <v>32</v>
      </c>
      <c r="E595" s="19" t="s">
        <v>234</v>
      </c>
      <c r="F595" s="19" t="s">
        <v>1004</v>
      </c>
      <c r="G595" s="19" t="s">
        <v>216</v>
      </c>
      <c r="H595" s="19" t="s">
        <v>4</v>
      </c>
      <c r="I595" s="19" t="s">
        <v>5</v>
      </c>
      <c r="J595" s="19" t="s">
        <v>281</v>
      </c>
      <c r="K595" s="19">
        <v>7.4000000000000003E-3</v>
      </c>
      <c r="L595" s="19">
        <v>1.09E-2</v>
      </c>
      <c r="M595" s="19" t="s">
        <v>642</v>
      </c>
    </row>
    <row r="596" spans="1:13" s="20" customFormat="1">
      <c r="A596" s="19">
        <v>602</v>
      </c>
      <c r="B596" s="19" t="s">
        <v>889</v>
      </c>
      <c r="C596" s="19">
        <v>341</v>
      </c>
      <c r="D596" s="19" t="s">
        <v>44</v>
      </c>
      <c r="E596" s="19" t="s">
        <v>234</v>
      </c>
      <c r="F596" s="19" t="s">
        <v>1004</v>
      </c>
      <c r="G596" s="19" t="s">
        <v>215</v>
      </c>
      <c r="H596" s="19" t="s">
        <v>4</v>
      </c>
      <c r="I596" s="19" t="s">
        <v>5</v>
      </c>
      <c r="J596" s="19" t="s">
        <v>281</v>
      </c>
      <c r="K596" s="19">
        <v>0.44400000000000001</v>
      </c>
      <c r="L596" s="19">
        <v>0.47420000000000001</v>
      </c>
      <c r="M596" s="19" t="s">
        <v>642</v>
      </c>
    </row>
    <row r="597" spans="1:13" s="20" customFormat="1">
      <c r="A597" s="19">
        <v>603</v>
      </c>
      <c r="B597" s="19" t="s">
        <v>890</v>
      </c>
      <c r="C597" s="19">
        <v>342</v>
      </c>
      <c r="D597" s="19" t="s">
        <v>44</v>
      </c>
      <c r="E597" s="19" t="s">
        <v>234</v>
      </c>
      <c r="F597" s="19" t="s">
        <v>1004</v>
      </c>
      <c r="G597" s="19" t="s">
        <v>216</v>
      </c>
      <c r="H597" s="19" t="s">
        <v>4</v>
      </c>
      <c r="I597" s="19" t="s">
        <v>5</v>
      </c>
      <c r="J597" s="19" t="s">
        <v>281</v>
      </c>
      <c r="K597" s="19">
        <v>7.4999999999999997E-3</v>
      </c>
      <c r="L597" s="19">
        <v>7.1000000000000004E-3</v>
      </c>
      <c r="M597" s="19" t="s">
        <v>642</v>
      </c>
    </row>
    <row r="598" spans="1:13" s="20" customFormat="1">
      <c r="A598" s="19">
        <v>604</v>
      </c>
      <c r="B598" s="19" t="s">
        <v>891</v>
      </c>
      <c r="C598" s="19">
        <v>343</v>
      </c>
      <c r="D598" s="19" t="s">
        <v>33</v>
      </c>
      <c r="E598" s="19" t="s">
        <v>234</v>
      </c>
      <c r="F598" s="19" t="s">
        <v>1004</v>
      </c>
      <c r="G598" s="19" t="s">
        <v>215</v>
      </c>
      <c r="H598" s="19" t="s">
        <v>4</v>
      </c>
      <c r="I598" s="19" t="s">
        <v>5</v>
      </c>
      <c r="J598" s="19" t="s">
        <v>281</v>
      </c>
      <c r="K598" s="19">
        <v>5.67E-2</v>
      </c>
      <c r="L598" s="19">
        <v>6.7400000000000002E-2</v>
      </c>
      <c r="M598" s="19" t="s">
        <v>642</v>
      </c>
    </row>
    <row r="599" spans="1:13" s="20" customFormat="1">
      <c r="A599" s="19">
        <v>605</v>
      </c>
      <c r="B599" s="19" t="s">
        <v>892</v>
      </c>
      <c r="C599" s="19">
        <v>343</v>
      </c>
      <c r="D599" s="19" t="s">
        <v>33</v>
      </c>
      <c r="E599" s="19" t="s">
        <v>234</v>
      </c>
      <c r="F599" s="19" t="s">
        <v>1004</v>
      </c>
      <c r="G599" s="19" t="s">
        <v>215</v>
      </c>
      <c r="H599" s="19" t="s">
        <v>4</v>
      </c>
      <c r="I599" s="19" t="s">
        <v>5</v>
      </c>
      <c r="J599" s="19" t="s">
        <v>281</v>
      </c>
      <c r="K599" s="19">
        <v>0.97750000000000004</v>
      </c>
      <c r="L599" s="19">
        <v>0.26629999999999998</v>
      </c>
      <c r="M599" s="19" t="s">
        <v>642</v>
      </c>
    </row>
    <row r="600" spans="1:13" s="20" customFormat="1">
      <c r="A600" s="19">
        <v>606</v>
      </c>
      <c r="B600" s="19" t="s">
        <v>893</v>
      </c>
      <c r="C600" s="19">
        <v>343</v>
      </c>
      <c r="D600" s="19" t="s">
        <v>33</v>
      </c>
      <c r="E600" s="19" t="s">
        <v>234</v>
      </c>
      <c r="F600" s="19" t="s">
        <v>1004</v>
      </c>
      <c r="G600" s="19" t="s">
        <v>215</v>
      </c>
      <c r="H600" s="19" t="s">
        <v>4</v>
      </c>
      <c r="I600" s="19" t="s">
        <v>5</v>
      </c>
      <c r="J600" s="19" t="s">
        <v>281</v>
      </c>
      <c r="K600" s="19">
        <v>7.0900000000000005E-2</v>
      </c>
      <c r="L600" s="19">
        <v>5.9499999999999997E-2</v>
      </c>
      <c r="M600" s="19" t="s">
        <v>642</v>
      </c>
    </row>
    <row r="601" spans="1:13" s="20" customFormat="1">
      <c r="A601" s="19">
        <v>607</v>
      </c>
      <c r="B601" s="19" t="s">
        <v>896</v>
      </c>
      <c r="C601" s="19">
        <v>344</v>
      </c>
      <c r="D601" s="19" t="s">
        <v>33</v>
      </c>
      <c r="E601" s="19" t="s">
        <v>234</v>
      </c>
      <c r="F601" s="19" t="s">
        <v>1004</v>
      </c>
      <c r="G601" s="19" t="s">
        <v>216</v>
      </c>
      <c r="H601" s="19" t="s">
        <v>4</v>
      </c>
      <c r="I601" s="19" t="s">
        <v>5</v>
      </c>
      <c r="J601" s="19" t="s">
        <v>281</v>
      </c>
      <c r="K601" s="19">
        <v>1E-3</v>
      </c>
      <c r="L601" s="19">
        <v>3.4099999999999998E-2</v>
      </c>
      <c r="M601" s="19" t="s">
        <v>642</v>
      </c>
    </row>
    <row r="602" spans="1:13" s="20" customFormat="1">
      <c r="A602" s="19">
        <v>608</v>
      </c>
      <c r="B602" s="19" t="s">
        <v>897</v>
      </c>
      <c r="C602" s="19">
        <v>245</v>
      </c>
      <c r="D602" s="19" t="s">
        <v>45</v>
      </c>
      <c r="E602" s="19" t="s">
        <v>234</v>
      </c>
      <c r="F602" s="19" t="s">
        <v>1004</v>
      </c>
      <c r="G602" s="19" t="s">
        <v>279</v>
      </c>
      <c r="H602" s="19" t="s">
        <v>4</v>
      </c>
      <c r="I602" s="19" t="s">
        <v>5</v>
      </c>
      <c r="J602" s="19" t="s">
        <v>281</v>
      </c>
      <c r="K602" s="19">
        <v>8.3699999999999997E-2</v>
      </c>
      <c r="L602" s="19">
        <v>0.67069999999999996</v>
      </c>
      <c r="M602" s="19" t="s">
        <v>642</v>
      </c>
    </row>
    <row r="603" spans="1:13" s="20" customFormat="1">
      <c r="A603" s="19">
        <v>609</v>
      </c>
      <c r="B603" s="19" t="s">
        <v>899</v>
      </c>
      <c r="C603" s="19">
        <v>346</v>
      </c>
      <c r="D603" s="19" t="s">
        <v>47</v>
      </c>
      <c r="E603" s="19" t="s">
        <v>234</v>
      </c>
      <c r="F603" s="19" t="s">
        <v>1004</v>
      </c>
      <c r="G603" s="19" t="s">
        <v>279</v>
      </c>
      <c r="H603" s="19" t="s">
        <v>4</v>
      </c>
      <c r="I603" s="19" t="s">
        <v>5</v>
      </c>
      <c r="J603" s="19" t="s">
        <v>281</v>
      </c>
      <c r="K603" s="19">
        <v>0.3014</v>
      </c>
      <c r="L603" s="19">
        <v>0.39329999999999998</v>
      </c>
      <c r="M603" s="19" t="s">
        <v>642</v>
      </c>
    </row>
    <row r="604" spans="1:13" s="20" customFormat="1">
      <c r="A604" s="19">
        <v>610</v>
      </c>
      <c r="B604" s="19" t="s">
        <v>900</v>
      </c>
      <c r="C604" s="19">
        <v>347</v>
      </c>
      <c r="D604" s="19" t="s">
        <v>17</v>
      </c>
      <c r="E604" s="19" t="s">
        <v>234</v>
      </c>
      <c r="F604" s="19" t="s">
        <v>1004</v>
      </c>
      <c r="G604" s="19" t="s">
        <v>279</v>
      </c>
      <c r="H604" s="19" t="s">
        <v>4</v>
      </c>
      <c r="I604" s="19" t="s">
        <v>5</v>
      </c>
      <c r="J604" s="19" t="s">
        <v>281</v>
      </c>
      <c r="K604" s="19">
        <v>0.52690000000000003</v>
      </c>
      <c r="L604" s="19">
        <v>0.60560000000000003</v>
      </c>
      <c r="M604" s="19" t="s">
        <v>642</v>
      </c>
    </row>
    <row r="605" spans="1:13" s="20" customFormat="1">
      <c r="A605" s="19">
        <v>611</v>
      </c>
      <c r="B605" s="19" t="s">
        <v>901</v>
      </c>
      <c r="C605" s="19">
        <v>347</v>
      </c>
      <c r="D605" s="19" t="s">
        <v>17</v>
      </c>
      <c r="E605" s="19" t="s">
        <v>234</v>
      </c>
      <c r="F605" s="19" t="s">
        <v>1004</v>
      </c>
      <c r="G605" s="19" t="s">
        <v>279</v>
      </c>
      <c r="H605" s="19" t="s">
        <v>4</v>
      </c>
      <c r="I605" s="19" t="s">
        <v>5</v>
      </c>
      <c r="J605" s="19" t="s">
        <v>281</v>
      </c>
      <c r="K605" s="19">
        <v>0.40649999999999997</v>
      </c>
      <c r="L605" s="19">
        <v>0.53200000000000003</v>
      </c>
      <c r="M605" s="19" t="s">
        <v>642</v>
      </c>
    </row>
    <row r="606" spans="1:13" s="20" customFormat="1">
      <c r="A606" s="19">
        <v>612</v>
      </c>
      <c r="B606" s="19" t="s">
        <v>902</v>
      </c>
      <c r="C606" s="19">
        <v>348</v>
      </c>
      <c r="D606" s="19" t="s">
        <v>18</v>
      </c>
      <c r="E606" s="19" t="s">
        <v>234</v>
      </c>
      <c r="F606" s="19" t="s">
        <v>1004</v>
      </c>
      <c r="G606" s="19" t="s">
        <v>279</v>
      </c>
      <c r="H606" s="19" t="s">
        <v>4</v>
      </c>
      <c r="I606" s="19" t="s">
        <v>5</v>
      </c>
      <c r="J606" s="19" t="s">
        <v>281</v>
      </c>
      <c r="K606" s="19">
        <v>0.54490000000000005</v>
      </c>
      <c r="L606" s="19">
        <v>0.61260000000000003</v>
      </c>
      <c r="M606" s="19" t="s">
        <v>642</v>
      </c>
    </row>
    <row r="607" spans="1:13" s="20" customFormat="1">
      <c r="A607" s="19">
        <v>613</v>
      </c>
      <c r="B607" s="19" t="s">
        <v>903</v>
      </c>
      <c r="C607" s="19">
        <v>348</v>
      </c>
      <c r="D607" s="19" t="s">
        <v>18</v>
      </c>
      <c r="E607" s="19" t="s">
        <v>234</v>
      </c>
      <c r="F607" s="19" t="s">
        <v>1004</v>
      </c>
      <c r="G607" s="19" t="s">
        <v>279</v>
      </c>
      <c r="H607" s="19" t="s">
        <v>4</v>
      </c>
      <c r="I607" s="19" t="s">
        <v>5</v>
      </c>
      <c r="J607" s="19" t="s">
        <v>281</v>
      </c>
      <c r="K607" s="19">
        <v>0.53190000000000004</v>
      </c>
      <c r="L607" s="19">
        <v>0.36820000000000003</v>
      </c>
      <c r="M607" s="19" t="s">
        <v>642</v>
      </c>
    </row>
    <row r="608" spans="1:13" s="20" customFormat="1">
      <c r="A608" s="19">
        <v>614</v>
      </c>
      <c r="B608" s="19" t="s">
        <v>905</v>
      </c>
      <c r="C608" s="19">
        <v>350</v>
      </c>
      <c r="D608" s="19" t="s">
        <v>20</v>
      </c>
      <c r="E608" s="19" t="s">
        <v>234</v>
      </c>
      <c r="F608" s="19" t="s">
        <v>1004</v>
      </c>
      <c r="G608" s="19" t="s">
        <v>279</v>
      </c>
      <c r="H608" s="19" t="s">
        <v>4</v>
      </c>
      <c r="I608" s="19" t="s">
        <v>5</v>
      </c>
      <c r="J608" s="19" t="s">
        <v>281</v>
      </c>
      <c r="K608" s="19">
        <v>0.40939999999999999</v>
      </c>
      <c r="L608" s="19">
        <v>0.42499999999999999</v>
      </c>
      <c r="M608" s="19" t="s">
        <v>642</v>
      </c>
    </row>
    <row r="609" spans="1:13" s="20" customFormat="1">
      <c r="A609" s="19">
        <v>615</v>
      </c>
      <c r="B609" s="19" t="s">
        <v>906</v>
      </c>
      <c r="C609" s="19">
        <v>350</v>
      </c>
      <c r="D609" s="19" t="s">
        <v>20</v>
      </c>
      <c r="E609" s="19" t="s">
        <v>234</v>
      </c>
      <c r="F609" s="19" t="s">
        <v>1004</v>
      </c>
      <c r="G609" s="19" t="s">
        <v>279</v>
      </c>
      <c r="H609" s="19" t="s">
        <v>4</v>
      </c>
      <c r="I609" s="19" t="s">
        <v>5</v>
      </c>
      <c r="J609" s="19" t="s">
        <v>281</v>
      </c>
      <c r="K609" s="17">
        <v>0.92390000000000005</v>
      </c>
      <c r="L609" s="17">
        <v>0.87309999999999999</v>
      </c>
      <c r="M609" s="19" t="s">
        <v>643</v>
      </c>
    </row>
    <row r="610" spans="1:13" s="20" customFormat="1">
      <c r="A610" s="19">
        <v>616</v>
      </c>
      <c r="B610" s="19" t="s">
        <v>907</v>
      </c>
      <c r="C610" s="19">
        <v>351</v>
      </c>
      <c r="D610" s="19" t="s">
        <v>21</v>
      </c>
      <c r="E610" s="19" t="s">
        <v>234</v>
      </c>
      <c r="F610" s="19" t="s">
        <v>1004</v>
      </c>
      <c r="G610" s="19" t="s">
        <v>279</v>
      </c>
      <c r="H610" s="19" t="s">
        <v>4</v>
      </c>
      <c r="I610" s="19" t="s">
        <v>5</v>
      </c>
      <c r="J610" s="19" t="s">
        <v>281</v>
      </c>
      <c r="K610" s="19">
        <v>0.47410000000000002</v>
      </c>
      <c r="L610" s="19">
        <v>0.53520000000000001</v>
      </c>
      <c r="M610" s="19" t="s">
        <v>642</v>
      </c>
    </row>
    <row r="611" spans="1:13" s="20" customFormat="1">
      <c r="A611" s="19">
        <v>617</v>
      </c>
      <c r="B611" s="19" t="s">
        <v>909</v>
      </c>
      <c r="C611" s="19">
        <v>352</v>
      </c>
      <c r="D611" s="19" t="s">
        <v>22</v>
      </c>
      <c r="E611" s="19" t="s">
        <v>234</v>
      </c>
      <c r="F611" s="19" t="s">
        <v>1004</v>
      </c>
      <c r="G611" s="19" t="s">
        <v>279</v>
      </c>
      <c r="H611" s="19" t="s">
        <v>4</v>
      </c>
      <c r="I611" s="19" t="s">
        <v>5</v>
      </c>
      <c r="J611" s="19" t="s">
        <v>281</v>
      </c>
      <c r="K611" s="17">
        <v>0.69589999999999996</v>
      </c>
      <c r="L611" s="17">
        <v>0.7127</v>
      </c>
      <c r="M611" s="19" t="s">
        <v>643</v>
      </c>
    </row>
    <row r="612" spans="1:13" s="20" customFormat="1">
      <c r="A612" s="19">
        <v>618</v>
      </c>
      <c r="B612" s="19" t="s">
        <v>911</v>
      </c>
      <c r="C612" s="19">
        <v>353</v>
      </c>
      <c r="D612" s="19" t="s">
        <v>23</v>
      </c>
      <c r="E612" s="19" t="s">
        <v>234</v>
      </c>
      <c r="F612" s="19" t="s">
        <v>1004</v>
      </c>
      <c r="G612" s="19" t="s">
        <v>279</v>
      </c>
      <c r="H612" s="19" t="s">
        <v>4</v>
      </c>
      <c r="I612" s="19" t="s">
        <v>5</v>
      </c>
      <c r="J612" s="19" t="s">
        <v>281</v>
      </c>
      <c r="K612" s="19">
        <v>0.81689999999999996</v>
      </c>
      <c r="L612" s="19">
        <v>0.56589999999999996</v>
      </c>
      <c r="M612" s="19" t="s">
        <v>642</v>
      </c>
    </row>
    <row r="613" spans="1:13" s="20" customFormat="1">
      <c r="A613" s="19">
        <v>619</v>
      </c>
      <c r="B613" s="19" t="s">
        <v>912</v>
      </c>
      <c r="C613" s="19">
        <v>353</v>
      </c>
      <c r="D613" s="19" t="s">
        <v>23</v>
      </c>
      <c r="E613" s="19" t="s">
        <v>234</v>
      </c>
      <c r="F613" s="19" t="s">
        <v>1004</v>
      </c>
      <c r="G613" s="19" t="s">
        <v>279</v>
      </c>
      <c r="H613" s="19" t="s">
        <v>4</v>
      </c>
      <c r="I613" s="19" t="s">
        <v>5</v>
      </c>
      <c r="J613" s="19" t="s">
        <v>281</v>
      </c>
      <c r="K613" s="17">
        <v>0.52810000000000001</v>
      </c>
      <c r="L613" s="17">
        <v>0.82820000000000005</v>
      </c>
      <c r="M613" s="19" t="s">
        <v>643</v>
      </c>
    </row>
    <row r="614" spans="1:13" s="20" customFormat="1">
      <c r="A614" s="19">
        <v>620</v>
      </c>
      <c r="B614" s="19" t="s">
        <v>913</v>
      </c>
      <c r="C614" s="19">
        <v>354</v>
      </c>
      <c r="D614" s="19" t="s">
        <v>24</v>
      </c>
      <c r="E614" s="19" t="s">
        <v>234</v>
      </c>
      <c r="F614" s="19" t="s">
        <v>1004</v>
      </c>
      <c r="G614" s="19" t="s">
        <v>279</v>
      </c>
      <c r="H614" s="19" t="s">
        <v>4</v>
      </c>
      <c r="I614" s="19" t="s">
        <v>5</v>
      </c>
      <c r="J614" s="19" t="s">
        <v>281</v>
      </c>
      <c r="K614" s="19">
        <v>0.36580000000000001</v>
      </c>
      <c r="L614" s="19">
        <v>0.54249999999999998</v>
      </c>
      <c r="M614" s="19" t="s">
        <v>642</v>
      </c>
    </row>
    <row r="615" spans="1:13" s="20" customFormat="1">
      <c r="A615" s="19">
        <v>621</v>
      </c>
      <c r="B615" s="19" t="s">
        <v>915</v>
      </c>
      <c r="C615" s="19">
        <v>355</v>
      </c>
      <c r="D615" s="19" t="s">
        <v>25</v>
      </c>
      <c r="E615" s="19" t="s">
        <v>234</v>
      </c>
      <c r="F615" s="19" t="s">
        <v>1004</v>
      </c>
      <c r="G615" s="19" t="s">
        <v>215</v>
      </c>
      <c r="H615" s="19" t="s">
        <v>4</v>
      </c>
      <c r="I615" s="19" t="s">
        <v>5</v>
      </c>
      <c r="J615" s="19" t="s">
        <v>281</v>
      </c>
      <c r="K615" s="19">
        <v>7.1900000000000006E-2</v>
      </c>
      <c r="L615" s="19">
        <v>0.1239</v>
      </c>
      <c r="M615" s="19" t="s">
        <v>642</v>
      </c>
    </row>
    <row r="616" spans="1:13" s="20" customFormat="1">
      <c r="A616" s="19">
        <v>622</v>
      </c>
      <c r="B616" s="19" t="s">
        <v>916</v>
      </c>
      <c r="C616" s="19">
        <v>356</v>
      </c>
      <c r="D616" s="19" t="s">
        <v>25</v>
      </c>
      <c r="E616" s="19" t="s">
        <v>234</v>
      </c>
      <c r="F616" s="19" t="s">
        <v>1004</v>
      </c>
      <c r="G616" s="19" t="s">
        <v>279</v>
      </c>
      <c r="H616" s="19" t="s">
        <v>4</v>
      </c>
      <c r="I616" s="19" t="s">
        <v>5</v>
      </c>
      <c r="J616" s="19" t="s">
        <v>281</v>
      </c>
      <c r="K616" s="19">
        <v>0.70299999999999996</v>
      </c>
      <c r="L616" s="19">
        <v>0.60660000000000003</v>
      </c>
      <c r="M616" s="19" t="s">
        <v>642</v>
      </c>
    </row>
    <row r="617" spans="1:13" s="20" customFormat="1">
      <c r="A617" s="19">
        <v>623</v>
      </c>
      <c r="B617" s="19" t="s">
        <v>917</v>
      </c>
      <c r="C617" s="19">
        <v>357</v>
      </c>
      <c r="D617" s="19" t="s">
        <v>26</v>
      </c>
      <c r="E617" s="19" t="s">
        <v>234</v>
      </c>
      <c r="F617" s="19" t="s">
        <v>1004</v>
      </c>
      <c r="G617" s="19" t="s">
        <v>215</v>
      </c>
      <c r="H617" s="19" t="s">
        <v>4</v>
      </c>
      <c r="I617" s="19" t="s">
        <v>5</v>
      </c>
      <c r="J617" s="19" t="s">
        <v>281</v>
      </c>
      <c r="K617" s="17">
        <v>0.71419999999999995</v>
      </c>
      <c r="L617" s="17">
        <v>0.84219999999999995</v>
      </c>
      <c r="M617" s="19" t="s">
        <v>643</v>
      </c>
    </row>
    <row r="618" spans="1:13" s="20" customFormat="1">
      <c r="A618" s="19">
        <v>624</v>
      </c>
      <c r="B618" s="19" t="s">
        <v>918</v>
      </c>
      <c r="C618" s="19">
        <v>358</v>
      </c>
      <c r="D618" s="19" t="s">
        <v>36</v>
      </c>
      <c r="E618" s="19" t="s">
        <v>234</v>
      </c>
      <c r="F618" s="19" t="s">
        <v>1004</v>
      </c>
      <c r="G618" s="19" t="s">
        <v>215</v>
      </c>
      <c r="H618" s="19" t="s">
        <v>4</v>
      </c>
      <c r="I618" s="19" t="s">
        <v>5</v>
      </c>
      <c r="J618" s="19" t="s">
        <v>281</v>
      </c>
      <c r="K618" s="17">
        <v>0.89319999999999999</v>
      </c>
      <c r="L618" s="17">
        <v>0.89070000000000005</v>
      </c>
      <c r="M618" s="19" t="s">
        <v>643</v>
      </c>
    </row>
    <row r="619" spans="1:13" s="20" customFormat="1">
      <c r="A619" s="19">
        <v>625</v>
      </c>
      <c r="B619" s="19" t="s">
        <v>919</v>
      </c>
      <c r="C619" s="19">
        <v>359</v>
      </c>
      <c r="D619" s="19" t="s">
        <v>36</v>
      </c>
      <c r="E619" s="19" t="s">
        <v>234</v>
      </c>
      <c r="F619" s="19" t="s">
        <v>1004</v>
      </c>
      <c r="G619" s="19" t="s">
        <v>279</v>
      </c>
      <c r="H619" s="19" t="s">
        <v>4</v>
      </c>
      <c r="I619" s="19" t="s">
        <v>5</v>
      </c>
      <c r="J619" s="19" t="s">
        <v>281</v>
      </c>
      <c r="K619" s="19">
        <v>0.3327</v>
      </c>
      <c r="L619" s="19">
        <v>0.25700000000000001</v>
      </c>
      <c r="M619" s="19" t="s">
        <v>642</v>
      </c>
    </row>
    <row r="620" spans="1:13" s="20" customFormat="1">
      <c r="A620" s="19">
        <v>626</v>
      </c>
      <c r="B620" s="19" t="s">
        <v>920</v>
      </c>
      <c r="C620" s="19">
        <v>359</v>
      </c>
      <c r="D620" s="19" t="s">
        <v>36</v>
      </c>
      <c r="E620" s="19" t="s">
        <v>234</v>
      </c>
      <c r="F620" s="19" t="s">
        <v>1004</v>
      </c>
      <c r="G620" s="19" t="s">
        <v>279</v>
      </c>
      <c r="H620" s="19" t="s">
        <v>4</v>
      </c>
      <c r="I620" s="19" t="s">
        <v>5</v>
      </c>
      <c r="J620" s="19" t="s">
        <v>281</v>
      </c>
      <c r="K620" s="19">
        <v>0.67920000000000003</v>
      </c>
      <c r="L620" s="19">
        <v>0.61299999999999999</v>
      </c>
      <c r="M620" s="19" t="s">
        <v>642</v>
      </c>
    </row>
    <row r="621" spans="1:13" s="20" customFormat="1">
      <c r="A621" s="19">
        <v>627</v>
      </c>
      <c r="B621" s="19" t="s">
        <v>921</v>
      </c>
      <c r="C621" s="19">
        <v>359</v>
      </c>
      <c r="D621" s="19" t="s">
        <v>36</v>
      </c>
      <c r="E621" s="19" t="s">
        <v>234</v>
      </c>
      <c r="F621" s="19" t="s">
        <v>1004</v>
      </c>
      <c r="G621" s="19" t="s">
        <v>279</v>
      </c>
      <c r="H621" s="19" t="s">
        <v>4</v>
      </c>
      <c r="I621" s="19" t="s">
        <v>5</v>
      </c>
      <c r="J621" s="19" t="s">
        <v>281</v>
      </c>
      <c r="K621" s="17">
        <v>0.68069999999999997</v>
      </c>
      <c r="L621" s="17">
        <v>0.69599999999999995</v>
      </c>
      <c r="M621" s="19" t="s">
        <v>643</v>
      </c>
    </row>
    <row r="622" spans="1:13" s="20" customFormat="1">
      <c r="A622" s="19">
        <v>628</v>
      </c>
      <c r="B622" s="19" t="s">
        <v>923</v>
      </c>
      <c r="C622" s="19">
        <v>360</v>
      </c>
      <c r="D622" s="19" t="s">
        <v>37</v>
      </c>
      <c r="E622" s="19" t="s">
        <v>234</v>
      </c>
      <c r="F622" s="19" t="s">
        <v>1004</v>
      </c>
      <c r="G622" s="19" t="s">
        <v>279</v>
      </c>
      <c r="H622" s="19" t="s">
        <v>4</v>
      </c>
      <c r="I622" s="19" t="s">
        <v>5</v>
      </c>
      <c r="J622" s="19" t="s">
        <v>281</v>
      </c>
      <c r="K622" s="19">
        <v>0.68240000000000001</v>
      </c>
      <c r="L622" s="19">
        <v>0.63600000000000001</v>
      </c>
      <c r="M622" s="19" t="s">
        <v>642</v>
      </c>
    </row>
    <row r="623" spans="1:13" s="20" customFormat="1">
      <c r="A623" s="19">
        <v>629</v>
      </c>
      <c r="B623" s="19" t="s">
        <v>924</v>
      </c>
      <c r="C623" s="19">
        <v>361</v>
      </c>
      <c r="D623" s="19" t="s">
        <v>52</v>
      </c>
      <c r="E623" s="19" t="s">
        <v>234</v>
      </c>
      <c r="F623" s="19" t="s">
        <v>1004</v>
      </c>
      <c r="G623" s="19" t="s">
        <v>279</v>
      </c>
      <c r="H623" s="19" t="s">
        <v>4</v>
      </c>
      <c r="I623" s="19" t="s">
        <v>5</v>
      </c>
      <c r="J623" s="19" t="s">
        <v>281</v>
      </c>
      <c r="K623" s="17">
        <v>1.2134</v>
      </c>
      <c r="L623" s="17">
        <v>1.1025</v>
      </c>
      <c r="M623" s="19" t="s">
        <v>643</v>
      </c>
    </row>
    <row r="624" spans="1:13" s="20" customFormat="1">
      <c r="A624" s="19">
        <v>630</v>
      </c>
      <c r="B624" s="19" t="s">
        <v>925</v>
      </c>
      <c r="C624" s="19">
        <v>361</v>
      </c>
      <c r="D624" s="19" t="s">
        <v>52</v>
      </c>
      <c r="E624" s="19" t="s">
        <v>234</v>
      </c>
      <c r="F624" s="19" t="s">
        <v>1004</v>
      </c>
      <c r="G624" s="19" t="s">
        <v>279</v>
      </c>
      <c r="H624" s="19" t="s">
        <v>4</v>
      </c>
      <c r="I624" s="19" t="s">
        <v>5</v>
      </c>
      <c r="J624" s="19" t="s">
        <v>281</v>
      </c>
      <c r="K624" s="17">
        <v>1.3984000000000001</v>
      </c>
      <c r="L624" s="17">
        <v>0.86029999999999995</v>
      </c>
      <c r="M624" s="19" t="s">
        <v>643</v>
      </c>
    </row>
    <row r="625" spans="1:13" s="20" customFormat="1">
      <c r="A625" s="19">
        <v>631</v>
      </c>
      <c r="B625" s="19" t="s">
        <v>926</v>
      </c>
      <c r="C625" s="19">
        <v>362</v>
      </c>
      <c r="D625" s="19" t="s">
        <v>41</v>
      </c>
      <c r="E625" s="19" t="s">
        <v>234</v>
      </c>
      <c r="F625" s="19" t="s">
        <v>1004</v>
      </c>
      <c r="G625" s="19" t="s">
        <v>215</v>
      </c>
      <c r="H625" s="19" t="s">
        <v>4</v>
      </c>
      <c r="I625" s="19" t="s">
        <v>5</v>
      </c>
      <c r="J625" s="19" t="s">
        <v>281</v>
      </c>
      <c r="K625" s="17">
        <v>0.65280000000000005</v>
      </c>
      <c r="L625" s="17">
        <v>0.67359999999999998</v>
      </c>
      <c r="M625" s="19" t="s">
        <v>643</v>
      </c>
    </row>
    <row r="626" spans="1:13" s="20" customFormat="1">
      <c r="A626" s="19">
        <v>632</v>
      </c>
      <c r="B626" s="19" t="s">
        <v>927</v>
      </c>
      <c r="C626" s="19">
        <v>363</v>
      </c>
      <c r="D626" s="19" t="s">
        <v>41</v>
      </c>
      <c r="E626" s="19" t="s">
        <v>234</v>
      </c>
      <c r="F626" s="19" t="s">
        <v>1004</v>
      </c>
      <c r="G626" s="19" t="s">
        <v>279</v>
      </c>
      <c r="H626" s="19" t="s">
        <v>4</v>
      </c>
      <c r="I626" s="19" t="s">
        <v>5</v>
      </c>
      <c r="J626" s="19" t="s">
        <v>281</v>
      </c>
      <c r="K626" s="17">
        <v>0.83650000000000002</v>
      </c>
      <c r="L626" s="17">
        <v>0.92520000000000002</v>
      </c>
      <c r="M626" s="19" t="s">
        <v>643</v>
      </c>
    </row>
    <row r="627" spans="1:13" s="20" customFormat="1">
      <c r="A627" s="19">
        <v>633</v>
      </c>
      <c r="B627" s="19" t="s">
        <v>928</v>
      </c>
      <c r="C627" s="19">
        <v>363</v>
      </c>
      <c r="D627" s="19" t="s">
        <v>41</v>
      </c>
      <c r="E627" s="19" t="s">
        <v>234</v>
      </c>
      <c r="F627" s="19" t="s">
        <v>1004</v>
      </c>
      <c r="G627" s="19" t="s">
        <v>279</v>
      </c>
      <c r="H627" s="19" t="s">
        <v>4</v>
      </c>
      <c r="I627" s="19" t="s">
        <v>5</v>
      </c>
      <c r="J627" s="19" t="s">
        <v>281</v>
      </c>
      <c r="K627" s="17">
        <v>1.4703999999999999</v>
      </c>
      <c r="L627" s="17">
        <v>1.2157</v>
      </c>
      <c r="M627" s="19" t="s">
        <v>643</v>
      </c>
    </row>
    <row r="628" spans="1:13" s="20" customFormat="1">
      <c r="A628" s="19">
        <v>634</v>
      </c>
      <c r="B628" s="19" t="s">
        <v>929</v>
      </c>
      <c r="C628" s="19">
        <v>364</v>
      </c>
      <c r="D628" s="19" t="s">
        <v>49</v>
      </c>
      <c r="E628" s="19" t="s">
        <v>234</v>
      </c>
      <c r="F628" s="19" t="s">
        <v>1004</v>
      </c>
      <c r="G628" s="19" t="s">
        <v>279</v>
      </c>
      <c r="H628" s="19" t="s">
        <v>4</v>
      </c>
      <c r="I628" s="19" t="s">
        <v>5</v>
      </c>
      <c r="J628" s="19" t="s">
        <v>281</v>
      </c>
      <c r="K628" s="19">
        <v>0.35809999999999997</v>
      </c>
      <c r="L628" s="19">
        <v>0.32240000000000002</v>
      </c>
      <c r="M628" s="19" t="s">
        <v>642</v>
      </c>
    </row>
    <row r="629" spans="1:13" s="20" customFormat="1">
      <c r="A629" s="19">
        <v>635</v>
      </c>
      <c r="B629" s="19" t="s">
        <v>930</v>
      </c>
      <c r="C629" s="19">
        <v>365</v>
      </c>
      <c r="D629" s="19" t="s">
        <v>50</v>
      </c>
      <c r="E629" s="19" t="s">
        <v>234</v>
      </c>
      <c r="F629" s="19" t="s">
        <v>1004</v>
      </c>
      <c r="G629" s="19" t="s">
        <v>216</v>
      </c>
      <c r="H629" s="19" t="s">
        <v>4</v>
      </c>
      <c r="I629" s="19" t="s">
        <v>5</v>
      </c>
      <c r="J629" s="19" t="s">
        <v>281</v>
      </c>
      <c r="K629" s="19">
        <v>2.7900000000000001E-2</v>
      </c>
      <c r="L629" s="19">
        <v>3.5499999999999997E-2</v>
      </c>
      <c r="M629" s="19" t="s">
        <v>642</v>
      </c>
    </row>
    <row r="630" spans="1:13" s="20" customFormat="1">
      <c r="A630" s="19">
        <v>636</v>
      </c>
      <c r="B630" s="19" t="s">
        <v>931</v>
      </c>
      <c r="C630" s="19">
        <v>366</v>
      </c>
      <c r="D630" s="19" t="s">
        <v>48</v>
      </c>
      <c r="E630" s="19" t="s">
        <v>234</v>
      </c>
      <c r="F630" s="19" t="s">
        <v>1004</v>
      </c>
      <c r="G630" s="19" t="s">
        <v>279</v>
      </c>
      <c r="H630" s="19" t="s">
        <v>4</v>
      </c>
      <c r="I630" s="19" t="s">
        <v>5</v>
      </c>
      <c r="J630" s="19" t="s">
        <v>281</v>
      </c>
      <c r="K630" s="19">
        <v>0.37040000000000001</v>
      </c>
      <c r="L630" s="19">
        <v>0.4904</v>
      </c>
      <c r="M630" s="19" t="s">
        <v>642</v>
      </c>
    </row>
    <row r="631" spans="1:13" s="20" customFormat="1">
      <c r="A631" s="19">
        <v>637</v>
      </c>
      <c r="B631" s="19" t="s">
        <v>932</v>
      </c>
      <c r="C631" s="19">
        <v>366</v>
      </c>
      <c r="D631" s="19" t="s">
        <v>48</v>
      </c>
      <c r="E631" s="19" t="s">
        <v>234</v>
      </c>
      <c r="F631" s="19" t="s">
        <v>1004</v>
      </c>
      <c r="G631" s="19" t="s">
        <v>279</v>
      </c>
      <c r="H631" s="19" t="s">
        <v>4</v>
      </c>
      <c r="I631" s="19" t="s">
        <v>5</v>
      </c>
      <c r="J631" s="19" t="s">
        <v>281</v>
      </c>
      <c r="K631" s="19">
        <v>0.43109999999999998</v>
      </c>
      <c r="L631" s="19">
        <v>0.34029999999999999</v>
      </c>
      <c r="M631" s="19" t="s">
        <v>642</v>
      </c>
    </row>
    <row r="632" spans="1:13" s="20" customFormat="1">
      <c r="A632" s="19">
        <v>638</v>
      </c>
      <c r="B632" s="19" t="s">
        <v>933</v>
      </c>
      <c r="C632" s="19">
        <v>366</v>
      </c>
      <c r="D632" s="19" t="s">
        <v>48</v>
      </c>
      <c r="E632" s="19" t="s">
        <v>234</v>
      </c>
      <c r="F632" s="19" t="s">
        <v>1004</v>
      </c>
      <c r="G632" s="19" t="s">
        <v>279</v>
      </c>
      <c r="H632" s="19" t="s">
        <v>4</v>
      </c>
      <c r="I632" s="19" t="s">
        <v>5</v>
      </c>
      <c r="J632" s="19" t="s">
        <v>281</v>
      </c>
      <c r="K632" s="17">
        <v>0.62219999999999998</v>
      </c>
      <c r="L632" s="17">
        <v>0.68110000000000004</v>
      </c>
      <c r="M632" s="19" t="s">
        <v>643</v>
      </c>
    </row>
    <row r="633" spans="1:13" s="20" customFormat="1">
      <c r="A633" s="19">
        <v>639</v>
      </c>
      <c r="B633" s="19" t="s">
        <v>934</v>
      </c>
      <c r="C633" s="19">
        <v>367</v>
      </c>
      <c r="D633" s="19" t="s">
        <v>42</v>
      </c>
      <c r="E633" s="19" t="s">
        <v>234</v>
      </c>
      <c r="F633" s="19" t="s">
        <v>1004</v>
      </c>
      <c r="G633" s="19" t="s">
        <v>215</v>
      </c>
      <c r="H633" s="19" t="s">
        <v>4</v>
      </c>
      <c r="I633" s="19" t="s">
        <v>5</v>
      </c>
      <c r="J633" s="19" t="s">
        <v>281</v>
      </c>
      <c r="K633" s="19">
        <v>0.19869999999999999</v>
      </c>
      <c r="L633" s="19">
        <v>0.2631</v>
      </c>
      <c r="M633" s="19" t="s">
        <v>642</v>
      </c>
    </row>
    <row r="634" spans="1:13" s="20" customFormat="1">
      <c r="A634" s="19">
        <v>640</v>
      </c>
      <c r="B634" s="19" t="s">
        <v>935</v>
      </c>
      <c r="C634" s="19">
        <v>368</v>
      </c>
      <c r="D634" s="19" t="s">
        <v>42</v>
      </c>
      <c r="E634" s="19" t="s">
        <v>234</v>
      </c>
      <c r="F634" s="19" t="s">
        <v>1004</v>
      </c>
      <c r="G634" s="19" t="s">
        <v>216</v>
      </c>
      <c r="H634" s="19" t="s">
        <v>4</v>
      </c>
      <c r="I634" s="19" t="s">
        <v>5</v>
      </c>
      <c r="J634" s="19" t="s">
        <v>281</v>
      </c>
      <c r="K634" s="19">
        <v>3.0999999999999999E-3</v>
      </c>
      <c r="L634" s="19">
        <v>1.34E-2</v>
      </c>
      <c r="M634" s="19" t="s">
        <v>642</v>
      </c>
    </row>
    <row r="635" spans="1:13" s="20" customFormat="1">
      <c r="A635" s="19">
        <v>641</v>
      </c>
      <c r="B635" s="19" t="s">
        <v>936</v>
      </c>
      <c r="C635" s="19">
        <v>369</v>
      </c>
      <c r="D635" s="19" t="s">
        <v>2</v>
      </c>
      <c r="E635" s="19" t="s">
        <v>235</v>
      </c>
      <c r="F635" s="19" t="s">
        <v>1004</v>
      </c>
      <c r="G635" s="19" t="s">
        <v>215</v>
      </c>
      <c r="H635" s="19" t="s">
        <v>4</v>
      </c>
      <c r="I635" s="19" t="s">
        <v>5</v>
      </c>
      <c r="J635" s="19" t="s">
        <v>281</v>
      </c>
      <c r="K635" s="19">
        <v>0.50480000000000003</v>
      </c>
      <c r="L635" s="19">
        <v>0.51829999999999998</v>
      </c>
      <c r="M635" s="19" t="s">
        <v>642</v>
      </c>
    </row>
    <row r="636" spans="1:13" s="20" customFormat="1">
      <c r="A636" s="19">
        <v>642</v>
      </c>
      <c r="B636" s="19" t="s">
        <v>937</v>
      </c>
      <c r="C636" s="19">
        <v>370</v>
      </c>
      <c r="D636" s="19" t="s">
        <v>2</v>
      </c>
      <c r="E636" s="19" t="s">
        <v>235</v>
      </c>
      <c r="F636" s="19" t="s">
        <v>1004</v>
      </c>
      <c r="G636" s="19" t="s">
        <v>216</v>
      </c>
      <c r="H636" s="19" t="s">
        <v>4</v>
      </c>
      <c r="I636" s="19" t="s">
        <v>5</v>
      </c>
      <c r="J636" s="19" t="s">
        <v>281</v>
      </c>
      <c r="K636" s="19">
        <v>2.5000000000000001E-2</v>
      </c>
      <c r="L636" s="19">
        <v>2.07E-2</v>
      </c>
      <c r="M636" s="19" t="s">
        <v>642</v>
      </c>
    </row>
    <row r="637" spans="1:13" s="20" customFormat="1">
      <c r="A637" s="19">
        <v>643</v>
      </c>
      <c r="B637" s="19" t="s">
        <v>938</v>
      </c>
      <c r="C637" s="19">
        <v>371</v>
      </c>
      <c r="D637" s="19" t="s">
        <v>3</v>
      </c>
      <c r="E637" s="19" t="s">
        <v>235</v>
      </c>
      <c r="F637" s="19" t="s">
        <v>1004</v>
      </c>
      <c r="G637" s="19" t="s">
        <v>279</v>
      </c>
      <c r="H637" s="19" t="s">
        <v>4</v>
      </c>
      <c r="I637" s="19" t="s">
        <v>5</v>
      </c>
      <c r="J637" s="19" t="s">
        <v>281</v>
      </c>
      <c r="K637" s="19">
        <v>0.36030000000000001</v>
      </c>
      <c r="L637" s="19">
        <v>0.2787</v>
      </c>
      <c r="M637" s="19" t="s">
        <v>642</v>
      </c>
    </row>
    <row r="638" spans="1:13" s="20" customFormat="1">
      <c r="A638" s="19">
        <v>644</v>
      </c>
      <c r="B638" s="19" t="s">
        <v>939</v>
      </c>
      <c r="C638" s="19">
        <v>371</v>
      </c>
      <c r="D638" s="19" t="s">
        <v>3</v>
      </c>
      <c r="E638" s="19" t="s">
        <v>235</v>
      </c>
      <c r="F638" s="19" t="s">
        <v>1004</v>
      </c>
      <c r="G638" s="19" t="s">
        <v>279</v>
      </c>
      <c r="H638" s="19" t="s">
        <v>4</v>
      </c>
      <c r="I638" s="19" t="s">
        <v>5</v>
      </c>
      <c r="J638" s="19" t="s">
        <v>281</v>
      </c>
      <c r="K638" s="19">
        <v>0.3034</v>
      </c>
      <c r="L638" s="19">
        <v>0.4037</v>
      </c>
      <c r="M638" s="19" t="s">
        <v>642</v>
      </c>
    </row>
    <row r="639" spans="1:13">
      <c r="A639" s="19">
        <v>645</v>
      </c>
      <c r="B639" s="19" t="s">
        <v>940</v>
      </c>
      <c r="C639" s="19">
        <v>372</v>
      </c>
      <c r="D639" s="19" t="s">
        <v>3</v>
      </c>
      <c r="E639" s="19" t="s">
        <v>235</v>
      </c>
      <c r="F639" s="19" t="s">
        <v>1004</v>
      </c>
      <c r="G639" s="19" t="s">
        <v>279</v>
      </c>
      <c r="H639" s="19" t="s">
        <v>4</v>
      </c>
      <c r="I639" s="19" t="s">
        <v>5</v>
      </c>
      <c r="J639" s="19" t="s">
        <v>281</v>
      </c>
      <c r="K639" s="17">
        <v>1.3793</v>
      </c>
      <c r="L639" s="17">
        <v>1.9799</v>
      </c>
      <c r="M639" s="19" t="s">
        <v>643</v>
      </c>
    </row>
    <row r="640" spans="1:13">
      <c r="A640" s="19">
        <v>646</v>
      </c>
      <c r="B640" s="19" t="s">
        <v>941</v>
      </c>
      <c r="C640" s="19">
        <v>373</v>
      </c>
      <c r="D640" s="19" t="s">
        <v>15</v>
      </c>
      <c r="E640" s="19" t="s">
        <v>235</v>
      </c>
      <c r="F640" s="19" t="s">
        <v>1004</v>
      </c>
      <c r="G640" s="19" t="s">
        <v>215</v>
      </c>
      <c r="H640" s="19" t="s">
        <v>4</v>
      </c>
      <c r="I640" s="19" t="s">
        <v>5</v>
      </c>
      <c r="J640" s="19" t="s">
        <v>281</v>
      </c>
      <c r="K640" s="19">
        <v>0.29720000000000002</v>
      </c>
      <c r="L640" s="19">
        <v>0.43130000000000002</v>
      </c>
      <c r="M640" s="19" t="s">
        <v>642</v>
      </c>
    </row>
    <row r="641" spans="1:13">
      <c r="A641" s="19">
        <v>647</v>
      </c>
      <c r="B641" s="19" t="s">
        <v>942</v>
      </c>
      <c r="C641" s="19">
        <v>373</v>
      </c>
      <c r="D641" s="19" t="s">
        <v>15</v>
      </c>
      <c r="E641" s="19" t="s">
        <v>235</v>
      </c>
      <c r="F641" s="19" t="s">
        <v>1004</v>
      </c>
      <c r="G641" s="19" t="s">
        <v>215</v>
      </c>
      <c r="H641" s="19" t="s">
        <v>4</v>
      </c>
      <c r="I641" s="19" t="s">
        <v>5</v>
      </c>
      <c r="J641" s="19" t="s">
        <v>281</v>
      </c>
      <c r="K641" s="17">
        <v>0.87390000000000001</v>
      </c>
      <c r="L641" s="17">
        <v>1.0671999999999999</v>
      </c>
      <c r="M641" s="19" t="s">
        <v>643</v>
      </c>
    </row>
    <row r="642" spans="1:13">
      <c r="A642" s="19">
        <v>648</v>
      </c>
      <c r="B642" s="19" t="s">
        <v>943</v>
      </c>
      <c r="C642" s="19">
        <v>373</v>
      </c>
      <c r="D642" s="19" t="s">
        <v>15</v>
      </c>
      <c r="E642" s="19" t="s">
        <v>235</v>
      </c>
      <c r="F642" s="19" t="s">
        <v>1004</v>
      </c>
      <c r="G642" s="19" t="s">
        <v>215</v>
      </c>
      <c r="H642" s="19" t="s">
        <v>4</v>
      </c>
      <c r="I642" s="19" t="s">
        <v>5</v>
      </c>
      <c r="J642" s="19" t="s">
        <v>281</v>
      </c>
      <c r="K642" s="17">
        <v>0.96630000000000005</v>
      </c>
      <c r="L642" s="17">
        <v>0.97</v>
      </c>
      <c r="M642" s="19" t="s">
        <v>643</v>
      </c>
    </row>
    <row r="643" spans="1:13">
      <c r="A643" s="19">
        <v>649</v>
      </c>
      <c r="B643" s="19" t="s">
        <v>944</v>
      </c>
      <c r="C643" s="19">
        <v>374</v>
      </c>
      <c r="D643" s="19" t="s">
        <v>10</v>
      </c>
      <c r="E643" s="19" t="s">
        <v>235</v>
      </c>
      <c r="F643" s="19" t="s">
        <v>1004</v>
      </c>
      <c r="G643" s="19" t="s">
        <v>215</v>
      </c>
      <c r="H643" s="19" t="s">
        <v>4</v>
      </c>
      <c r="I643" s="19" t="s">
        <v>5</v>
      </c>
      <c r="J643" s="19" t="s">
        <v>281</v>
      </c>
      <c r="K643" s="17">
        <v>1.1651</v>
      </c>
      <c r="L643" s="17">
        <v>1.0275000000000001</v>
      </c>
      <c r="M643" s="19" t="s">
        <v>643</v>
      </c>
    </row>
    <row r="644" spans="1:13">
      <c r="A644" s="19">
        <v>650</v>
      </c>
      <c r="B644" s="19" t="s">
        <v>945</v>
      </c>
      <c r="C644" s="19">
        <v>374</v>
      </c>
      <c r="D644" s="19" t="s">
        <v>10</v>
      </c>
      <c r="E644" s="19" t="s">
        <v>235</v>
      </c>
      <c r="F644" s="19" t="s">
        <v>1004</v>
      </c>
      <c r="G644" s="19" t="s">
        <v>215</v>
      </c>
      <c r="H644" s="19" t="s">
        <v>4</v>
      </c>
      <c r="I644" s="19" t="s">
        <v>5</v>
      </c>
      <c r="J644" s="19" t="s">
        <v>281</v>
      </c>
      <c r="K644" s="17">
        <v>0.7833</v>
      </c>
      <c r="L644" s="17">
        <v>0.90549999999999997</v>
      </c>
      <c r="M644" s="19" t="s">
        <v>643</v>
      </c>
    </row>
    <row r="645" spans="1:13">
      <c r="A645" s="19">
        <v>651</v>
      </c>
      <c r="B645" s="19" t="s">
        <v>946</v>
      </c>
      <c r="C645" s="19">
        <v>374</v>
      </c>
      <c r="D645" s="19" t="s">
        <v>10</v>
      </c>
      <c r="E645" s="19" t="s">
        <v>235</v>
      </c>
      <c r="F645" s="19" t="s">
        <v>1004</v>
      </c>
      <c r="G645" s="19" t="s">
        <v>279</v>
      </c>
      <c r="H645" s="19" t="s">
        <v>4</v>
      </c>
      <c r="I645" s="19" t="s">
        <v>5</v>
      </c>
      <c r="J645" s="19" t="s">
        <v>281</v>
      </c>
      <c r="K645" s="19">
        <v>0.51080000000000003</v>
      </c>
      <c r="L645" s="19">
        <v>0.58440000000000003</v>
      </c>
      <c r="M645" s="19" t="s">
        <v>642</v>
      </c>
    </row>
    <row r="646" spans="1:13">
      <c r="A646" s="19">
        <v>652</v>
      </c>
      <c r="B646" s="19" t="s">
        <v>947</v>
      </c>
      <c r="C646" s="19">
        <v>375</v>
      </c>
      <c r="D646" s="19" t="s">
        <v>43</v>
      </c>
      <c r="E646" s="19" t="s">
        <v>235</v>
      </c>
      <c r="F646" s="19" t="s">
        <v>1004</v>
      </c>
      <c r="G646" s="19" t="s">
        <v>215</v>
      </c>
      <c r="H646" s="19" t="s">
        <v>4</v>
      </c>
      <c r="I646" s="19" t="s">
        <v>5</v>
      </c>
      <c r="J646" s="19" t="s">
        <v>281</v>
      </c>
      <c r="K646" s="17">
        <v>1.1048</v>
      </c>
      <c r="L646" s="17">
        <v>0.6784</v>
      </c>
      <c r="M646" s="19" t="s">
        <v>643</v>
      </c>
    </row>
    <row r="647" spans="1:13">
      <c r="A647" s="19">
        <v>653</v>
      </c>
      <c r="B647" s="19" t="s">
        <v>948</v>
      </c>
      <c r="C647" s="19">
        <v>376</v>
      </c>
      <c r="D647" s="19" t="s">
        <v>43</v>
      </c>
      <c r="E647" s="19" t="s">
        <v>235</v>
      </c>
      <c r="F647" s="19" t="s">
        <v>1004</v>
      </c>
      <c r="G647" s="19" t="s">
        <v>279</v>
      </c>
      <c r="H647" s="19" t="s">
        <v>4</v>
      </c>
      <c r="I647" s="19" t="s">
        <v>5</v>
      </c>
      <c r="J647" s="19" t="s">
        <v>281</v>
      </c>
      <c r="K647" s="17">
        <v>1.1068</v>
      </c>
      <c r="L647" s="17">
        <v>1.0081</v>
      </c>
      <c r="M647" s="19" t="s">
        <v>643</v>
      </c>
    </row>
    <row r="648" spans="1:13">
      <c r="A648" s="19">
        <v>654</v>
      </c>
      <c r="B648" s="19" t="s">
        <v>949</v>
      </c>
      <c r="C648" s="19">
        <v>377</v>
      </c>
      <c r="D648" s="19" t="s">
        <v>43</v>
      </c>
      <c r="E648" s="19" t="s">
        <v>235</v>
      </c>
      <c r="F648" s="19" t="s">
        <v>1004</v>
      </c>
      <c r="G648" s="19" t="s">
        <v>216</v>
      </c>
      <c r="H648" s="19" t="s">
        <v>4</v>
      </c>
      <c r="I648" s="19" t="s">
        <v>5</v>
      </c>
      <c r="J648" s="19" t="s">
        <v>281</v>
      </c>
      <c r="K648" s="19">
        <v>2.6800000000000001E-2</v>
      </c>
      <c r="L648" s="19">
        <v>1.55E-2</v>
      </c>
      <c r="M648" s="19" t="s">
        <v>642</v>
      </c>
    </row>
    <row r="649" spans="1:13">
      <c r="A649" s="19">
        <v>655</v>
      </c>
      <c r="B649" s="19" t="s">
        <v>950</v>
      </c>
      <c r="C649" s="19">
        <v>378</v>
      </c>
      <c r="D649" s="19" t="s">
        <v>28</v>
      </c>
      <c r="E649" s="19" t="s">
        <v>235</v>
      </c>
      <c r="F649" s="19" t="s">
        <v>1004</v>
      </c>
      <c r="G649" s="19" t="s">
        <v>215</v>
      </c>
      <c r="H649" s="19" t="s">
        <v>4</v>
      </c>
      <c r="I649" s="19" t="s">
        <v>5</v>
      </c>
      <c r="J649" s="19" t="s">
        <v>281</v>
      </c>
      <c r="K649" s="17">
        <v>0.75800000000000001</v>
      </c>
      <c r="L649" s="17">
        <v>1.4268000000000001</v>
      </c>
      <c r="M649" s="19" t="s">
        <v>643</v>
      </c>
    </row>
    <row r="650" spans="1:13">
      <c r="A650" s="19">
        <v>656</v>
      </c>
      <c r="B650" s="19" t="s">
        <v>951</v>
      </c>
      <c r="C650" s="19">
        <v>378</v>
      </c>
      <c r="D650" s="19" t="s">
        <v>28</v>
      </c>
      <c r="E650" s="19" t="s">
        <v>235</v>
      </c>
      <c r="F650" s="19" t="s">
        <v>1004</v>
      </c>
      <c r="G650" s="19" t="s">
        <v>215</v>
      </c>
      <c r="H650" s="19" t="s">
        <v>4</v>
      </c>
      <c r="I650" s="19" t="s">
        <v>5</v>
      </c>
      <c r="J650" s="19" t="s">
        <v>281</v>
      </c>
      <c r="K650" s="17">
        <v>0.83760000000000001</v>
      </c>
      <c r="L650" s="17">
        <v>0.87780000000000002</v>
      </c>
      <c r="M650" s="19" t="s">
        <v>643</v>
      </c>
    </row>
    <row r="651" spans="1:13">
      <c r="A651" s="19">
        <v>657</v>
      </c>
      <c r="B651" s="19" t="s">
        <v>952</v>
      </c>
      <c r="C651" s="19">
        <v>379</v>
      </c>
      <c r="D651" s="19" t="s">
        <v>12</v>
      </c>
      <c r="E651" s="19" t="s">
        <v>235</v>
      </c>
      <c r="F651" s="19" t="s">
        <v>1004</v>
      </c>
      <c r="G651" s="19" t="s">
        <v>215</v>
      </c>
      <c r="H651" s="19" t="s">
        <v>4</v>
      </c>
      <c r="I651" s="19" t="s">
        <v>5</v>
      </c>
      <c r="J651" s="19" t="s">
        <v>281</v>
      </c>
      <c r="K651" s="17">
        <v>1.425</v>
      </c>
      <c r="L651" s="17">
        <v>1.3431</v>
      </c>
      <c r="M651" s="19" t="s">
        <v>643</v>
      </c>
    </row>
    <row r="652" spans="1:13">
      <c r="A652" s="19">
        <v>658</v>
      </c>
      <c r="B652" s="19" t="s">
        <v>953</v>
      </c>
      <c r="C652" s="19">
        <v>379</v>
      </c>
      <c r="D652" s="19" t="s">
        <v>12</v>
      </c>
      <c r="E652" s="19" t="s">
        <v>235</v>
      </c>
      <c r="F652" s="19" t="s">
        <v>1004</v>
      </c>
      <c r="G652" s="19" t="s">
        <v>215</v>
      </c>
      <c r="H652" s="19" t="s">
        <v>4</v>
      </c>
      <c r="I652" s="19" t="s">
        <v>5</v>
      </c>
      <c r="J652" s="19" t="s">
        <v>281</v>
      </c>
      <c r="K652" s="19">
        <v>0.56440000000000001</v>
      </c>
      <c r="L652" s="19">
        <v>0.59430000000000005</v>
      </c>
      <c r="M652" s="19" t="s">
        <v>642</v>
      </c>
    </row>
    <row r="653" spans="1:13">
      <c r="A653" s="19">
        <v>659</v>
      </c>
      <c r="B653" s="19" t="s">
        <v>954</v>
      </c>
      <c r="C653" s="19">
        <v>380</v>
      </c>
      <c r="D653" s="19" t="s">
        <v>12</v>
      </c>
      <c r="E653" s="19" t="s">
        <v>235</v>
      </c>
      <c r="F653" s="19" t="s">
        <v>1004</v>
      </c>
      <c r="G653" s="19" t="s">
        <v>279</v>
      </c>
      <c r="H653" s="19" t="s">
        <v>4</v>
      </c>
      <c r="I653" s="19" t="s">
        <v>5</v>
      </c>
      <c r="J653" s="19" t="s">
        <v>281</v>
      </c>
      <c r="K653" s="19">
        <v>0.3256</v>
      </c>
      <c r="L653" s="19">
        <v>0.36149999999999999</v>
      </c>
      <c r="M653" s="19" t="s">
        <v>642</v>
      </c>
    </row>
    <row r="654" spans="1:13">
      <c r="A654" s="19">
        <v>660</v>
      </c>
      <c r="B654" s="19" t="s">
        <v>955</v>
      </c>
      <c r="C654" s="19">
        <v>381</v>
      </c>
      <c r="D654" s="19" t="s">
        <v>12</v>
      </c>
      <c r="E654" s="19" t="s">
        <v>235</v>
      </c>
      <c r="F654" s="19" t="s">
        <v>1004</v>
      </c>
      <c r="G654" s="19" t="s">
        <v>216</v>
      </c>
      <c r="H654" s="19" t="s">
        <v>4</v>
      </c>
      <c r="I654" s="19" t="s">
        <v>5</v>
      </c>
      <c r="J654" s="19" t="s">
        <v>281</v>
      </c>
      <c r="K654" s="19">
        <v>1.15E-2</v>
      </c>
      <c r="L654" s="19">
        <v>1.43E-2</v>
      </c>
      <c r="M654" s="19" t="s">
        <v>642</v>
      </c>
    </row>
    <row r="655" spans="1:13">
      <c r="A655" s="19">
        <v>661</v>
      </c>
      <c r="B655" s="19" t="s">
        <v>956</v>
      </c>
      <c r="C655" s="19">
        <v>382</v>
      </c>
      <c r="D655" s="19" t="s">
        <v>13</v>
      </c>
      <c r="E655" s="19" t="s">
        <v>235</v>
      </c>
      <c r="F655" s="19" t="s">
        <v>1004</v>
      </c>
      <c r="G655" s="19" t="s">
        <v>215</v>
      </c>
      <c r="H655" s="19" t="s">
        <v>4</v>
      </c>
      <c r="I655" s="19" t="s">
        <v>5</v>
      </c>
      <c r="J655" s="19" t="s">
        <v>281</v>
      </c>
      <c r="K655" s="17">
        <v>1.1974</v>
      </c>
      <c r="L655" s="17">
        <v>1.3696999999999999</v>
      </c>
      <c r="M655" s="19" t="s">
        <v>643</v>
      </c>
    </row>
    <row r="656" spans="1:13">
      <c r="A656" s="19">
        <v>662</v>
      </c>
      <c r="B656" s="19" t="s">
        <v>957</v>
      </c>
      <c r="C656" s="19">
        <v>382</v>
      </c>
      <c r="D656" s="19" t="s">
        <v>13</v>
      </c>
      <c r="E656" s="19" t="s">
        <v>235</v>
      </c>
      <c r="F656" s="19" t="s">
        <v>1004</v>
      </c>
      <c r="G656" s="19" t="s">
        <v>215</v>
      </c>
      <c r="H656" s="19" t="s">
        <v>4</v>
      </c>
      <c r="I656" s="19" t="s">
        <v>5</v>
      </c>
      <c r="J656" s="19" t="s">
        <v>281</v>
      </c>
      <c r="K656" s="19">
        <v>4.9200000000000001E-2</v>
      </c>
      <c r="L656" s="19">
        <v>5.4600000000000003E-2</v>
      </c>
      <c r="M656" s="19" t="s">
        <v>642</v>
      </c>
    </row>
    <row r="657" spans="1:13">
      <c r="A657" s="19">
        <v>663</v>
      </c>
      <c r="B657" s="19" t="s">
        <v>958</v>
      </c>
      <c r="C657" s="19">
        <v>383</v>
      </c>
      <c r="D657" s="19" t="s">
        <v>14</v>
      </c>
      <c r="E657" s="19" t="s">
        <v>235</v>
      </c>
      <c r="F657" s="19" t="s">
        <v>1004</v>
      </c>
      <c r="G657" s="19" t="s">
        <v>215</v>
      </c>
      <c r="H657" s="19" t="s">
        <v>4</v>
      </c>
      <c r="I657" s="19" t="s">
        <v>5</v>
      </c>
      <c r="J657" s="19" t="s">
        <v>281</v>
      </c>
      <c r="K657" s="19">
        <v>3.8300000000000001E-2</v>
      </c>
      <c r="L657" s="19">
        <v>4.07E-2</v>
      </c>
      <c r="M657" s="19" t="s">
        <v>642</v>
      </c>
    </row>
    <row r="658" spans="1:13">
      <c r="A658" s="19">
        <v>664</v>
      </c>
      <c r="B658" s="19" t="s">
        <v>959</v>
      </c>
      <c r="C658" s="19">
        <v>384</v>
      </c>
      <c r="D658" s="19" t="s">
        <v>14</v>
      </c>
      <c r="E658" s="19" t="s">
        <v>235</v>
      </c>
      <c r="F658" s="19" t="s">
        <v>1004</v>
      </c>
      <c r="G658" s="19" t="s">
        <v>279</v>
      </c>
      <c r="H658" s="19" t="s">
        <v>4</v>
      </c>
      <c r="I658" s="19" t="s">
        <v>5</v>
      </c>
      <c r="J658" s="19" t="s">
        <v>281</v>
      </c>
      <c r="K658" s="19">
        <v>2.7699999999999999E-2</v>
      </c>
      <c r="L658" s="19">
        <v>4.5199999999999997E-2</v>
      </c>
      <c r="M658" s="19" t="s">
        <v>642</v>
      </c>
    </row>
    <row r="659" spans="1:13">
      <c r="A659" s="19">
        <v>665</v>
      </c>
      <c r="B659" s="19" t="s">
        <v>960</v>
      </c>
      <c r="C659" s="19">
        <v>385</v>
      </c>
      <c r="D659" s="19" t="s">
        <v>30</v>
      </c>
      <c r="E659" s="19" t="s">
        <v>235</v>
      </c>
      <c r="F659" s="19" t="s">
        <v>1004</v>
      </c>
      <c r="G659" s="19" t="s">
        <v>279</v>
      </c>
      <c r="H659" s="19" t="s">
        <v>4</v>
      </c>
      <c r="I659" s="19" t="s">
        <v>5</v>
      </c>
      <c r="J659" s="19" t="s">
        <v>281</v>
      </c>
      <c r="K659" s="17">
        <v>0.97270000000000001</v>
      </c>
      <c r="L659" s="17">
        <v>0.67969999999999997</v>
      </c>
      <c r="M659" s="19" t="s">
        <v>643</v>
      </c>
    </row>
    <row r="660" spans="1:13">
      <c r="A660" s="19">
        <v>667</v>
      </c>
      <c r="B660" s="19" t="s">
        <v>961</v>
      </c>
      <c r="C660" s="19">
        <v>386</v>
      </c>
      <c r="D660" s="19" t="s">
        <v>30</v>
      </c>
      <c r="E660" s="19" t="s">
        <v>235</v>
      </c>
      <c r="F660" s="19" t="s">
        <v>1004</v>
      </c>
      <c r="G660" s="19" t="s">
        <v>216</v>
      </c>
      <c r="H660" s="19" t="s">
        <v>4</v>
      </c>
      <c r="I660" s="19" t="s">
        <v>5</v>
      </c>
      <c r="J660" s="19" t="s">
        <v>281</v>
      </c>
      <c r="K660" s="19">
        <v>5.3400000000000003E-2</v>
      </c>
      <c r="L660" s="19">
        <v>4.4999999999999998E-2</v>
      </c>
      <c r="M660" s="19" t="s">
        <v>642</v>
      </c>
    </row>
    <row r="661" spans="1:13">
      <c r="A661" s="19">
        <v>668</v>
      </c>
      <c r="B661" s="19" t="s">
        <v>962</v>
      </c>
      <c r="C661" s="19">
        <v>387</v>
      </c>
      <c r="D661" s="19" t="s">
        <v>31</v>
      </c>
      <c r="E661" s="19" t="s">
        <v>235</v>
      </c>
      <c r="F661" s="19" t="s">
        <v>1004</v>
      </c>
      <c r="G661" s="19" t="s">
        <v>215</v>
      </c>
      <c r="H661" s="19" t="s">
        <v>4</v>
      </c>
      <c r="I661" s="19" t="s">
        <v>5</v>
      </c>
      <c r="J661" s="19" t="s">
        <v>281</v>
      </c>
      <c r="K661" s="17">
        <v>0.77539999999999998</v>
      </c>
      <c r="L661" s="17">
        <v>1.4000999999999999</v>
      </c>
      <c r="M661" s="19" t="s">
        <v>643</v>
      </c>
    </row>
    <row r="662" spans="1:13">
      <c r="A662" s="19">
        <v>669</v>
      </c>
      <c r="B662" s="19" t="s">
        <v>963</v>
      </c>
      <c r="C662" s="19">
        <v>387</v>
      </c>
      <c r="D662" s="19" t="s">
        <v>31</v>
      </c>
      <c r="E662" s="19" t="s">
        <v>235</v>
      </c>
      <c r="F662" s="19" t="s">
        <v>1004</v>
      </c>
      <c r="G662" s="19" t="s">
        <v>215</v>
      </c>
      <c r="H662" s="19" t="s">
        <v>4</v>
      </c>
      <c r="I662" s="19" t="s">
        <v>5</v>
      </c>
      <c r="J662" s="19" t="s">
        <v>281</v>
      </c>
      <c r="K662" s="19">
        <v>0.61319999999999997</v>
      </c>
      <c r="L662" s="19">
        <v>0.53939999999999999</v>
      </c>
      <c r="M662" s="19" t="s">
        <v>642</v>
      </c>
    </row>
    <row r="663" spans="1:13">
      <c r="A663" s="19">
        <v>670</v>
      </c>
      <c r="B663" s="19" t="s">
        <v>964</v>
      </c>
      <c r="C663" s="19">
        <v>388</v>
      </c>
      <c r="D663" s="19" t="s">
        <v>32</v>
      </c>
      <c r="E663" s="19" t="s">
        <v>235</v>
      </c>
      <c r="F663" s="19" t="s">
        <v>1004</v>
      </c>
      <c r="G663" s="19" t="s">
        <v>215</v>
      </c>
      <c r="H663" s="19" t="s">
        <v>4</v>
      </c>
      <c r="I663" s="19" t="s">
        <v>5</v>
      </c>
      <c r="J663" s="19" t="s">
        <v>281</v>
      </c>
      <c r="K663" s="17">
        <v>1.1359999999999999</v>
      </c>
      <c r="L663" s="17">
        <v>1.1428</v>
      </c>
      <c r="M663" s="19" t="s">
        <v>643</v>
      </c>
    </row>
    <row r="664" spans="1:13">
      <c r="A664" s="19">
        <v>671</v>
      </c>
      <c r="B664" s="19" t="s">
        <v>965</v>
      </c>
      <c r="C664" s="19">
        <v>389</v>
      </c>
      <c r="D664" s="19" t="s">
        <v>32</v>
      </c>
      <c r="E664" s="19" t="s">
        <v>235</v>
      </c>
      <c r="F664" s="19" t="s">
        <v>1004</v>
      </c>
      <c r="G664" s="19" t="s">
        <v>279</v>
      </c>
      <c r="H664" s="19" t="s">
        <v>4</v>
      </c>
      <c r="I664" s="19" t="s">
        <v>5</v>
      </c>
      <c r="J664" s="19" t="s">
        <v>281</v>
      </c>
      <c r="K664" s="19">
        <v>0.60109999999999997</v>
      </c>
      <c r="L664" s="19">
        <v>0.59530000000000005</v>
      </c>
      <c r="M664" s="19" t="s">
        <v>642</v>
      </c>
    </row>
    <row r="665" spans="1:13">
      <c r="A665" s="19">
        <v>672</v>
      </c>
      <c r="B665" s="19" t="s">
        <v>966</v>
      </c>
      <c r="C665" s="19">
        <v>389</v>
      </c>
      <c r="D665" s="19" t="s">
        <v>32</v>
      </c>
      <c r="E665" s="19" t="s">
        <v>235</v>
      </c>
      <c r="F665" s="19" t="s">
        <v>1004</v>
      </c>
      <c r="G665" s="19" t="s">
        <v>279</v>
      </c>
      <c r="H665" s="19" t="s">
        <v>4</v>
      </c>
      <c r="I665" s="19" t="s">
        <v>5</v>
      </c>
      <c r="J665" s="19" t="s">
        <v>281</v>
      </c>
      <c r="K665" s="17">
        <v>0.97940000000000005</v>
      </c>
      <c r="L665" s="17">
        <v>0.87470000000000003</v>
      </c>
      <c r="M665" s="19" t="s">
        <v>643</v>
      </c>
    </row>
    <row r="666" spans="1:13">
      <c r="A666" s="19">
        <v>673</v>
      </c>
      <c r="B666" s="19" t="s">
        <v>967</v>
      </c>
      <c r="C666" s="19">
        <v>390</v>
      </c>
      <c r="D666" s="19" t="s">
        <v>32</v>
      </c>
      <c r="E666" s="19" t="s">
        <v>235</v>
      </c>
      <c r="F666" s="19" t="s">
        <v>1004</v>
      </c>
      <c r="G666" s="19" t="s">
        <v>216</v>
      </c>
      <c r="H666" s="19" t="s">
        <v>4</v>
      </c>
      <c r="I666" s="19" t="s">
        <v>5</v>
      </c>
      <c r="J666" s="19" t="s">
        <v>281</v>
      </c>
      <c r="K666" s="19">
        <v>5.0500000000000003E-2</v>
      </c>
      <c r="L666" s="19">
        <v>4.3099999999999999E-2</v>
      </c>
      <c r="M666" s="19" t="s">
        <v>642</v>
      </c>
    </row>
    <row r="667" spans="1:13">
      <c r="A667" s="19">
        <v>674</v>
      </c>
      <c r="B667" s="19" t="s">
        <v>968</v>
      </c>
      <c r="C667" s="19">
        <v>390</v>
      </c>
      <c r="D667" s="19" t="s">
        <v>32</v>
      </c>
      <c r="E667" s="19" t="s">
        <v>235</v>
      </c>
      <c r="F667" s="19" t="s">
        <v>1004</v>
      </c>
      <c r="G667" s="19" t="s">
        <v>216</v>
      </c>
      <c r="H667" s="19" t="s">
        <v>4</v>
      </c>
      <c r="I667" s="19" t="s">
        <v>5</v>
      </c>
      <c r="J667" s="19" t="s">
        <v>281</v>
      </c>
      <c r="K667" s="19">
        <v>2.7099999999999999E-2</v>
      </c>
      <c r="L667" s="19">
        <v>2.5600000000000001E-2</v>
      </c>
      <c r="M667" s="19" t="s">
        <v>642</v>
      </c>
    </row>
    <row r="668" spans="1:13">
      <c r="A668" s="19">
        <v>675</v>
      </c>
      <c r="B668" s="19" t="s">
        <v>969</v>
      </c>
      <c r="C668" s="19">
        <v>391</v>
      </c>
      <c r="D668" s="19" t="s">
        <v>44</v>
      </c>
      <c r="E668" s="19" t="s">
        <v>235</v>
      </c>
      <c r="F668" s="19" t="s">
        <v>1004</v>
      </c>
      <c r="G668" s="19" t="s">
        <v>279</v>
      </c>
      <c r="H668" s="19" t="s">
        <v>4</v>
      </c>
      <c r="I668" s="19" t="s">
        <v>5</v>
      </c>
      <c r="J668" s="19" t="s">
        <v>281</v>
      </c>
      <c r="K668" s="19">
        <v>0.34639999999999999</v>
      </c>
      <c r="L668" s="19">
        <v>0.4027</v>
      </c>
      <c r="M668" s="19" t="s">
        <v>642</v>
      </c>
    </row>
    <row r="669" spans="1:13">
      <c r="A669" s="19">
        <v>676</v>
      </c>
      <c r="B669" s="19" t="s">
        <v>970</v>
      </c>
      <c r="C669" s="19">
        <v>391</v>
      </c>
      <c r="D669" s="19" t="s">
        <v>44</v>
      </c>
      <c r="E669" s="19" t="s">
        <v>235</v>
      </c>
      <c r="F669" s="19" t="s">
        <v>1004</v>
      </c>
      <c r="G669" s="19" t="s">
        <v>279</v>
      </c>
      <c r="H669" s="19" t="s">
        <v>4</v>
      </c>
      <c r="I669" s="19" t="s">
        <v>5</v>
      </c>
      <c r="J669" s="19" t="s">
        <v>281</v>
      </c>
      <c r="K669" s="17">
        <v>1.2547999999999999</v>
      </c>
      <c r="L669" s="17">
        <v>1.8648</v>
      </c>
      <c r="M669" s="19" t="s">
        <v>643</v>
      </c>
    </row>
    <row r="670" spans="1:13">
      <c r="A670" s="19">
        <v>677</v>
      </c>
      <c r="B670" s="19" t="s">
        <v>971</v>
      </c>
      <c r="C670" s="19">
        <v>392</v>
      </c>
      <c r="D670" s="19" t="s">
        <v>45</v>
      </c>
      <c r="E670" s="19" t="s">
        <v>235</v>
      </c>
      <c r="F670" s="19" t="s">
        <v>1004</v>
      </c>
      <c r="G670" s="19" t="s">
        <v>215</v>
      </c>
      <c r="H670" s="19" t="s">
        <v>4</v>
      </c>
      <c r="I670" s="19" t="s">
        <v>5</v>
      </c>
      <c r="J670" s="19" t="s">
        <v>281</v>
      </c>
      <c r="K670" s="17">
        <v>1.0046999999999999</v>
      </c>
      <c r="L670" s="17">
        <v>1.1675</v>
      </c>
      <c r="M670" s="19" t="s">
        <v>643</v>
      </c>
    </row>
    <row r="671" spans="1:13">
      <c r="A671" s="19">
        <v>678</v>
      </c>
      <c r="B671" s="19" t="s">
        <v>972</v>
      </c>
      <c r="C671" s="19">
        <v>392</v>
      </c>
      <c r="D671" s="19" t="s">
        <v>45</v>
      </c>
      <c r="E671" s="19" t="s">
        <v>235</v>
      </c>
      <c r="F671" s="19" t="s">
        <v>1004</v>
      </c>
      <c r="G671" s="19" t="s">
        <v>215</v>
      </c>
      <c r="H671" s="19" t="s">
        <v>4</v>
      </c>
      <c r="I671" s="19" t="s">
        <v>5</v>
      </c>
      <c r="J671" s="19" t="s">
        <v>281</v>
      </c>
      <c r="K671" s="19">
        <v>0.67810000000000004</v>
      </c>
      <c r="L671" s="19">
        <v>0.48770000000000002</v>
      </c>
      <c r="M671" s="19" t="s">
        <v>642</v>
      </c>
    </row>
    <row r="672" spans="1:13">
      <c r="A672" s="19">
        <v>679</v>
      </c>
      <c r="B672" s="19" t="s">
        <v>973</v>
      </c>
      <c r="C672" s="19">
        <v>392</v>
      </c>
      <c r="D672" s="19" t="s">
        <v>45</v>
      </c>
      <c r="E672" s="19" t="s">
        <v>235</v>
      </c>
      <c r="F672" s="19" t="s">
        <v>1004</v>
      </c>
      <c r="G672" s="19" t="s">
        <v>215</v>
      </c>
      <c r="H672" s="19" t="s">
        <v>4</v>
      </c>
      <c r="I672" s="19" t="s">
        <v>5</v>
      </c>
      <c r="J672" s="19" t="s">
        <v>281</v>
      </c>
      <c r="K672" s="19">
        <v>1.0165</v>
      </c>
      <c r="L672" s="19">
        <v>0.627</v>
      </c>
      <c r="M672" s="19" t="s">
        <v>642</v>
      </c>
    </row>
    <row r="673" spans="1:13">
      <c r="A673" s="19">
        <v>680</v>
      </c>
      <c r="B673" s="19" t="s">
        <v>974</v>
      </c>
      <c r="C673" s="19">
        <v>393</v>
      </c>
      <c r="D673" s="19" t="s">
        <v>34</v>
      </c>
      <c r="E673" s="19" t="s">
        <v>235</v>
      </c>
      <c r="F673" s="19" t="s">
        <v>1004</v>
      </c>
      <c r="G673" s="19" t="s">
        <v>215</v>
      </c>
      <c r="H673" s="19" t="s">
        <v>4</v>
      </c>
      <c r="I673" s="19" t="s">
        <v>5</v>
      </c>
      <c r="J673" s="19" t="s">
        <v>281</v>
      </c>
      <c r="K673" s="19">
        <v>0.27639999999999998</v>
      </c>
      <c r="L673" s="19">
        <v>0.44769999999999999</v>
      </c>
      <c r="M673" s="19" t="s">
        <v>642</v>
      </c>
    </row>
    <row r="674" spans="1:13">
      <c r="A674" s="19">
        <v>681</v>
      </c>
      <c r="B674" s="19" t="s">
        <v>976</v>
      </c>
      <c r="C674" s="19">
        <v>395</v>
      </c>
      <c r="D674" s="19" t="s">
        <v>47</v>
      </c>
      <c r="E674" s="19" t="s">
        <v>235</v>
      </c>
      <c r="F674" s="19" t="s">
        <v>1004</v>
      </c>
      <c r="G674" s="19" t="s">
        <v>215</v>
      </c>
      <c r="H674" s="19" t="s">
        <v>4</v>
      </c>
      <c r="I674" s="19" t="s">
        <v>5</v>
      </c>
      <c r="J674" s="19" t="s">
        <v>281</v>
      </c>
      <c r="K674" s="19">
        <v>0.41810000000000003</v>
      </c>
      <c r="L674" s="19">
        <v>0.4239</v>
      </c>
      <c r="M674" s="19" t="s">
        <v>642</v>
      </c>
    </row>
    <row r="675" spans="1:13">
      <c r="A675" s="19">
        <v>682</v>
      </c>
      <c r="B675" s="19" t="s">
        <v>977</v>
      </c>
      <c r="C675" s="19">
        <v>395</v>
      </c>
      <c r="D675" s="19" t="s">
        <v>47</v>
      </c>
      <c r="E675" s="19" t="s">
        <v>235</v>
      </c>
      <c r="F675" s="19" t="s">
        <v>1004</v>
      </c>
      <c r="G675" s="19" t="s">
        <v>215</v>
      </c>
      <c r="H675" s="19" t="s">
        <v>4</v>
      </c>
      <c r="I675" s="19" t="s">
        <v>5</v>
      </c>
      <c r="J675" s="19" t="s">
        <v>281</v>
      </c>
      <c r="K675" s="19">
        <v>0.66249999999999998</v>
      </c>
      <c r="L675" s="19">
        <v>0.56699999999999995</v>
      </c>
      <c r="M675" s="19" t="s">
        <v>642</v>
      </c>
    </row>
    <row r="676" spans="1:13">
      <c r="A676" s="19">
        <v>683</v>
      </c>
      <c r="B676" s="19" t="s">
        <v>978</v>
      </c>
      <c r="C676" s="19">
        <v>396</v>
      </c>
      <c r="D676" s="19" t="s">
        <v>35</v>
      </c>
      <c r="E676" s="19" t="s">
        <v>235</v>
      </c>
      <c r="F676" s="19" t="s">
        <v>1004</v>
      </c>
      <c r="G676" s="19" t="s">
        <v>215</v>
      </c>
      <c r="H676" s="19" t="s">
        <v>4</v>
      </c>
      <c r="I676" s="19" t="s">
        <v>5</v>
      </c>
      <c r="J676" s="19" t="s">
        <v>281</v>
      </c>
      <c r="K676" s="17">
        <v>0.69930000000000003</v>
      </c>
      <c r="L676" s="17">
        <v>0.85780000000000001</v>
      </c>
      <c r="M676" s="19" t="s">
        <v>643</v>
      </c>
    </row>
    <row r="677" spans="1:13">
      <c r="A677" s="19">
        <v>684</v>
      </c>
      <c r="B677" s="19" t="s">
        <v>979</v>
      </c>
      <c r="C677" s="19">
        <v>396</v>
      </c>
      <c r="D677" s="19" t="s">
        <v>35</v>
      </c>
      <c r="E677" s="19" t="s">
        <v>235</v>
      </c>
      <c r="F677" s="19" t="s">
        <v>1004</v>
      </c>
      <c r="G677" s="19" t="s">
        <v>215</v>
      </c>
      <c r="H677" s="19" t="s">
        <v>4</v>
      </c>
      <c r="I677" s="19" t="s">
        <v>5</v>
      </c>
      <c r="J677" s="19" t="s">
        <v>281</v>
      </c>
      <c r="K677" s="17">
        <v>1.4956</v>
      </c>
      <c r="L677" s="17">
        <v>1.4036</v>
      </c>
      <c r="M677" s="19" t="s">
        <v>643</v>
      </c>
    </row>
    <row r="678" spans="1:13">
      <c r="A678" s="19">
        <v>685</v>
      </c>
      <c r="B678" s="19" t="s">
        <v>980</v>
      </c>
      <c r="C678" s="19">
        <v>397</v>
      </c>
      <c r="D678" s="19" t="s">
        <v>17</v>
      </c>
      <c r="E678" s="19" t="s">
        <v>235</v>
      </c>
      <c r="F678" s="19" t="s">
        <v>1004</v>
      </c>
      <c r="G678" s="19" t="s">
        <v>215</v>
      </c>
      <c r="H678" s="19" t="s">
        <v>4</v>
      </c>
      <c r="I678" s="19" t="s">
        <v>5</v>
      </c>
      <c r="J678" s="19" t="s">
        <v>281</v>
      </c>
      <c r="K678" s="19">
        <v>0.35110000000000002</v>
      </c>
      <c r="L678" s="19">
        <v>0.4138</v>
      </c>
      <c r="M678" s="19" t="s">
        <v>642</v>
      </c>
    </row>
    <row r="679" spans="1:13">
      <c r="A679" s="19">
        <v>686</v>
      </c>
      <c r="B679" s="19" t="s">
        <v>981</v>
      </c>
      <c r="C679" s="19">
        <v>398</v>
      </c>
      <c r="D679" s="19" t="s">
        <v>17</v>
      </c>
      <c r="E679" s="19" t="s">
        <v>235</v>
      </c>
      <c r="F679" s="19" t="s">
        <v>1004</v>
      </c>
      <c r="G679" s="19" t="s">
        <v>279</v>
      </c>
      <c r="H679" s="19" t="s">
        <v>4</v>
      </c>
      <c r="I679" s="19" t="s">
        <v>5</v>
      </c>
      <c r="J679" s="19" t="s">
        <v>281</v>
      </c>
      <c r="K679" s="19">
        <v>0.60560000000000003</v>
      </c>
      <c r="L679" s="19">
        <v>0.622</v>
      </c>
      <c r="M679" s="19" t="s">
        <v>642</v>
      </c>
    </row>
    <row r="680" spans="1:13">
      <c r="A680" s="19">
        <v>687</v>
      </c>
      <c r="B680" s="19" t="s">
        <v>982</v>
      </c>
      <c r="C680" s="19">
        <v>398</v>
      </c>
      <c r="D680" s="19" t="s">
        <v>17</v>
      </c>
      <c r="E680" s="19" t="s">
        <v>235</v>
      </c>
      <c r="F680" s="19" t="s">
        <v>1004</v>
      </c>
      <c r="G680" s="19" t="s">
        <v>279</v>
      </c>
      <c r="H680" s="19" t="s">
        <v>4</v>
      </c>
      <c r="I680" s="19" t="s">
        <v>5</v>
      </c>
      <c r="J680" s="19" t="s">
        <v>281</v>
      </c>
      <c r="K680" s="19">
        <v>0.64070000000000005</v>
      </c>
      <c r="L680" s="19">
        <v>0.62729999999999997</v>
      </c>
      <c r="M680" s="19" t="s">
        <v>642</v>
      </c>
    </row>
    <row r="681" spans="1:13">
      <c r="A681" s="19">
        <v>688</v>
      </c>
      <c r="B681" s="19" t="s">
        <v>983</v>
      </c>
      <c r="C681" s="19">
        <v>399</v>
      </c>
      <c r="D681" s="19" t="s">
        <v>19</v>
      </c>
      <c r="E681" s="19" t="s">
        <v>235</v>
      </c>
      <c r="F681" s="19" t="s">
        <v>1004</v>
      </c>
      <c r="G681" s="19" t="s">
        <v>215</v>
      </c>
      <c r="H681" s="19" t="s">
        <v>4</v>
      </c>
      <c r="I681" s="19" t="s">
        <v>5</v>
      </c>
      <c r="J681" s="19" t="s">
        <v>281</v>
      </c>
      <c r="K681" s="19">
        <v>0.72189999999999999</v>
      </c>
      <c r="L681" s="19">
        <v>0.61160000000000003</v>
      </c>
      <c r="M681" s="19" t="s">
        <v>642</v>
      </c>
    </row>
    <row r="682" spans="1:13">
      <c r="A682" s="19">
        <v>689</v>
      </c>
      <c r="B682" s="19" t="s">
        <v>984</v>
      </c>
      <c r="C682" s="19">
        <v>400</v>
      </c>
      <c r="D682" s="19" t="s">
        <v>20</v>
      </c>
      <c r="E682" s="19" t="s">
        <v>235</v>
      </c>
      <c r="F682" s="19" t="s">
        <v>1004</v>
      </c>
      <c r="G682" s="19" t="s">
        <v>279</v>
      </c>
      <c r="H682" s="19" t="s">
        <v>4</v>
      </c>
      <c r="I682" s="19" t="s">
        <v>5</v>
      </c>
      <c r="J682" s="19" t="s">
        <v>281</v>
      </c>
      <c r="K682" s="19">
        <v>0.52710000000000001</v>
      </c>
      <c r="L682" s="19">
        <v>0.52900000000000003</v>
      </c>
      <c r="M682" s="19" t="s">
        <v>642</v>
      </c>
    </row>
    <row r="683" spans="1:13">
      <c r="A683" s="19">
        <v>690</v>
      </c>
      <c r="B683" s="19" t="s">
        <v>985</v>
      </c>
      <c r="C683" s="19">
        <v>401</v>
      </c>
      <c r="D683" s="19" t="s">
        <v>22</v>
      </c>
      <c r="E683" s="19" t="s">
        <v>235</v>
      </c>
      <c r="F683" s="19" t="s">
        <v>1004</v>
      </c>
      <c r="G683" s="19" t="s">
        <v>53</v>
      </c>
      <c r="H683" s="19" t="s">
        <v>4</v>
      </c>
      <c r="I683" s="19" t="s">
        <v>5</v>
      </c>
      <c r="J683" s="19" t="s">
        <v>281</v>
      </c>
      <c r="K683" s="19">
        <v>4.02E-2</v>
      </c>
      <c r="L683" s="19">
        <v>2.6700000000000002E-2</v>
      </c>
      <c r="M683" s="19" t="s">
        <v>642</v>
      </c>
    </row>
    <row r="684" spans="1:13">
      <c r="A684" s="19">
        <v>691</v>
      </c>
      <c r="B684" s="19" t="s">
        <v>988</v>
      </c>
      <c r="C684" s="19">
        <v>404</v>
      </c>
      <c r="D684" s="19" t="s">
        <v>24</v>
      </c>
      <c r="E684" s="19" t="s">
        <v>235</v>
      </c>
      <c r="F684" s="19" t="s">
        <v>1004</v>
      </c>
      <c r="G684" s="19" t="s">
        <v>216</v>
      </c>
      <c r="H684" s="19" t="s">
        <v>4</v>
      </c>
      <c r="I684" s="19" t="s">
        <v>5</v>
      </c>
      <c r="J684" s="19" t="s">
        <v>281</v>
      </c>
      <c r="K684" s="19">
        <v>3.9300000000000002E-2</v>
      </c>
      <c r="L684" s="19">
        <v>2.76E-2</v>
      </c>
      <c r="M684" s="19" t="s">
        <v>642</v>
      </c>
    </row>
    <row r="685" spans="1:13">
      <c r="A685" s="19">
        <v>692</v>
      </c>
      <c r="B685" s="19" t="s">
        <v>989</v>
      </c>
      <c r="C685" s="19">
        <v>405</v>
      </c>
      <c r="D685" s="19" t="s">
        <v>25</v>
      </c>
      <c r="E685" s="19" t="s">
        <v>235</v>
      </c>
      <c r="F685" s="19" t="s">
        <v>1004</v>
      </c>
      <c r="G685" s="19" t="s">
        <v>53</v>
      </c>
      <c r="H685" s="19" t="s">
        <v>4</v>
      </c>
      <c r="I685" s="19" t="s">
        <v>5</v>
      </c>
      <c r="J685" s="19" t="s">
        <v>281</v>
      </c>
      <c r="K685" s="19">
        <v>4.8800000000000003E-2</v>
      </c>
      <c r="L685" s="19">
        <v>8.09E-2</v>
      </c>
      <c r="M685" s="19" t="s">
        <v>642</v>
      </c>
    </row>
    <row r="686" spans="1:13">
      <c r="A686" s="19">
        <v>693</v>
      </c>
      <c r="B686" s="19" t="s">
        <v>990</v>
      </c>
      <c r="C686" s="19">
        <v>406</v>
      </c>
      <c r="D686" s="19" t="s">
        <v>26</v>
      </c>
      <c r="E686" s="19" t="s">
        <v>235</v>
      </c>
      <c r="F686" s="19" t="s">
        <v>1004</v>
      </c>
      <c r="G686" s="19" t="s">
        <v>215</v>
      </c>
      <c r="H686" s="19" t="s">
        <v>4</v>
      </c>
      <c r="I686" s="19" t="s">
        <v>5</v>
      </c>
      <c r="J686" s="19" t="s">
        <v>281</v>
      </c>
      <c r="K686" s="19">
        <v>0.47189999999999999</v>
      </c>
      <c r="L686" s="19">
        <v>0.4703</v>
      </c>
      <c r="M686" s="19" t="s">
        <v>642</v>
      </c>
    </row>
    <row r="687" spans="1:13">
      <c r="A687" s="19">
        <v>694</v>
      </c>
      <c r="B687" s="19" t="s">
        <v>991</v>
      </c>
      <c r="C687" s="19">
        <v>407</v>
      </c>
      <c r="D687" s="19" t="s">
        <v>36</v>
      </c>
      <c r="E687" s="19" t="s">
        <v>235</v>
      </c>
      <c r="F687" s="19" t="s">
        <v>1004</v>
      </c>
      <c r="G687" s="19" t="s">
        <v>216</v>
      </c>
      <c r="H687" s="19" t="s">
        <v>4</v>
      </c>
      <c r="I687" s="19" t="s">
        <v>5</v>
      </c>
      <c r="J687" s="19" t="s">
        <v>281</v>
      </c>
      <c r="K687" s="19">
        <v>2.63E-2</v>
      </c>
      <c r="L687" s="19">
        <v>3.9899999999999998E-2</v>
      </c>
      <c r="M687" s="19" t="s">
        <v>642</v>
      </c>
    </row>
    <row r="688" spans="1:13">
      <c r="A688" s="19">
        <v>695</v>
      </c>
      <c r="B688" s="19" t="s">
        <v>997</v>
      </c>
      <c r="C688" s="19">
        <v>411</v>
      </c>
      <c r="D688" s="19" t="s">
        <v>41</v>
      </c>
      <c r="E688" s="19" t="s">
        <v>235</v>
      </c>
      <c r="F688" s="19" t="s">
        <v>1004</v>
      </c>
      <c r="G688" s="19" t="s">
        <v>215</v>
      </c>
      <c r="H688" s="19" t="s">
        <v>4</v>
      </c>
      <c r="I688" s="19" t="s">
        <v>5</v>
      </c>
      <c r="J688" s="19" t="s">
        <v>281</v>
      </c>
      <c r="K688" s="19">
        <v>2.3E-2</v>
      </c>
      <c r="L688" s="19">
        <v>2.64E-2</v>
      </c>
      <c r="M688" s="19" t="s">
        <v>642</v>
      </c>
    </row>
    <row r="689" spans="1:13">
      <c r="A689" s="19">
        <v>696</v>
      </c>
      <c r="B689" s="19" t="s">
        <v>999</v>
      </c>
      <c r="C689" s="19">
        <v>413</v>
      </c>
      <c r="D689" s="19" t="s">
        <v>49</v>
      </c>
      <c r="E689" s="19" t="s">
        <v>235</v>
      </c>
      <c r="F689" s="19" t="s">
        <v>1004</v>
      </c>
      <c r="G689" s="19" t="s">
        <v>215</v>
      </c>
      <c r="H689" s="19" t="s">
        <v>4</v>
      </c>
      <c r="I689" s="19" t="s">
        <v>5</v>
      </c>
      <c r="J689" s="19" t="s">
        <v>281</v>
      </c>
      <c r="K689" s="19">
        <v>1.4500000000000001E-2</v>
      </c>
      <c r="L689" s="19">
        <v>1.61E-2</v>
      </c>
      <c r="M689" s="19" t="s">
        <v>642</v>
      </c>
    </row>
    <row r="690" spans="1:13">
      <c r="A690" s="19">
        <v>697</v>
      </c>
      <c r="B690" s="19" t="s">
        <v>1000</v>
      </c>
      <c r="C690" s="19">
        <v>414</v>
      </c>
      <c r="D690" s="19" t="s">
        <v>49</v>
      </c>
      <c r="E690" s="19" t="s">
        <v>235</v>
      </c>
      <c r="F690" s="19" t="s">
        <v>1004</v>
      </c>
      <c r="G690" s="19" t="s">
        <v>215</v>
      </c>
      <c r="H690" s="19" t="s">
        <v>4</v>
      </c>
      <c r="I690" s="19" t="s">
        <v>5</v>
      </c>
      <c r="J690" s="19" t="s">
        <v>281</v>
      </c>
      <c r="K690" s="19">
        <v>1.95E-2</v>
      </c>
      <c r="L690" s="19">
        <v>1.52E-2</v>
      </c>
      <c r="M690" s="19" t="s">
        <v>642</v>
      </c>
    </row>
    <row r="691" spans="1:13">
      <c r="A691" s="19">
        <v>698</v>
      </c>
      <c r="B691" s="19" t="s">
        <v>1001</v>
      </c>
      <c r="C691" s="19">
        <v>415</v>
      </c>
      <c r="D691" s="19" t="s">
        <v>49</v>
      </c>
      <c r="E691" s="19" t="s">
        <v>235</v>
      </c>
      <c r="F691" s="19" t="s">
        <v>1004</v>
      </c>
      <c r="G691" s="19" t="s">
        <v>215</v>
      </c>
      <c r="H691" s="19" t="s">
        <v>4</v>
      </c>
      <c r="I691" s="19" t="s">
        <v>5</v>
      </c>
      <c r="J691" s="19" t="s">
        <v>281</v>
      </c>
      <c r="K691" s="19">
        <v>0.26500000000000001</v>
      </c>
      <c r="L691" s="19">
        <v>0.25159999999999999</v>
      </c>
      <c r="M691" s="19" t="s">
        <v>642</v>
      </c>
    </row>
  </sheetData>
  <autoFilter ref="A1:N691">
    <sortState ref="A2:N638">
      <sortCondition ref="A1:A638"/>
    </sortState>
  </autoFilter>
  <phoneticPr fontId="2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9"/>
  <sheetViews>
    <sheetView topLeftCell="A60" workbookViewId="0">
      <selection activeCell="E12" sqref="E12"/>
    </sheetView>
  </sheetViews>
  <sheetFormatPr baseColWidth="10" defaultColWidth="8.6640625" defaultRowHeight="14" x14ac:dyDescent="0"/>
  <cols>
    <col min="1" max="1" width="14" bestFit="1" customWidth="1"/>
    <col min="2" max="2" width="12.1640625" bestFit="1" customWidth="1"/>
    <col min="3" max="3" width="12.1640625" customWidth="1"/>
    <col min="4" max="4" width="16.6640625" bestFit="1" customWidth="1"/>
    <col min="5" max="5" width="18" bestFit="1" customWidth="1"/>
    <col min="8" max="8" width="15.1640625" customWidth="1"/>
    <col min="9" max="9" width="14.33203125" customWidth="1"/>
    <col min="10" max="10" width="13.5" customWidth="1"/>
    <col min="11" max="11" width="12.1640625" customWidth="1"/>
  </cols>
  <sheetData>
    <row r="2" spans="1:12" ht="18">
      <c r="B2" s="9" t="s">
        <v>649</v>
      </c>
      <c r="C2" s="9"/>
      <c r="H2" s="23" t="s">
        <v>650</v>
      </c>
      <c r="I2" s="23"/>
      <c r="J2" s="23"/>
    </row>
    <row r="4" spans="1:12">
      <c r="A4" s="25" t="s">
        <v>56</v>
      </c>
      <c r="B4" s="26"/>
      <c r="C4" s="26"/>
      <c r="D4" s="27"/>
    </row>
    <row r="5" spans="1:12">
      <c r="A5" s="2" t="s">
        <v>60</v>
      </c>
      <c r="B5" s="2" t="s">
        <v>53</v>
      </c>
      <c r="C5" s="2" t="s">
        <v>63</v>
      </c>
      <c r="D5" s="2" t="s">
        <v>646</v>
      </c>
      <c r="E5" s="3"/>
      <c r="H5" s="5"/>
      <c r="I5" s="6" t="s">
        <v>647</v>
      </c>
      <c r="J5" s="6" t="s">
        <v>648</v>
      </c>
    </row>
    <row r="6" spans="1:12">
      <c r="A6" s="2">
        <v>79</v>
      </c>
      <c r="B6" s="2">
        <v>6</v>
      </c>
      <c r="C6" s="2">
        <v>2</v>
      </c>
      <c r="D6" s="2">
        <v>87</v>
      </c>
      <c r="E6" s="1"/>
      <c r="H6" s="5" t="s">
        <v>645</v>
      </c>
      <c r="I6" s="10">
        <v>215</v>
      </c>
      <c r="J6" s="11" t="s">
        <v>1007</v>
      </c>
    </row>
    <row r="7" spans="1:12">
      <c r="H7" s="5" t="s">
        <v>644</v>
      </c>
      <c r="I7" s="5">
        <v>475</v>
      </c>
      <c r="J7" s="6" t="s">
        <v>1006</v>
      </c>
    </row>
    <row r="8" spans="1:12">
      <c r="A8" s="25" t="s">
        <v>55</v>
      </c>
      <c r="B8" s="26"/>
      <c r="C8" s="26"/>
      <c r="D8" s="27"/>
      <c r="E8" s="1"/>
      <c r="H8" s="5" t="s">
        <v>646</v>
      </c>
      <c r="I8" s="7">
        <f>SUM(I6:I7)</f>
        <v>690</v>
      </c>
      <c r="J8" s="5">
        <v>100</v>
      </c>
    </row>
    <row r="9" spans="1:12">
      <c r="A9" s="2" t="s">
        <v>60</v>
      </c>
      <c r="B9" s="2" t="s">
        <v>53</v>
      </c>
      <c r="C9" s="2" t="s">
        <v>63</v>
      </c>
      <c r="D9" s="2" t="s">
        <v>646</v>
      </c>
      <c r="E9" s="3"/>
    </row>
    <row r="10" spans="1:12">
      <c r="A10" s="2">
        <v>44</v>
      </c>
      <c r="B10" s="2">
        <v>4</v>
      </c>
      <c r="C10" s="2">
        <v>1</v>
      </c>
      <c r="D10" s="2">
        <v>49</v>
      </c>
      <c r="E10" s="3"/>
    </row>
    <row r="11" spans="1:12">
      <c r="A11" s="3"/>
      <c r="B11" s="3"/>
      <c r="C11" s="3"/>
      <c r="D11" s="3"/>
      <c r="E11" s="3"/>
    </row>
    <row r="12" spans="1:12">
      <c r="H12" s="24" t="s">
        <v>651</v>
      </c>
      <c r="I12" s="24"/>
      <c r="J12" s="24"/>
      <c r="K12" s="24"/>
    </row>
    <row r="13" spans="1:12">
      <c r="A13" s="28" t="s">
        <v>57</v>
      </c>
      <c r="B13" s="28"/>
      <c r="C13" s="15"/>
      <c r="D13" s="1"/>
      <c r="E13" s="1"/>
      <c r="H13" s="5"/>
      <c r="I13" s="7" t="s">
        <v>644</v>
      </c>
      <c r="J13" s="8" t="s">
        <v>645</v>
      </c>
      <c r="K13" s="8" t="s">
        <v>646</v>
      </c>
      <c r="L13" s="12"/>
    </row>
    <row r="14" spans="1:12">
      <c r="A14" s="2" t="s">
        <v>60</v>
      </c>
      <c r="B14" s="2" t="s">
        <v>53</v>
      </c>
      <c r="C14" s="2" t="s">
        <v>646</v>
      </c>
      <c r="D14" s="3"/>
      <c r="E14" s="3"/>
      <c r="H14" s="13" t="s">
        <v>56</v>
      </c>
      <c r="I14" s="5"/>
      <c r="J14" s="8"/>
      <c r="K14" s="5"/>
      <c r="L14" s="12"/>
    </row>
    <row r="15" spans="1:12">
      <c r="A15" s="2">
        <v>31</v>
      </c>
      <c r="B15" s="2">
        <v>8</v>
      </c>
      <c r="C15" s="2">
        <v>38</v>
      </c>
      <c r="D15" s="3"/>
      <c r="E15" s="3"/>
      <c r="H15" s="13" t="s">
        <v>55</v>
      </c>
      <c r="I15" s="5"/>
      <c r="J15" s="8"/>
      <c r="K15" s="5"/>
      <c r="L15" s="12"/>
    </row>
    <row r="16" spans="1:12">
      <c r="H16" s="13" t="s">
        <v>57</v>
      </c>
      <c r="I16" s="5"/>
      <c r="J16" s="8"/>
      <c r="K16" s="5"/>
      <c r="L16" s="12"/>
    </row>
    <row r="17" spans="1:12">
      <c r="A17" s="25" t="s">
        <v>59</v>
      </c>
      <c r="B17" s="27"/>
      <c r="C17" s="15"/>
      <c r="D17" s="1"/>
      <c r="E17" s="1"/>
      <c r="H17" s="13" t="s">
        <v>59</v>
      </c>
      <c r="I17" s="5"/>
      <c r="J17" s="8"/>
      <c r="K17" s="5"/>
      <c r="L17" s="12"/>
    </row>
    <row r="18" spans="1:12">
      <c r="A18" s="2" t="s">
        <v>60</v>
      </c>
      <c r="B18" s="2" t="s">
        <v>53</v>
      </c>
      <c r="C18" s="2" t="s">
        <v>646</v>
      </c>
      <c r="D18" s="3"/>
      <c r="E18" s="3"/>
      <c r="H18" s="13" t="s">
        <v>54</v>
      </c>
      <c r="I18" s="5"/>
      <c r="J18" s="8"/>
      <c r="K18" s="5"/>
      <c r="L18" s="12"/>
    </row>
    <row r="19" spans="1:12">
      <c r="A19" s="2">
        <v>106</v>
      </c>
      <c r="B19" s="2">
        <v>2</v>
      </c>
      <c r="C19" s="2">
        <v>108</v>
      </c>
      <c r="D19" s="3"/>
      <c r="E19" s="3"/>
      <c r="H19" s="13" t="s">
        <v>58</v>
      </c>
      <c r="I19" s="5"/>
      <c r="J19" s="8"/>
      <c r="K19" s="5"/>
      <c r="L19" s="12"/>
    </row>
    <row r="20" spans="1:12">
      <c r="A20" s="3"/>
      <c r="B20" s="3"/>
      <c r="C20" s="3"/>
      <c r="D20" s="3"/>
      <c r="E20" s="3"/>
      <c r="L20" s="1"/>
    </row>
    <row r="22" spans="1:12">
      <c r="A22" s="25" t="s">
        <v>54</v>
      </c>
      <c r="B22" s="26"/>
      <c r="C22" s="26"/>
      <c r="D22" s="26"/>
      <c r="E22" s="27"/>
      <c r="F22" s="15"/>
    </row>
    <row r="23" spans="1:12">
      <c r="A23" s="2" t="s">
        <v>60</v>
      </c>
      <c r="B23" s="2" t="s">
        <v>53</v>
      </c>
      <c r="C23" s="2"/>
      <c r="D23" s="2" t="s">
        <v>62</v>
      </c>
      <c r="E23" s="2" t="s">
        <v>61</v>
      </c>
      <c r="F23" s="2" t="s">
        <v>646</v>
      </c>
    </row>
    <row r="24" spans="1:12">
      <c r="A24" s="2">
        <v>70</v>
      </c>
      <c r="B24" s="2">
        <v>2</v>
      </c>
      <c r="C24" s="2"/>
      <c r="D24" s="2">
        <v>1</v>
      </c>
      <c r="E24" s="2">
        <v>1</v>
      </c>
      <c r="F24" s="2">
        <v>74</v>
      </c>
      <c r="H24" s="24" t="s">
        <v>1008</v>
      </c>
      <c r="I24" s="24"/>
      <c r="J24" s="24"/>
      <c r="K24" s="24"/>
    </row>
    <row r="25" spans="1:12">
      <c r="H25" s="5"/>
      <c r="I25" s="7" t="s">
        <v>644</v>
      </c>
      <c r="J25" s="8" t="s">
        <v>645</v>
      </c>
      <c r="K25" s="8" t="s">
        <v>646</v>
      </c>
    </row>
    <row r="26" spans="1:12">
      <c r="H26" s="13" t="s">
        <v>56</v>
      </c>
      <c r="I26" s="5"/>
      <c r="J26" s="8"/>
      <c r="K26" s="5"/>
    </row>
    <row r="27" spans="1:12">
      <c r="A27" s="25" t="s">
        <v>58</v>
      </c>
      <c r="B27" s="26"/>
      <c r="C27" s="26"/>
      <c r="D27" s="26"/>
      <c r="E27" s="27"/>
      <c r="F27" s="15"/>
      <c r="H27" s="13" t="s">
        <v>55</v>
      </c>
      <c r="I27" s="5"/>
      <c r="J27" s="8"/>
      <c r="K27" s="5"/>
    </row>
    <row r="28" spans="1:12">
      <c r="A28" s="2" t="s">
        <v>60</v>
      </c>
      <c r="B28" s="2" t="s">
        <v>53</v>
      </c>
      <c r="C28" s="2"/>
      <c r="D28" s="2" t="s">
        <v>62</v>
      </c>
      <c r="E28" s="2" t="s">
        <v>63</v>
      </c>
      <c r="F28" s="2" t="s">
        <v>646</v>
      </c>
      <c r="H28" s="13" t="s">
        <v>57</v>
      </c>
      <c r="I28" s="5"/>
      <c r="J28" s="8"/>
      <c r="K28" s="5"/>
    </row>
    <row r="29" spans="1:12">
      <c r="A29" s="2">
        <v>61</v>
      </c>
      <c r="B29" s="2">
        <v>3</v>
      </c>
      <c r="C29" s="2"/>
      <c r="D29" s="2">
        <v>7</v>
      </c>
      <c r="E29" s="2">
        <v>1</v>
      </c>
      <c r="F29" s="2">
        <v>72</v>
      </c>
      <c r="H29" s="13" t="s">
        <v>59</v>
      </c>
      <c r="I29" s="5"/>
      <c r="J29" s="8"/>
      <c r="K29" s="5"/>
    </row>
    <row r="30" spans="1:12">
      <c r="H30" s="13" t="s">
        <v>54</v>
      </c>
      <c r="I30" s="5"/>
      <c r="J30" s="8"/>
      <c r="K30" s="5"/>
    </row>
    <row r="31" spans="1:12">
      <c r="H31" s="13" t="s">
        <v>58</v>
      </c>
      <c r="I31" s="5"/>
      <c r="J31" s="8"/>
      <c r="K31" s="5"/>
    </row>
    <row r="32" spans="1:12">
      <c r="A32" s="25" t="s">
        <v>230</v>
      </c>
      <c r="B32" s="27"/>
      <c r="C32" s="15"/>
    </row>
    <row r="33" spans="1:6">
      <c r="A33" s="5" t="s">
        <v>60</v>
      </c>
      <c r="B33" s="5" t="s">
        <v>62</v>
      </c>
      <c r="C33" s="2" t="s">
        <v>646</v>
      </c>
    </row>
    <row r="34" spans="1:6">
      <c r="A34" s="5">
        <v>11</v>
      </c>
      <c r="B34" s="5">
        <v>6</v>
      </c>
      <c r="C34" s="2">
        <v>17</v>
      </c>
    </row>
    <row r="37" spans="1:6">
      <c r="A37" s="25" t="s">
        <v>231</v>
      </c>
      <c r="B37" s="26"/>
      <c r="C37" s="26"/>
      <c r="D37" s="26"/>
      <c r="E37" s="27"/>
      <c r="F37" s="15"/>
    </row>
    <row r="38" spans="1:6">
      <c r="A38" s="2" t="s">
        <v>60</v>
      </c>
      <c r="B38" s="2" t="s">
        <v>53</v>
      </c>
      <c r="C38" s="2"/>
      <c r="D38" s="2" t="s">
        <v>237</v>
      </c>
      <c r="E38" s="2" t="s">
        <v>62</v>
      </c>
      <c r="F38" s="2" t="s">
        <v>646</v>
      </c>
    </row>
    <row r="39" spans="1:6">
      <c r="A39" s="2">
        <v>101</v>
      </c>
      <c r="B39" s="2">
        <v>2</v>
      </c>
      <c r="C39" s="2"/>
      <c r="D39" s="2">
        <v>12</v>
      </c>
      <c r="E39" s="2">
        <v>26</v>
      </c>
      <c r="F39" s="2">
        <v>141</v>
      </c>
    </row>
    <row r="42" spans="1:6">
      <c r="A42" s="25" t="s">
        <v>233</v>
      </c>
      <c r="B42" s="26"/>
      <c r="C42" s="26"/>
      <c r="D42" s="26"/>
      <c r="E42" s="27"/>
      <c r="F42" s="15"/>
    </row>
    <row r="43" spans="1:6">
      <c r="A43" s="2" t="s">
        <v>60</v>
      </c>
      <c r="B43" s="2" t="s">
        <v>53</v>
      </c>
      <c r="C43" s="2"/>
      <c r="D43" s="2" t="s">
        <v>63</v>
      </c>
      <c r="E43" s="2" t="s">
        <v>62</v>
      </c>
      <c r="F43" s="2" t="s">
        <v>646</v>
      </c>
    </row>
    <row r="44" spans="1:6">
      <c r="A44" s="2">
        <v>17</v>
      </c>
      <c r="B44" s="2">
        <v>1</v>
      </c>
      <c r="C44" s="2"/>
      <c r="D44" s="2">
        <v>2</v>
      </c>
      <c r="E44" s="2">
        <v>32</v>
      </c>
      <c r="F44" s="2">
        <v>52</v>
      </c>
    </row>
    <row r="47" spans="1:6">
      <c r="A47" s="25" t="s">
        <v>235</v>
      </c>
      <c r="B47" s="26"/>
      <c r="C47" s="26"/>
      <c r="D47" s="26"/>
      <c r="E47" s="27"/>
      <c r="F47" s="15"/>
    </row>
    <row r="48" spans="1:6">
      <c r="A48" s="2" t="s">
        <v>60</v>
      </c>
      <c r="B48" s="2" t="s">
        <v>53</v>
      </c>
      <c r="C48" s="2"/>
      <c r="D48" s="2" t="s">
        <v>63</v>
      </c>
      <c r="E48" s="2" t="s">
        <v>62</v>
      </c>
      <c r="F48" s="2" t="s">
        <v>646</v>
      </c>
    </row>
    <row r="49" spans="1:6">
      <c r="A49" s="2">
        <v>34</v>
      </c>
      <c r="B49" s="2">
        <v>5</v>
      </c>
      <c r="C49" s="2"/>
      <c r="D49" s="2">
        <v>10</v>
      </c>
      <c r="E49" s="2">
        <v>14</v>
      </c>
      <c r="F49" s="2">
        <v>63</v>
      </c>
    </row>
    <row r="52" spans="1:6">
      <c r="A52" s="25" t="s">
        <v>234</v>
      </c>
      <c r="B52" s="26"/>
      <c r="C52" s="26"/>
      <c r="D52" s="26"/>
      <c r="E52" s="27"/>
      <c r="F52" s="15"/>
    </row>
    <row r="53" spans="1:6">
      <c r="A53" s="5" t="s">
        <v>60</v>
      </c>
      <c r="B53" s="5" t="s">
        <v>53</v>
      </c>
      <c r="C53" s="5"/>
      <c r="D53" s="5" t="s">
        <v>63</v>
      </c>
      <c r="E53" s="5" t="s">
        <v>62</v>
      </c>
      <c r="F53" s="2" t="s">
        <v>646</v>
      </c>
    </row>
    <row r="54" spans="1:6">
      <c r="A54" s="5">
        <v>11</v>
      </c>
      <c r="B54" s="5">
        <v>1</v>
      </c>
      <c r="C54" s="5"/>
      <c r="D54" s="5">
        <v>8</v>
      </c>
      <c r="E54" s="5">
        <v>46</v>
      </c>
      <c r="F54" s="2">
        <v>66</v>
      </c>
    </row>
    <row r="57" spans="1:6">
      <c r="A57" s="25" t="s">
        <v>232</v>
      </c>
      <c r="B57" s="26"/>
      <c r="C57" s="26"/>
      <c r="D57" s="26"/>
      <c r="E57" s="27"/>
      <c r="F57" s="15"/>
    </row>
    <row r="58" spans="1:6">
      <c r="A58" s="5" t="s">
        <v>60</v>
      </c>
      <c r="B58" s="5" t="s">
        <v>53</v>
      </c>
      <c r="C58" s="5"/>
      <c r="D58" s="5" t="s">
        <v>63</v>
      </c>
      <c r="E58" s="5" t="s">
        <v>62</v>
      </c>
      <c r="F58" s="2" t="s">
        <v>646</v>
      </c>
    </row>
    <row r="59" spans="1:6">
      <c r="A59" s="5">
        <v>37</v>
      </c>
      <c r="B59" s="5">
        <v>1</v>
      </c>
      <c r="C59" s="5"/>
      <c r="D59" s="5">
        <v>2</v>
      </c>
      <c r="E59" s="5">
        <v>1</v>
      </c>
      <c r="F59" s="2">
        <v>41</v>
      </c>
    </row>
  </sheetData>
  <mergeCells count="15">
    <mergeCell ref="H2:J2"/>
    <mergeCell ref="H12:K12"/>
    <mergeCell ref="A57:E57"/>
    <mergeCell ref="A32:B32"/>
    <mergeCell ref="A37:E37"/>
    <mergeCell ref="A42:E42"/>
    <mergeCell ref="A47:E47"/>
    <mergeCell ref="A52:E52"/>
    <mergeCell ref="A4:D4"/>
    <mergeCell ref="A22:E22"/>
    <mergeCell ref="A27:E27"/>
    <mergeCell ref="A17:B17"/>
    <mergeCell ref="A13:B13"/>
    <mergeCell ref="A8:D8"/>
    <mergeCell ref="H24:K2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_Density</vt:lpstr>
      <vt:lpstr>Data_Individuel</vt:lpstr>
      <vt:lpstr>Data_ELISA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ibril Samake</dc:creator>
  <cp:lastModifiedBy>Diabate Etienne</cp:lastModifiedBy>
  <dcterms:created xsi:type="dcterms:W3CDTF">2023-02-16T14:52:53Z</dcterms:created>
  <dcterms:modified xsi:type="dcterms:W3CDTF">2024-02-21T05:41:40Z</dcterms:modified>
</cp:coreProperties>
</file>